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2 Days" sheetId="1" state="visible" r:id="rId2"/>
    <sheet name="6 Days" sheetId="2" state="visible" r:id="rId3"/>
    <sheet name="15 Days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336" uniqueCount="1221">
  <si>
    <t xml:space="preserve">#ID</t>
  </si>
  <si>
    <t xml:space="preserve">FDR</t>
  </si>
  <si>
    <t xml:space="preserve">log2FC</t>
  </si>
  <si>
    <t xml:space="preserve">Regulated</t>
  </si>
  <si>
    <t xml:space="preserve">COG_class</t>
  </si>
  <si>
    <t xml:space="preserve">COG_class_annotation</t>
  </si>
  <si>
    <t xml:space="preserve">GO_annotation</t>
  </si>
  <si>
    <t xml:space="preserve">KEGG_annotation</t>
  </si>
  <si>
    <t xml:space="preserve">Swissprot_annotation</t>
  </si>
  <si>
    <t xml:space="preserve">nr_annotation</t>
  </si>
  <si>
    <t xml:space="preserve">ENSGALG00000001564</t>
  </si>
  <si>
    <t xml:space="preserve">up</t>
  </si>
  <si>
    <t xml:space="preserve">[P]</t>
  </si>
  <si>
    <t xml:space="preserve">Inorganic ion transport and metabolism </t>
  </si>
  <si>
    <t xml:space="preserve">Biological Process: regulation of the force of heart contraction (GO:0002026);; Molecular Function: nucleotide-sugar transmembrane transporter activity (GO:0005338);; Molecular Function: calcium-transporting ATPase activity (GO:0005388);; Molecular Function: calcium ion binding (GO:0005509);; Molecular Function: ATP binding (GO:0005524);; Cellular Component: endoplasmic reticulum-Golgi intermediate compartment (GO:0005793);; Cellular Component: integral component of plasma membrane (GO:0005887);; Biological Process: ATP catabolic process (GO:0006200);; Biological Process: calcium ion transport (GO:0006816);; Biological Process: cellular calcium ion homeostasis (GO:0006874);; Biological Process: ER-nucleus signaling pathway (GO:0006984);; Biological Process: cell adhesion (GO:0007155);; Biological Process: blood coagulation (GO:0007596);; Molecular Function: protein C-terminus binding (GO:0008022);; Biological Process: epidermis development (GO:0008544);; Biological Process: apoptotic mitochondrial changes (GO:0008637);; Biological Process: positive regulation of heart rate (GO:0010460);; Cellular Component: vesicle membrane (GO:0012506);; Cellular Component: integral component of membrane (GO:0016021);; Molecular Function: enzyme binding (GO:0019899);; Cellular Component: platelet dense tubular network membrane (GO:0031095);; Cellular Component: extrinsic component of cytoplasmic side of plasma membrane (GO:0031234);; Biological Process: positive regulation of fast-twitch skeletal muscle fiber contraction (GO:0031448);; Cellular Component: H zone (GO:0031673);; Cellular Component: I band (GO:0031674);; Molecular Function: lutropin-choriogonadotropic hormone receptor binding (GO:0031775);; Cellular Component: nuclear membrane (GO:0031965);; Biological Process: positive regulation of endoplasmic reticulum calcium ion concentration (GO:0032470);; Biological Process: negative regulation of endoplasmic reticulum calcium ion concentration (GO:0032471);; Cellular Component: sarcoplasmic reticulum membrane (GO:0033017);; Cellular Component: calcium channel complex (GO:0034704);; Biological Process: response to drug (GO:0042493);; Molecular Function: protein homodimerization activity (GO:0042803);; Biological Process: response to peptide hormone (GO:0043434);; Molecular Function: S100 protein binding (GO:0044548);; Biological Process: negative regulation of heart contraction (GO:0045822);; Biological Process: negative regulation of striated muscle contraction (GO:0045988);; Molecular Function: metal ion binding (GO:0046872);; Cellular Component: perinuclear region of cytoplasm (GO:0048471);; Biological Process: positive regulation of mitochondrial calcium ion concentration (GO:0051561);; Biological Process: maintenance of mitochondrion location (GO:0051659);; Biological Process: relaxation of cardiac muscle (GO:0055119);; Biological Process: intrinsic apoptotic signaling pathway in response to endoplasmic reticulum stress (GO:0070059);; Biological Process: sarcoplasmic reticulum calcium ion transport (GO:0070296);; Biological Process: calcium ion import (GO:0070509);; Biological Process: regulation of cardiac muscle cell membrane potential (GO:0086036);; Molecular Function: calcium-transporting ATPase activity involved in regulation of cardiac muscle cell membrane potential (GO:0086039);; Biological Process: relaxation of skeletal muscle (GO:0090076);; </t>
  </si>
  <si>
    <t xml:space="preserve">K05853|0.0|gga:395707|ATP2A3, SERCA</t>
  </si>
  <si>
    <t xml:space="preserve">Sarcoplasmic/endoplasmic reticulum calcium ATPase 3 OS=Gallus gallus GN=ATP2A3 PE=2 SV=1</t>
  </si>
  <si>
    <t xml:space="preserve">sarcoplasmic/endoplasmic reticulum calcium ATPase 3 [Gallus gallus] </t>
  </si>
  <si>
    <t xml:space="preserve">Gallus_gallus_newGene_3767</t>
  </si>
  <si>
    <t xml:space="preserve">[O]</t>
  </si>
  <si>
    <t xml:space="preserve">Posttranslational modification, protein turnover, chaperones </t>
  </si>
  <si>
    <t xml:space="preserve">--</t>
  </si>
  <si>
    <t xml:space="preserve">Collagen alpha-2(VI) chain (Precursor) GN=COL6A2 OS=Gallus gallus (Chicken) PE=2 SV=1</t>
  </si>
  <si>
    <t xml:space="preserve">PREDICTED: uncharacterized protein LOC104913336 [Meleagris gallopavo]</t>
  </si>
  <si>
    <t xml:space="preserve">ENSGALG00000012802</t>
  </si>
  <si>
    <t xml:space="preserve">Molecular Function: magnesium ion binding (GO:0000287);; Biological Process: platelet degranulation (GO:0002576);; Molecular Function: protein-glutamine gamma-glutamyltransferase activity (GO:0003810);; Molecular Function: GTPase activity (GO:0003924);; Molecular Function: calcium ion binding (GO:0005509);; Molecular Function: protein binding (GO:0005515);; Molecular Function: GTP binding (GO:0005525);; Cellular Component: extracellular region (GO:0005576);; Biological Process: GTP catabolic process (GO:0006184);; Biological Process: blood coagulation (GO:0007596);; Biological Process: anatomical structure morphogenesis (GO:0009653);; Biological Process: peptide cross-linking (GO:0018149);; Molecular Function: GDP binding (GO:0019003);; Biological Process: platelet activation (GO:0030168);; Biological Process: keratinocyte differentiation (GO:0030216);; Cellular Component: platelet alpha granule lumen (GO:0031093);; Cellular Component: intrinsic component of membrane (GO:0031224);; Cellular Component: extrinsic component of cytoplasmic side of plasma membrane (GO:0031234);; Biological Process: cell envelope organization (GO:0043163);; Biological Process: single-organism developmental process (GO:0044767);; Molecular Function: metal ion binding (GO:0046872);; Biological Process: positive regulation of cellular process (GO:0048522);; Biological Process: protein tetramerization (GO:0051262);; </t>
  </si>
  <si>
    <t xml:space="preserve">K03917|0.0|gga:395420|F13A1</t>
  </si>
  <si>
    <t xml:space="preserve">Coagulation factor XIII A chain OS=Homo sapiens GN=F13A1 PE=1 SV=4</t>
  </si>
  <si>
    <t xml:space="preserve">coagulation factor XIII A chain [Gallus gallus] </t>
  </si>
  <si>
    <t xml:space="preserve">ENSGALG00000005031</t>
  </si>
  <si>
    <t xml:space="preserve">Inf</t>
  </si>
  <si>
    <t xml:space="preserve">Biological Process: positive regulation of cell-matrix adhesion (GO:0001954);; Biological Process: regulation of heart rate (GO:0002027);; Molecular Function: dystroglycan binding (GO:0002162);; Molecular Function: sequence-specific DNA binding transcription factor activity (GO:0003700);; Molecular Function: actin binding (GO:0003779);; Molecular Function: integrin binding (GO:0005178);; Molecular Function: structural constituent of cytoskeleton (GO:0005200);; Molecular Function: calcium ion binding (GO:0005509);; Cellular Component: nucleolus (GO:0005730);; Cellular Component: mitochondrion (GO:0005739);; Cellular Component: cytosol (GO:0005829);; Cellular Component: plasma membrane (GO:0005886);; Biological Process: regulation of glycolytic process (GO:0006110);; Biological Process: pyrimidine nucleobase catabolic process (GO:0006208);; Biological Process: neuromuscular synaptic transmission (GO:0007274);; Biological Process: germarium-derived egg chamber formation (GO:0007293);; Biological Process: growth of a germarium-derived egg chamber (GO:0007295);; Biological Process: oocyte anterior/posterior axis specification (GO:0007314);; Biological Process: axon guidance (GO:0007411);; Biological Process: central nervous system development (GO:0007417);; Biological Process: epithelial cell migration, open tracheal system (GO:0007427);; Biological Process: imaginal disc-derived wing vein specification (GO:0007474);; Molecular Function: zinc ion binding (GO:0008270);; Molecular Function: structural constituent of muscle (GO:0008307);; Biological Process: imaginal disc-derived wing vein morphogenesis (GO:0008586);; Cellular Component: basal plasma membrane (GO:0009925);; Cellular Component: cell surface (GO:0009986);; Biological Process: regulation of cardiac muscle contraction by regulation of the release of sequestered calcium ion (GO:0010881);; Biological Process: positive regulation of neuron projection development (GO:0010976);; Biological Process: positive regulation of glutamate secretion (GO:0014049);; Biological Process: regulation of skeletal muscle contraction by regulation of release of sequestered calcium ion (GO:0014809);; Cellular Component: actin cytoskeleton (GO:0015629);; Cellular Component: dystroglycan complex (GO:0016011);; Cellular Component: syntrophin complex (GO:0016013);; Biological Process: muscle attachment (GO:0016203);; Cellular Component: lateral plasma membrane (GO:0016328);; Biological Process: establishment or maintenance of polarity of follicular epithelium (GO:0016334);; Molecular Function: hydrolase activity, acting on carbon-nitrogen (but not peptide) bonds, in cyclic amides (GO:0016812);; Molecular Function: myosin binding (GO:0017022);; Molecular Function: vinculin binding (GO:0017166);; Molecular Function: protein kinase binding (GO:0019901);; Biological Process: establishment of cell polarity (GO:0030010);; Cellular Component: Z disc (GO:0030018);; Biological Process: muscle filament sliding (GO:0030049);; Cellular Component: cell junction (GO:0030054);; Cellular Component: filopodium (GO:0030175);; Biological Process: extracellular matrix organization (GO:0030198);; Cellular Component: T-tubule (GO:0030315);; Cellular Component: dendrite (GO:0030425);; Cellular Component: growth cone (GO:0030426);; Biological Process: actin cytoskeleton reorganization (GO:0031532);; Cellular Component: neuromuscular junction (GO:0031594);; Biological Process: negative regulation of peptidyl-serine phosphorylation (GO:0033137);; Biological Process: cellular protein localization (GO:0034613);; Biological Process: branch fusion, open tracheal system (GO:0035147);; Cellular Component: neuronal cell body (GO:0043025);; Cellular Component: costamere (GO:0043034);; Biological Process: peptide biosynthetic process (GO:0043043);; Cellular Component: terminal bouton (GO:0043195);; Molecular Function: sequence-specific DNA binding (GO:0043565);; Biological Process: cellular protein complex assembly (GO:0043623);; Biological Process: motile cilium assembly (GO:0044458);; Cellular Component: membrane raft (GO:0045121);; Biological Process: establishment or maintenance of epithelial cell apical/basal polarity (GO:0045197);; Biological Process: sarcomere organization (GO:0045214);; Biological Process: positive regulation of neuron differentiation (GO:0045666);; Biological Process: positive regulation of transcription from RNA polymerase II promoter (GO:0045944);; Biological Process: muscle cell cellular homeostasis (GO:0046716);; Biological Process: regulation of neurotransmitter secretion (GO:0046928);; Molecular Function: protein heterodimerization activity (GO:0046982);; Biological Process: regulation of short-term neuronal synaptic plasticity (GO:0048172);; Biological Process: synaptic vesicle transport (GO:0048489);; Molecular Function: WW domain binding (GO:0050699);; Biological Process: synapse organization (GO:0050808);; Molecular Function: nitric-oxide synthase binding (GO:0050998);; Biological Process: regulation of synaptic activity (GO:0060025);; Biological Process: regulation of ryanodine-sensitive calcium-release channel activity (GO:0060314);; Cellular Component: contractile ring (GO:0070938);; Biological Process: cardiac muscle cell action potential (GO:0086001);; Biological Process: regulation of cellular response to growth factor stimulus (GO:0090287);; Biological Process: regulation of voltage-gated calcium channel activity (GO:1901385);; Biological Process: negative regulation of peptidyl-cysteine S-nitrosylation (GO:1902083);; Biological Process: positive regulation of sodium ion transmembrane transporter activity (GO:2000651);; </t>
  </si>
  <si>
    <t xml:space="preserve">Dystrophin-related protein 2 OS=Homo sapiens GN=DRP2 PE=2 SV=2</t>
  </si>
  <si>
    <t xml:space="preserve">PREDICTED: dystrophin-related protein 2 isoform X1 [Gallus gallus]</t>
  </si>
  <si>
    <t xml:space="preserve">ENSGALG00000009227</t>
  </si>
  <si>
    <t xml:space="preserve">down</t>
  </si>
  <si>
    <t xml:space="preserve">Biological Process: G1/S transition of mitotic cell cycle (GO:0000082);; Molecular Function: ubiquitin-protein transferase activity (GO:0004842);; Molecular Function: ATP binding (GO:0005524);; Cellular Component: nucleolus (GO:0005730);; Cellular Component: cytoplasm (GO:0005737);; Biological Process: DNA replication initiation (GO:0006270);; Biological Process: protein monoubiquitination (GO:0006513);; Molecular Function: ubiquitin protein ligase binding (GO:0031625);; Biological Process: proteasome-mediated ubiquitin-dependent protein catabolic process (GO:0043161);; Biological Process: positive regulation of neuron apoptotic process (GO:0043525);; Biological Process: negative regulation of cAMP-mediated signaling (GO:0043951);; Biological Process: protein K63-linked ubiquitination (GO:0070534);; Biological Process: protein K48-linked ubiquitination (GO:0070936);; Biological Process: positive regulation of inclusion body assembly (GO:0090261);; </t>
  </si>
  <si>
    <t xml:space="preserve">K02207|1e-170|gga:427021|UBE2R2</t>
  </si>
  <si>
    <t xml:space="preserve">Ubiquitin-conjugating enzyme E2 R2 OS=Oryctolagus cuniculus GN=UBE2R2 PE=2 SV=1</t>
  </si>
  <si>
    <t xml:space="preserve">ubiquitin-conjugating enzyme E2 R2 [Gallus gallus] </t>
  </si>
  <si>
    <t xml:space="preserve">ENSGALG00000016783</t>
  </si>
  <si>
    <t xml:space="preserve">Molecular Function: protease binding (GO:0002020);; Molecular Function: interleukin-1 receptor activity (GO:0004908);; Molecular Function: interleukin-1, Type I, activating receptor activity (GO:0004909);; Molecular Function: platelet-derived growth factor receptor binding (GO:0005161);; Cellular Component: extracellular space (GO:0005615);; Cellular Component: nucleus (GO:0005634);; Biological Process: immune response (GO:0006955);; Cellular Component: cell surface (GO:0009986);; Cellular Component: postsynaptic density (GO:0014069);; Cellular Component: integral component of membrane (GO:0016021);; Biological Process: cellular component organization (GO:0016043);; Biological Process: ovulation (GO:0030728);; Biological Process: positive regulation of interleukin-6 production (GO:0032755);; Molecular Function: ionotropic glutamate receptor binding (GO:0035255);; Cellular Component: neuron projection (GO:0043005);; Cellular Component: protein complex (GO:0043234);; Cellular Component: plasma membrane part (GO:0044459);; Biological Process: single-organism transport (GO:0044765);; Biological Process: positive regulation of T cell differentiation (GO:0045582);; Biological Process: negative regulation of cellular process (GO:0048523);; Biological Process: neuron development (GO:0048666);; Biological Process: regulation of inflammatory response (GO:0050727);; Biological Process: regulation of transport (GO:0051049);; Biological Process: establishment of localization in cell (GO:0051649);; Biological Process: regulation of cellular localization (GO:0060341);; Biological Process: interleukin-1-mediated signaling pathway (GO:0070498);; Biological Process: cellular response to glucose stimulus (GO:0071333);; Biological Process: response to nitric oxide (GO:0071731);; </t>
  </si>
  <si>
    <t xml:space="preserve">K04386|0.0|gga:396481|IL1R1</t>
  </si>
  <si>
    <t xml:space="preserve">Interleukin-1 receptor type 1 OS=Homo sapiens GN=IL1R1 PE=1 SV=1</t>
  </si>
  <si>
    <t xml:space="preserve">interleukin-1 receptor type 1 precursor [Gallus gallus] </t>
  </si>
  <si>
    <t xml:space="preserve">ENSGALG00000015884</t>
  </si>
  <si>
    <t xml:space="preserve">Cellular Component: chromosome, centromeric region (GO:0000775);; Molecular Function: protein binding (GO:0005515);; Cellular Component: nucleus (GO:0005634);; Cellular Component: nucleoplasm (GO:0005654);; Cellular Component: cytoplasm (GO:0005737);; Biological Process: chromosome segregation (GO:0007059);; Biological Process: mitotic nuclear division (GO:0007067);; Biological Process: CENP-A containing nucleosome assembly (GO:0034080);; Biological Process: regulation of DNA methylation (GO:0044030);; Biological Process: cell division (GO:0051301);; </t>
  </si>
  <si>
    <t xml:space="preserve">K11564|1e-102|gga:418494|C21orf45</t>
  </si>
  <si>
    <t xml:space="preserve">Protein Mis18-alpha OS=Homo sapiens GN=MIS18A PE=1 SV=1</t>
  </si>
  <si>
    <t xml:space="preserve">PREDICTED: protein Mis18-alpha isoform X3 [Gallus gallus]</t>
  </si>
  <si>
    <t xml:space="preserve">Gallus_gallus_newGene_4182</t>
  </si>
  <si>
    <t xml:space="preserve">Molecular Function: actin binding (GO:0003779);; Molecular Function: structural constituent of cytoskeleton (GO:0005200);; Molecular Function: phospholipid binding (GO:0005543);; Cellular Component: spectrin (GO:0008091);; </t>
  </si>
  <si>
    <t xml:space="preserve">Spectrin alpha chain, non-erythrocytic 1 GN=SPTAN1 OS=Gallus gallus (Chicken) PE=1 SV=3</t>
  </si>
  <si>
    <t xml:space="preserve">PREDICTED: spectrin beta chain, erythrocytic-like, partial [Gallus gallus]</t>
  </si>
  <si>
    <t xml:space="preserve">ENSGALG00000027892</t>
  </si>
  <si>
    <t xml:space="preserve">Cellular Component: cytoplasm (GO:0005737);; Biological Process: multicellular organismal development (GO:0007275);; Biological Process: cell differentiation (GO:0030154);; Cellular Component: intracellular organelle (GO:0043229);; Cellular Component: organelle part (GO:0044422);; </t>
  </si>
  <si>
    <t xml:space="preserve">Outer dense fiber protein 3 OS=Bos taurus GN=ODF3 PE=2 SV=1</t>
  </si>
  <si>
    <t xml:space="preserve">PREDICTED: outer dense fiber protein 3-like [Gallus gallus]</t>
  </si>
  <si>
    <t xml:space="preserve">Gallus_gallus_newGene_2322</t>
  </si>
  <si>
    <t xml:space="preserve">Cellular Component: extracellular region (GO:0005576);; Cellular Component: nucleus (GO:0005634);; Cellular Component: endoplasmic reticulum (GO:0005783);; Cellular Component: cytosol (GO:0005829);; Biological Process: cell death (GO:0008219);; Cellular Component: mitochondrial membrane (GO:0031966);; Cellular Component: chromaffin granule (GO:0042583);; </t>
  </si>
  <si>
    <t xml:space="preserve">Clusterin alpha chain (Precursor) GN=CLU OS=Coturnix coturnix japonica (Japanese quail) PE=2 SV=2</t>
  </si>
  <si>
    <t xml:space="preserve">clusterin precursor [Gallus gallus] </t>
  </si>
  <si>
    <t xml:space="preserve">ENSGALG00000016614</t>
  </si>
  <si>
    <t xml:space="preserve">Biological Process: cell morphogenesis (GO:0000902);; Cellular Component: stress fiber (GO:0001725);; Biological Process: lens morphogenesis in camera-type eye (GO:0002089);; Molecular Function: actin binding (GO:0003779);; Cellular Component: nucleolus (GO:0005730);; Cellular Component: cytoplasm (GO:0005737);; Cellular Component: cell-cell adherens junction (GO:0005913);; Cellular Component: tight junction (GO:0005923);; Biological Process: brain development (GO:0007420);; Molecular Function: beta-catenin binding (GO:0008013);; Biological Process: eye pigment granule organization (GO:0008057);; Cellular Component: cytoplasmic side of plasma membrane (GO:0009898);; Cellular Component: basal plasma membrane (GO:0009925);; Molecular Function: ligand-gated sodium channel activity (GO:0015280);; Cellular Component: apical plasma membrane (GO:0016324);; Cellular Component: myosin II complex (GO:0016460);; Biological Process: cell migration (GO:0016477);; Molecular Function: protein domain specific binding (GO:0019904);; Biological Process: negative regulation of actin filament depolymerization (GO:0030835);; Cellular Component: cortical actin cytoskeleton (GO:0030864);; Cellular Component: filamentous actin (GO:0031941);; Biological Process: establishment of melanosome localization (GO:0032401);; Biological Process: melanosome organization (GO:0032438);; Cellular Component: neuronal cell body (GO:0043025);; Cellular Component: protein complex (GO:0043234);; Cellular Component: apical junction complex (GO:0043296);; Biological Process: cellular pigment accumulation (GO:0043482);; Biological Process: ear development (GO:0043583);; Cellular Component: cytoskeletal part (GO:0044430);; Biological Process: apical protein localization (GO:0045176);; Biological Process: cell-cell junction maintenance (GO:0045217);; Biological Process: cognition (GO:0050890);; Molecular Function: actin filament binding (GO:0051015);; Biological Process: actin filament bundle assembly (GO:0051017);; </t>
  </si>
  <si>
    <t xml:space="preserve">Protein Shroom2 OS=Homo sapiens GN=SHROOM2 PE=1 SV=1</t>
  </si>
  <si>
    <t xml:space="preserve">PREDICTED: protein Shroom2 isoform X6 [Gallus gallus]</t>
  </si>
  <si>
    <t xml:space="preserve">ENSGALG00000012104</t>
  </si>
  <si>
    <t xml:space="preserve">Biological Process: cytokinesis (GO:0000910);; Biological Process: septin ring assembly (GO:0000921);; Molecular Function: actin binding (GO:0003779);; Molecular Function: phospholipid binding (GO:0005543);; Cellular Component: actomyosin contractile ring (GO:0005826);; Biological Process: regulation of exit from mitosis (GO:0007096);; Biological Process: multicellular organismal process (GO:0032501);; Molecular Function: ion binding (GO:0043167);; </t>
  </si>
  <si>
    <t xml:space="preserve">Actin-binding protein anillin OS=Homo sapiens GN=ANLN PE=1 SV=2</t>
  </si>
  <si>
    <t xml:space="preserve">PREDICTED: actin-binding protein anillin [Gallus gallus]</t>
  </si>
  <si>
    <t xml:space="preserve">ENSGALG00000008265</t>
  </si>
  <si>
    <t xml:space="preserve">[R]</t>
  </si>
  <si>
    <t xml:space="preserve">General function prediction only </t>
  </si>
  <si>
    <t xml:space="preserve">Molecular Function: RNA binding (GO:0003723);; Cellular Component: nucleus (GO:0005634);; Cellular Component: cytosol (GO:0005829);; Biological Process: RNA processing (GO:0006396);; Biological Process: mRNA processing (GO:0006397);; Molecular Function: transcription factor binding (GO:0008134);; Cellular Component: ribonucleoprotein complex (GO:0030529);; Cellular Component: intracellular non-membrane-bounded organelle (GO:0043232);; Biological Process: cellular biosynthetic process (GO:0044249);; Cellular Component: intracellular organelle part (GO:0044446);; Biological Process: organic substance biosynthetic process (GO:1901576);; </t>
  </si>
  <si>
    <t xml:space="preserve">Protein RRP5 homolog OS=Homo sapiens GN=PDCD11 PE=1 SV=3</t>
  </si>
  <si>
    <t xml:space="preserve">PREDICTED: protein RRP5 homolog isoform X6 [Gallus gallus] </t>
  </si>
  <si>
    <t xml:space="preserve">ENSGALG00000009858</t>
  </si>
  <si>
    <t xml:space="preserve">Biological Process: in utero embryonic development (GO:0001701);; Molecular Function: zinc ion transmembrane transporter activity (GO:0005385);; Biological Process: cellular calcium ion homeostasis (GO:0006874);; Biological Process: cellular zinc ion homeostasis (GO:0006882);; Biological Process: response to zinc ion (GO:0010043);; Cellular Component: integral component of membrane (GO:0016021);; Molecular Function: calcium channel inhibitor activity (GO:0019855);; Cellular Component: T-tubule (GO:0030315);; Cellular Component: intracellular membrane-bounded organelle (GO:0043231);; Cellular Component: cytoplasmic part (GO:0044444);; Biological Process: negative regulation of neurotransmitter secretion (GO:0046929);; Biological Process: cadmium ion transmembrane transport (GO:0070574);; Biological Process: negative regulation of zinc ion transmembrane import (GO:0071584);; Biological Process: detoxification of cadmium ion (GO:0071585);; Biological Process: negative regulation of calcium ion import (GO:0090281);; </t>
  </si>
  <si>
    <t xml:space="preserve">K14688|0.0|gga:421377|SLC30A1</t>
  </si>
  <si>
    <t xml:space="preserve">Zinc transporter 1 OS=Rattus norvegicus GN=Slc30a1 PE=2 SV=1</t>
  </si>
  <si>
    <t xml:space="preserve">PREDICTED: zinc transporter 1, partial [Gallus gallus]</t>
  </si>
  <si>
    <t xml:space="preserve">Gallus_gallus_newGene_726</t>
  </si>
  <si>
    <t xml:space="preserve">PREDICTED: copine-2-like, partial [Pterocles gutturalis]</t>
  </si>
  <si>
    <t xml:space="preserve">ENSGALG00000029112</t>
  </si>
  <si>
    <t xml:space="preserve">Biological Process: temperature homeostasis (GO:0001659);; Biological Process: positive regulation of natural killer cell cytokine production (GO:0002729);; Biological Process: positive regulation of humoral immune response mediated by circulating immunoglobulin (GO:0002925);; Molecular Function: GTPase activity (GO:0003924);; Molecular Function: GTP binding (GO:0005525);; Cellular Component: nucleolus (GO:0005730);; Cellular Component: mitochondrion (GO:0005739);; Cellular Component: lipid particle (GO:0005811);; Cellular Component: cytosol (GO:0005829);; Biological Process: GTP catabolic process (GO:0006184);; Biological Process: positive regulation of calcium ion transport into cytosol (GO:0010524);; Cellular Component: organelle membrane (GO:0031090);; Biological Process: negative regulation of interferon-gamma production (GO:0032689);; Biological Process: positive regulation of CD4-positive, CD25-positive, alpha-beta regulatory T cell differentiation (GO:0032831);; Molecular Function: protein homodimerization activity (GO:0042803);; Biological Process: myeloid dendritic cell differentiation (GO:0043011);; Biological Process: T cell homeostasis (GO:0043029);; Biological Process: negative regulation of apoptotic process (GO:0043066);; Biological Process: negative regulation of nitric oxide biosynthetic process (GO:0045019);; Biological Process: positive regulation of gamma-delta T cell differentiation (GO:0045588);; Biological Process: positive regulation of membrane potential (GO:0045838);; Biological Process: positive regulation of natural killer cell mediated cytotoxicity (GO:0045954);; Biological Process: regulation of mitochondrial membrane permeability (GO:0046902);; Biological Process: negative regulation of T cell activation (GO:0050868);; Biological Process: negative regulation of lipid catabolic process (GO:0050995);; Biological Process: response to other organism (GO:0051707);; </t>
  </si>
  <si>
    <t xml:space="preserve">GTPase IMAP family member 7 OS=Homo sapiens GN=GIMAP7 PE=1 SV=1</t>
  </si>
  <si>
    <t xml:space="preserve">PREDICTED: GTPase IMAP family member 5-like, partial [Gallus gallus]</t>
  </si>
  <si>
    <t xml:space="preserve">ENSGALG00000009823</t>
  </si>
  <si>
    <t xml:space="preserve">[T]</t>
  </si>
  <si>
    <t xml:space="preserve">Signal transduction mechanisms </t>
  </si>
  <si>
    <t xml:space="preserve">Biological Process: negative regulation of cytokine-mediated signaling pathway (GO:0001960);; Biological Process: hematopoietic progenitor cell differentiation (GO:0002244);; Biological Process: immunoglobulin biosynthetic process (GO:0002378);; Molecular Function: protein tyrosine phosphatase activity (GO:0004725);; Molecular Function: transmembrane receptor protein tyrosine phosphatase activity (GO:0005001);; Molecular Function: insulin receptor binding (GO:0005158);; Cellular Component: nucleus (GO:0005634);; Cellular Component: cytoplasm (GO:0005737);; Cellular Component: endosome (GO:0005768);; Cellular Component: plasma membrane (GO:0005886);; Cellular Component: integral component of plasma membrane (GO:0005887);; Cellular Component: adherens junction (GO:0005912);; Biological Process: negative regulation of protein kinase activity (GO:0006469);; Biological Process: negative regulation of cell adhesion involved in substrate-bound cell migration (GO:0006933);; Biological Process: homophilic cell adhesion via plasma membrane adhesion molecules (GO:0007156);; Biological Process: transmembrane receptor protein tyrosine phosphatase signaling pathway (GO:0007185);; Biological Process: negative regulation of cell proliferation (GO:0008285);; Cellular Component: external side of plasma membrane (GO:0009897);; Biological Process: embryonic body morphogenesis (GO:0010172);; Molecular Function: protein kinase binding (GO:0019901);; Biological Process: spinal cord development (GO:0021510);; Biological Process: cerebellum development (GO:0021549);; Biological Process: hippocampus development (GO:0021766);; Biological Process: cerebral cortex development (GO:0021987);; Biological Process: corpus callosum development (GO:0022038);; Biological Process: extracellular matrix organization (GO:0030198);; Cellular Component: growth cone (GO:0030426);; Biological Process: positive regulation of B cell proliferation (GO:0030890);; Molecular Function: receptor tyrosine kinase binding (GO:0030971);; Biological Process: negative regulation of cell projection organization (GO:0031345);; Biological Process: regulation of mast cell activation (GO:0033003);; Biological Process: regulation of S phase (GO:0033261);; Biological Process: peptidyl-tyrosine dephosphorylation (GO:0035335);; Biological Process: negative regulation of epidermal growth factor receptor signaling pathway (GO:0042059);; Molecular Function: phosphate ion binding (GO:0042301);; Molecular Function: protein homodimerization activity (GO:0042803);; Cellular Component: neuronal cell body (GO:0043025);; Biological Process: positive regulation of neuron apoptotic process (GO:0043525);; Cellular Component: intermediate filament cytoskeleton (GO:0045111);; Biological Process: negative regulation of insulin receptor signaling pathway (GO:0046627);; Biological Process: bone marrow development (GO:0048539);; Biological Process: positive regulation of oligodendrocyte differentiation (GO:0048714);; Biological Process: stem cell development (GO:0048864);; Biological Process: positive regulation of dendrite morphogenesis (GO:0050775);; Biological Process: regulation of synapse structure and activity (GO:0050803);; Biological Process: T cell receptor signaling pathway (GO:0050852);; Biological Process: negative regulation of neurotrophin TRK receptor signaling pathway (GO:0051387);; Biological Process: convergent extension involved in gastrulation (GO:0060027);; Cellular Component: excitatory synapse (GO:0060076);; Biological Process: sensory neuron axon guidance (GO:0097374);; Biological Process: positive regulation of hematopoietic stem cell migration (GO:2000473);; Biological Process: positive regulation of stem cell proliferation (GO:2000648);; </t>
  </si>
  <si>
    <t xml:space="preserve">K01104|0.0|gga:423962|PTPRE</t>
  </si>
  <si>
    <t xml:space="preserve">Receptor-type tyrosine-protein phosphatase epsilon OS=Homo sapiens GN=PTPRE PE=1 SV=1</t>
  </si>
  <si>
    <t xml:space="preserve">PREDICTED: receptor-type tyrosine-protein phosphatase epsilon isoform X5 [Gallus gallus]</t>
  </si>
  <si>
    <t xml:space="preserve">ENSGALG00000027201</t>
  </si>
  <si>
    <t xml:space="preserve">Molecular Function: catalytic activity (GO:0003824);; Molecular Function: binding (GO:0005488);; Biological Process: metabolic process (GO:0008152);; Biological Process: viral process (GO:0016032);; </t>
  </si>
  <si>
    <t xml:space="preserve">HERV-K_8p23.1 provirus ancestral Gag polyprotein OS=Homo sapiens PE=1 SV=2</t>
  </si>
  <si>
    <t xml:space="preserve">PREDICTED: uncharacterized protein LOC101747455 [Gallus gallus]</t>
  </si>
  <si>
    <t xml:space="preserve">ENSGALG00000016817</t>
  </si>
  <si>
    <t xml:space="preserve">Biological Process: negative regulation of protein phosphorylation (GO:0001933);; Biological Process: thrombocyte differentiation (GO:0002574);; Molecular Function: GTPase activator activity (GO:0005096);; Molecular Function: Ras GTPase activator activity (GO:0005099);; Molecular Function: receptor binding (GO:0005102);; Molecular Function: phospholipid binding (GO:0005543);; Cellular Component: intracellular (GO:0005622);; Biological Process: regulation of transcription, DNA-templated (GO:0006355);; Biological Process: cell cycle (GO:0007049);; Biological Process: transmembrane receptor protein tyrosine kinase signaling pathway (GO:0007169);; Biological Process: I-kappaB kinase/NF-kappaB signaling (GO:0007249);; Biological Process: negative regulation of cell proliferation (GO:0008285);; Biological Process: negative regulation of intracellular signal transduction (GO:0010741);; Molecular Function: calcium-release channel activity (GO:0015278);; Molecular Function: protein kinase binding (GO:0019901);; Biological Process: regulation of cell migration (GO:0030334);; Cellular Component: axon (GO:0030424);; Biological Process: neuron projection development (GO:0031175);; Cellular Component: intrinsic component of the cytoplasmic side of the plasma membrane (GO:0031235);; Biological Process: positive regulation of Ras GTPase activity (GO:0032320);; Biological Process: negative regulation of kinase activity (GO:0033673);; Biological Process: regulation of protein catabolic process (GO:0042176);; Cellular Component: intracellular membrane-bounded organelle (GO:0043231);; Biological Process: nucleate erythrocyte differentiation (GO:0043363);; Biological Process: regulation of MAP kinase activity (GO:0043405);; Biological Process: positive regulation of MAPK cascade (GO:0043410);; Biological Process: positive regulation of GTPase activity (GO:0043547);; Biological Process: cellular protein catabolic process (GO:0044257);; Cellular Component: cytoplasmic part (GO:0044444);; Biological Process: regulation of JNK cascade (GO:0046328);; Biological Process: negative regulation of Ras protein signal transduction (GO:0046580);; Molecular Function: metal ion binding (GO:0046872);; Biological Process: organ development (GO:0048513);; Biological Process: anatomical structure formation involved in morphogenesis (GO:0048646);; Biological Process: regulation of neurogenesis (GO:0050767);; Biological Process: regulation of small GTPase mediated signal transduction (GO:0051056);; Biological Process: positive regulation of cellular component organization (GO:0051130);; Biological Process: cellular response to growth factor stimulus (GO:0071363);; Biological Process: positive regulation of protein serine/threonine kinase activity (GO:0071902);; Biological Process: apoptotic signaling pathway (GO:0097190);; </t>
  </si>
  <si>
    <t xml:space="preserve">K12380|0.0|gga:418736|RASA3</t>
  </si>
  <si>
    <t xml:space="preserve">Ras GTPase-activating protein 3 OS=Mus musculus GN=Rasa3 PE=1 SV=2</t>
  </si>
  <si>
    <t xml:space="preserve">ras GTPase-activating protein 3 [Gallus gallus] </t>
  </si>
  <si>
    <t xml:space="preserve">ENSGALG00000004445</t>
  </si>
  <si>
    <t xml:space="preserve">Cellular Component: integral component of plasma membrane (GO:0005887);; Biological Process: sulfate transport (GO:0008272);; Molecular Function: citrate transmembrane transporter activity (GO:0015137);; Molecular Function: succinate transmembrane transporter activity (GO:0015141);; Molecular Function: L-aspartate transmembrane transporter activity (GO:0015183);; Molecular Function: low-affinity sodium:dicarboxylate symporter activity (GO:0015361);; Molecular Function: high-affinity sodium:dicarboxylate symporter activity (GO:0015362);; Molecular Function: sodium:sulfate symporter activity (GO:0015382);; Biological Process: citrate transport (GO:0015746);; Biological Process: aspartate transport (GO:0015810);; Cellular Component: basolateral plasma membrane (GO:0016323);; Biological Process: tricarboxylic acid transmembrane transport (GO:0035674);; Biological Process: sodium ion transmembrane transport (GO:0035725);; Biological Process: succinate transmembrane transport (GO:0071422);; </t>
  </si>
  <si>
    <t xml:space="preserve">K14445|0.0|tgu:100220067|similar to solute carrier family 13 member 3</t>
  </si>
  <si>
    <t xml:space="preserve">Solute carrier family 13 member 3 OS=Homo sapiens GN=SLC13A3 PE=1 SV=1</t>
  </si>
  <si>
    <t xml:space="preserve">PREDICTED: solute carrier family 13 member 3 [Gallus gallus]</t>
  </si>
  <si>
    <t xml:space="preserve">ENSGALG00000011084</t>
  </si>
  <si>
    <t xml:space="preserve">Cellular Component: centriole (GO:0005814);; Cellular Component: spindle (GO:0005819);; Biological Process: brain development (GO:0007420);; Cellular Component: axon (GO:0030424);; Cellular Component: axoneme (GO:0035085);; Cellular Component: ciliary transition zone (GO:0035869);; Cellular Component: ciliary basal body (GO:0036064);; Biological Process: negative regulation of mitotic cell cycle (GO:0045930);; Biological Process: regulation of embryonic development (GO:0045995);; Biological Process: neuron development (GO:0048666);; Biological Process: regulation of cilium beat frequency involved in ciliary motility (GO:0060296);; Biological Process: negative regulation of cell death (GO:0060548);; Biological Process: determination of heart left/right asymmetry (GO:0061371);; </t>
  </si>
  <si>
    <t xml:space="preserve">Centriole, cilia and spindle-associated protein OS=Homo sapiens GN=CCSAP PE=2 SV=2</t>
  </si>
  <si>
    <t xml:space="preserve">PREDICTED: centriole, cilia and spindle-associated protein, partial [Gallus gallus]</t>
  </si>
  <si>
    <t xml:space="preserve">ENSGALG00000005281</t>
  </si>
  <si>
    <t xml:space="preserve">Molecular Function: protein binding (GO:0005515);; Cellular Component: endoplasmic reticulum membrane (GO:0005789);; Biological Process: ER to Golgi vesicle-mediated transport (GO:0006888);; Biological Process: protein secretion (GO:0009306);; Cellular Component: integral component of membrane (GO:0016021);; Biological Process: protein glycosylation in Golgi (GO:0033578);; Biological Process: chylomicron remnant clearance (GO:0034382);; Biological Process: positive regulation of lipoprotein lipase activity (GO:0051006);; Biological Process: protein maturation (GO:0051604);; Biological Process: regulation of cholesterol metabolic process (GO:0090181);; Biological Process: regulation of triglyceride metabolic process (GO:0090207);; </t>
  </si>
  <si>
    <t xml:space="preserve">Lipase maturation factor 1 OS=Mus musculus GN=Lmf1 PE=1 SV=1</t>
  </si>
  <si>
    <t xml:space="preserve">PREDICTED: lipase maturation factor 1 [Gallus gallus]</t>
  </si>
  <si>
    <t xml:space="preserve">Gallus_gallus_newGene_4861</t>
  </si>
  <si>
    <t xml:space="preserve">Collagen alpha-2(I) chain (Precursor) GN=COL1A2 OS=Lithobates catesbeiana (American bullfrog) PE=2 SV=1</t>
  </si>
  <si>
    <t xml:space="preserve">Aggrecan core protein [Columba livia]</t>
  </si>
  <si>
    <t xml:space="preserve">ENSGALG00000022145</t>
  </si>
  <si>
    <t xml:space="preserve">Biological Process: mitotic metaphase (GO:0000089);; Cellular Component: chromosome, centromeric region (GO:0000775);; Molecular Function: protein binding (GO:0005515);; Cellular Component: nucleus (GO:0005634);; Cellular Component: nucleolus (GO:0005730);; Cellular Component: half bridge of spindle pole body (GO:0005825);; Cellular Component: cytoskeleton (GO:0005856);; Biological Process: mitotic nuclear division (GO:0007067);; Cellular Component: midbody (GO:0030496);; Cellular Component: chromosome passenger complex (GO:0032133);; Biological Process: chromosome organization (GO:0051276);; Biological Process: cell division (GO:0051301);; </t>
  </si>
  <si>
    <t xml:space="preserve">K11514|1e-64|tgu:100227615|similar to Cell division cycle associated 8</t>
  </si>
  <si>
    <t xml:space="preserve">Borealin OS=Gallus gallus GN=CDCA8 PE=2 SV=1</t>
  </si>
  <si>
    <t xml:space="preserve">RecName: Full=Borealin; AltName: Full=Cell division cycle-associated protein 8; AltName: Full=Dasra-B; Short=GgDasraB</t>
  </si>
  <si>
    <t xml:space="preserve">ENSGALG00000027241</t>
  </si>
  <si>
    <t xml:space="preserve">Cellular Component: acrosomal vesicle (GO:0001669);; Molecular Function: prostaglandin E receptor activity (GO:0004957);; Molecular Function: thromboxane receptor activity (GO:0004960);; Molecular Function: thromboxane A2 receptor activity (GO:0004961);; Molecular Function: guanyl-nucleotide exchange factor activity (GO:0005085);; Molecular Function: protein binding (GO:0005515);; Cellular Component: extracellular region (GO:0005576);; Cellular Component: integral component of plasma membrane (GO:0005887);; Biological Process: inflammatory response (GO:0006954);; Biological Process: G-protein coupled receptor signaling pathway (GO:0007186);; Biological Process: adenylate cyclase-modulating G-protein coupled receptor signaling pathway (GO:0007188);; Biological Process: phospholipase C-activating G-protein coupled receptor signaling pathway (GO:0007200);; Biological Process: positive regulation of cytosolic calcium ion concentration (GO:0007204);; Biological Process: response to nutrient (GO:0007584);; Biological Process: bicarbonate transport (GO:0015701);; Cellular Component: integral component of membrane (GO:0016021);; Biological Process: regulation of vasoconstriction (GO:0019229);; Biological Process: second-messenger-mediated signaling (GO:0019932);; Biological Process: water homeostasis (GO:0030104);; Biological Process: platelet activation (GO:0030168);; Biological Process: positive regulation of fever generation (GO:0031622);; Biological Process: response to lipopolysaccharide (GO:0032496);; Biological Process: positive regulation of urine volume (GO:0035810);; Biological Process: response to drug (GO:0042493);; Biological Process: negative regulation of apoptotic process (GO:0043066);; Biological Process: positive regulation of angiogenesis (GO:0045766);; Biological Process: positive regulation of blood pressure (GO:0045777);; Biological Process: positive regulation of vasoconstriction (GO:0045907);; Biological Process: positive regulation of smooth muscle contraction (GO:0045987);; </t>
  </si>
  <si>
    <t xml:space="preserve">K04264|0.0|tgu:100231011|hypothetical protein LOC100231011</t>
  </si>
  <si>
    <t xml:space="preserve">Thromboxane A2 receptor OS=Bos taurus GN=TBXA2R PE=2 SV=2</t>
  </si>
  <si>
    <t xml:space="preserve">PREDICTED: thromboxane A2 receptor-like [Gallus gallus]</t>
  </si>
  <si>
    <t xml:space="preserve">ENSGALG00000004181</t>
  </si>
  <si>
    <t xml:space="preserve">[G]</t>
  </si>
  <si>
    <t xml:space="preserve">Carbohydrate transport and metabolism </t>
  </si>
  <si>
    <t xml:space="preserve">Biological Process: maltose metabolic process (GO:0000023);; Biological Process: regulation of the force of heart contraction (GO:0002026);; Biological Process: diaphragm contraction (GO:0002086);; Molecular Function: hydrolase activity, hydrolyzing O-glycosyl compounds (GO:0004553);; Molecular Function: alpha-1,4-glucosidase activity (GO:0004558);; Cellular Component: lysosome (GO:0005764);; Cellular Component: plasma membrane (GO:0005886);; Biological Process: carbohydrate metabolic process (GO:0005975);; Biological Process: glycogen catabolic process (GO:0005980);; Biological Process: starch metabolic process (GO:0005982);; Biological Process: sucrose metabolic process (GO:0005985);; Biological Process: glucose metabolic process (GO:0006006);; Biological Process: striated muscle contraction (GO:0006941);; Biological Process: lysosome organization (GO:0007040);; Biological Process: locomotory behavior (GO:0007626);; Molecular Function: xylan 1,4-beta-xylosidase activity (GO:0009044);; Cellular Component: plant-type cell wall (GO:0009505);; Cellular Component: plasmodesma (GO:0009506);; Cellular Component: chloroplast (GO:0009507);; Biological Process: organ morphogenesis (GO:0009887);; Biological Process: xyloglucan metabolic process (GO:0010411);; Molecular Function: carbohydrate binding (GO:0030246);; Biological Process: vacuolar sequestering (GO:0043181);; Biological Process: tongue morphogenesis (GO:0043587);; Biological Process: single-organism cellular process (GO:0044763);; Biological Process: xylan catabolic process (GO:0045493);; Molecular Function: alpha-L-arabinofuranosidase activity (GO:0046556);; Biological Process: response to cadmium ion (GO:0046686);; Biological Process: muscle cell cellular homeostasis (GO:0046716);; Cellular Component: apoplast (GO:0048046);; Biological Process: neuromuscular process controlling posture (GO:0050884);; Biological Process: neuromuscular process controlling balance (GO:0050885);; Biological Process: ventricular cardiac muscle tissue morphogenesis (GO:0055010);; Biological Process: cardiac muscle contraction (GO:0060048);; Biological Process: regulation of biological quality (GO:0065008);; Molecular Function: xyloglucan 1,6-alpha-xylosidase activity (GO:0080176);; </t>
  </si>
  <si>
    <t xml:space="preserve">K12316|0.0|gga:416462|GAA</t>
  </si>
  <si>
    <t xml:space="preserve">Lysosomal alpha-glucosidase OS=Mus musculus GN=Gaa PE=1 SV=2</t>
  </si>
  <si>
    <t xml:space="preserve">PREDICTED: lysosomal alpha-glucosidase isoform X1 [Gallus gallus]</t>
  </si>
  <si>
    <t xml:space="preserve">ENSGALG00000028649</t>
  </si>
  <si>
    <t xml:space="preserve">Cellular Component: cytoplasm (GO:0005737);; Cellular Component: intracellular organelle (GO:0043229);; Cellular Component: organelle part (GO:0044422);; </t>
  </si>
  <si>
    <t xml:space="preserve">Outer dense fiber protein 3 OS=Homo sapiens GN=ODF3 PE=2 SV=1</t>
  </si>
  <si>
    <t xml:space="preserve">ENSGALG00000016813</t>
  </si>
  <si>
    <t xml:space="preserve">Cellular Component: condensed chromosome kinetochore (GO:0000777);; Biological Process: developmental process involved in reproduction (GO:0003006);; Molecular Function: nucleic acid binding (GO:0003676);; Molecular Function: protein binding (GO:0005515);; Cellular Component: nucleus (GO:0005634);; Cellular Component: nucleolus (GO:0005730);; Cellular Component: spindle (GO:0005819);; Biological Process: RNA processing (GO:0006396);; Biological Process: post-embryonic development (GO:0009791);; Biological Process: sister chromatid biorientation (GO:0031134);; Biological Process: protein localization to kinetochore (GO:0034501);; Biological Process: protein localization to microtubule (GO:0035372);; Molecular Function: metal ion binding (GO:0046872);; Biological Process: system development (GO:0048731);; Biological Process: response to stimulus (GO:0050896);; </t>
  </si>
  <si>
    <t xml:space="preserve">Chromosome alignment-maintaining phosphoprotein 1 OS=Homo sapiens GN=CHAMP1 PE=1 SV=2</t>
  </si>
  <si>
    <t xml:space="preserve">PREDICTED: chromosome alignment-maintaining phosphoprotein 1 isoform X2 [Gallus gallus] </t>
  </si>
  <si>
    <t xml:space="preserve">ENSGALG00000009965</t>
  </si>
  <si>
    <t xml:space="preserve">Biological Process: skeletal system development (GO:0001501);; Molecular Function: protein binding (GO:0005515);; Biological Process: transcription, DNA-templated (GO:0006351);; Biological Process: signal transduction (GO:0007165);; Biological Process: heart development (GO:0007507);; Biological Process: embryo development (GO:0009790);; Biological Process: organ morphogenesis (GO:0009887);; Biological Process: tissue development (GO:0009888);; Cellular Component: membrane (GO:0016020);; Cellular Component: nuclear lumen (GO:0031981);; Biological Process: regulation of chemokine production (GO:0032642);; Biological Process: response to chemical (GO:0042221);; Biological Process: homeostasis of number of cells (GO:0048872);; Biological Process: regulation of biological quality (GO:0065008);; </t>
  </si>
  <si>
    <t xml:space="preserve">K05082|0.0|gga:414804|MPL, c-mpl</t>
  </si>
  <si>
    <t xml:space="preserve">Thrombopoietin receptor OS=Homo sapiens GN=MPL PE=1 SV=1</t>
  </si>
  <si>
    <t xml:space="preserve">thrombopoietin receptor precursor [Gallus gallus] </t>
  </si>
  <si>
    <t xml:space="preserve">ENSGALG00000011859</t>
  </si>
  <si>
    <t xml:space="preserve">Molecular Function: peroxidase activity (GO:0004601);; Molecular Function: oxygen transporter activity (GO:0005344);; Molecular Function: binding (GO:0005488);; Molecular Function: iron ion binding (GO:0005506);; Biological Process: response to oxidative stress (GO:0006979);; Biological Process: oxygen transport (GO:0015671);; Molecular Function: oxygen binding (GO:0019825);; Molecular Function: heme binding (GO:0020037);; Cellular Component: neuron projection (GO:0043005);; Cellular Component: neuronal cell body (GO:0043025);; </t>
  </si>
  <si>
    <t xml:space="preserve">Cytoglobin-1 OS=Oryzias latipes GN=cygb1 PE=2 SV=1</t>
  </si>
  <si>
    <t xml:space="preserve">eye-globin [Gallus gallus] </t>
  </si>
  <si>
    <t xml:space="preserve">ENSGALG00000007447</t>
  </si>
  <si>
    <t xml:space="preserve">[Z]</t>
  </si>
  <si>
    <t xml:space="preserve">Cytoskeleton </t>
  </si>
  <si>
    <t xml:space="preserve">Biological Process: G2/M transition of mitotic cell cycle (GO:0000086);; Biological Process: neuron migration (GO:0001764);; Molecular Function: GTPase activity (GO:0003924);; Molecular Function: G-protein coupled receptor activity (GO:0004930);; Molecular Function: structural constituent of cytoskeleton (GO:0005200);; Molecular Function: GTP binding (GO:0005525);; Cellular Component: nucleus (GO:0005634);; Cellular Component: cytoplasm (GO:0005737);; Cellular Component: cytosol (GO:0005829);; Cellular Component: microtubule (GO:0005874);; Cellular Component: plasma membrane (GO:0005886);; Biological Process: GTP catabolic process (GO:0006184);; Biological Process: mitotic nuclear division (GO:0007067);; Biological Process: G-protein coupled receptor signaling pathway (GO:0007186);; Biological Process: axon guidance (GO:0007411);; Cellular Component: integral component of membrane (GO:0016021);; Cellular Component: axon (GO:0030424);; Biological Process: natural killer cell mediated cytotoxicity (GO:0042267);; Molecular Function: peptide binding (GO:0042277);; Molecular Function: MHC class I protein binding (GO:0042288);; Cellular Component: tubulin complex (GO:0045298);; Molecular Function: unfolded protein binding (GO:0051082);; Biological Process: 'de novo' posttranslational protein folding (GO:0051084);; Biological Process: spindle assembly (GO:0051225);; Biological Process: protein polymerization (GO:0051258);; </t>
  </si>
  <si>
    <t xml:space="preserve">K07375|0.0|gga:396427|TUBB1, TUBB3</t>
  </si>
  <si>
    <t xml:space="preserve">Tubulin beta-6 chain OS=Gallus gallus PE=1 SV=1</t>
  </si>
  <si>
    <t xml:space="preserve">tubulin beta-6 chain [Gallus gallus] </t>
  </si>
  <si>
    <t xml:space="preserve">ENSGALG00000004340</t>
  </si>
  <si>
    <t xml:space="preserve">Biological Process: osteoclast differentiation (GO:0030316);; Biological Process: positive regulation of cellular process (GO:0048522);; Biological Process: positive regulation of developmental process (GO:0051094);; Biological Process: cellular response to organic substance (GO:0071310);; </t>
  </si>
  <si>
    <t xml:space="preserve">Osteoclast stimulatory transmembrane protein OS=Homo sapiens GN=OCSTAMP PE=2 SV=2</t>
  </si>
  <si>
    <t xml:space="preserve">PREDICTED: osteoclast stimulatory transmembrane protein [Gallus gallus]</t>
  </si>
  <si>
    <t xml:space="preserve">ENSGALG00000028909</t>
  </si>
  <si>
    <t xml:space="preserve">Cellular Component: intracellular part (GO:0044424);; </t>
  </si>
  <si>
    <t xml:space="preserve">PREDICTED: outer dense fiber protein 3-like, partial [Gallus gallus]</t>
  </si>
  <si>
    <t xml:space="preserve">ENSGALG00000010195</t>
  </si>
  <si>
    <t xml:space="preserve">[RTKL]</t>
  </si>
  <si>
    <t xml:space="preserve">Biological Process: G2/M transition of mitotic cell cycle (GO:0000086);; Molecular Function: protein serine/threonine kinase activity (GO:0004674);; Molecular Function: protein tyrosine kinase activity (GO:0004713);; Molecular Function: protein binding (GO:0005515);; Molecular Function: ATP binding (GO:0005524);; Cellular Component: nucleolus (GO:0005730);; Cellular Component: centriole (GO:0005814);; Cellular Component: cytosol (GO:0005829);; Biological Process: protein phosphorylation (GO:0006468);; Biological Process: mitotic spindle organization (GO:0007052);; Biological Process: male meiosis (GO:0007140);; Biological Process: sperm axoneme assembly (GO:0007288);; Cellular Component: cleavage furrow (GO:0032154);; Biological Process: syncytial blastoderm mitotic cell cycle (GO:0035186);; Biological Process: positive regulation of centriole replication (GO:0046601);; Biological Process: trophoblast giant cell differentiation (GO:0060707);; </t>
  </si>
  <si>
    <t xml:space="preserve">K08863|0.0|tgu:100231569|similar to polo-like kinase 4</t>
  </si>
  <si>
    <t xml:space="preserve">Serine/threonine-protein kinase PLK4 OS=Homo sapiens GN=PLK4 PE=1 SV=3</t>
  </si>
  <si>
    <t xml:space="preserve">PREDICTED: LOW QUALITY PROTEIN: serine/threonine-protein kinase PLK4 [Gallus gallus]</t>
  </si>
  <si>
    <t xml:space="preserve">ENSGALG00000027454</t>
  </si>
  <si>
    <t xml:space="preserve">Cellular Component: condensed chromosome kinetochore (GO:0000777);; Molecular Function: DNA binding (GO:0003677);; Cellular Component: nucleus (GO:0005634);; Biological Process: chromosome segregation (GO:0007059);; Biological Process: mitotic nuclear division (GO:0007067);; Biological Process: CENP-A containing nucleosome assembly (GO:0034080);; Molecular Function: protein heterodimerization activity (GO:0046982);; Biological Process: cell division (GO:0051301);; Biological Process: kinetochore assembly (GO:0051382);; </t>
  </si>
  <si>
    <t xml:space="preserve">Centromere protein W OS=Gallus gallus GN=CENPW PE=1 SV=1</t>
  </si>
  <si>
    <t xml:space="preserve">PREDICTED: centromere protein W-like [Meleagris gallopavo]</t>
  </si>
  <si>
    <t xml:space="preserve">ENSGALG00000013257</t>
  </si>
  <si>
    <t xml:space="preserve">[C]</t>
  </si>
  <si>
    <t xml:space="preserve">Energy production and conversion </t>
  </si>
  <si>
    <t xml:space="preserve">Molecular Function: L-lactate dehydrogenase activity (GO:0004459);; Molecular Function: structural constituent of eye lens (GO:0005212);; Cellular Component: mitochondrion (GO:0005739);; Cellular Component: cytosol (GO:0005829);; Biological Process: lactate metabolic process (GO:0006089);; Biological Process: pyruvate metabolic process (GO:0006090);; Biological Process: glycolytic process (GO:0006096);; Biological Process: NAD metabolic process (GO:0019674);; Molecular Function: kinase binding (GO:0019900);; Molecular Function: identical protein binding (GO:0042802);; Biological Process: cellular carbohydrate metabolic process (GO:0044262);; Molecular Function: NAD binding (GO:0051287);; Biological Process: oxidation-reduction process (GO:0055114);; </t>
  </si>
  <si>
    <t xml:space="preserve">K00016|0.0|gga:373997|LDHB</t>
  </si>
  <si>
    <t xml:space="preserve">L-lactate dehydrogenase B chain OS=Gallus gallus GN=LDHB PE=1 SV=3</t>
  </si>
  <si>
    <t xml:space="preserve">L-lactate dehydrogenase B chain [Gallus gallus] </t>
  </si>
  <si>
    <t xml:space="preserve">ENSGALG00000027618</t>
  </si>
  <si>
    <t xml:space="preserve">ENSGALG00000023643</t>
  </si>
  <si>
    <t xml:space="preserve">Biological Process: temperature homeostasis (GO:0001659);; Biological Process: positive regulation of natural killer cell cytokine production (GO:0002729);; Biological Process: positive regulation of humoral immune response mediated by circulating immunoglobulin (GO:0002925);; Molecular Function: GTPase activity (GO:0003924);; Molecular Function: GTP binding (GO:0005525);; Cellular Component: nucleolus (GO:0005730);; Cellular Component: mitochondrion (GO:0005739);; Cellular Component: lipid particle (GO:0005811);; Cellular Component: cytosol (GO:0005829);; Biological Process: GTP catabolic process (GO:0006184);; Biological Process: positive regulation of calcium ion transport into cytosol (GO:0010524);; Cellular Component: membrane (GO:0016020);; Biological Process: negative regulation of interferon-gamma production (GO:0032689);; Biological Process: positive regulation of CD4-positive, CD25-positive, alpha-beta regulatory T cell differentiation (GO:0032831);; Molecular Function: protein homodimerization activity (GO:0042803);; Biological Process: myeloid dendritic cell differentiation (GO:0043011);; Biological Process: T cell homeostasis (GO:0043029);; Biological Process: negative regulation of apoptotic process (GO:0043066);; Biological Process: negative regulation of nitric oxide biosynthetic process (GO:0045019);; Biological Process: positive regulation of gamma-delta T cell differentiation (GO:0045588);; Biological Process: positive regulation of membrane potential (GO:0045838);; Biological Process: positive regulation of natural killer cell mediated cytotoxicity (GO:0045954);; Biological Process: regulation of mitochondrial membrane permeability (GO:0046902);; Biological Process: negative regulation of T cell activation (GO:0050868);; Biological Process: negative regulation of lipid catabolic process (GO:0050995);; Biological Process: response to other organism (GO:0051707);; </t>
  </si>
  <si>
    <t xml:space="preserve">PREDICTED: GTPase IMAP family member 7-like isoform X3 [Gallus gallus]</t>
  </si>
  <si>
    <t xml:space="preserve">ENSGALG00000016609</t>
  </si>
  <si>
    <t xml:space="preserve">Cellular Component: chromosome, centromeric region (GO:0000775);; Cellular Component: nucleus (GO:0005634);; Biological Process: nucleosome assembly (GO:0006334);; Biological Process: chromosome segregation (GO:0007059);; Biological Process: centromere complex assembly (GO:0034508);; Biological Process: cell division (GO:0051301);; </t>
  </si>
  <si>
    <t xml:space="preserve">K11507|0.0|gga:422014|CENPO, CENP-O</t>
  </si>
  <si>
    <t xml:space="preserve">Centromere protein O OS=Gallus gallus GN=CENPO PE=1 SV=2</t>
  </si>
  <si>
    <t xml:space="preserve">centromere protein [Gallus gallus]</t>
  </si>
  <si>
    <t xml:space="preserve">ENSGALG00000009553</t>
  </si>
  <si>
    <t xml:space="preserve">[D]</t>
  </si>
  <si>
    <t xml:space="preserve">Cell cycle control, cell division, chromosome partitioning </t>
  </si>
  <si>
    <t xml:space="preserve">Cellular Component: nuclear chromosome (GO:0000228);; Cellular Component: chromosome, centromeric region (GO:0000775);; Cellular Component: chromatin (GO:0000785);; Cellular Component: condensin complex (GO:0000796);; Cellular Component: sex chromosome (GO:0000803);; Biological Process: cytokinesis (GO:0000910);; Molecular Function: DNA binding (GO:0003677);; Molecular Function: chromatin binding (GO:0003682);; Molecular Function: ATP binding (GO:0005524);; Cellular Component: nucleus (GO:0005634);; Cellular Component: chromosome (GO:0005694);; Cellular Component: nucleolus (GO:0005730);; Cellular Component: spindle (GO:0005819);; Cellular Component: cytosol (GO:0005829);; Biological Process: DNA-dependent DNA replication (GO:0006261);; Biological Process: regulation of DNA replication (GO:0006275);; Biological Process: DNA repair (GO:0006281);; Biological Process: DNA recombination (GO:0006310);; Biological Process: chromatin silencing (GO:0006342);; Biological Process: sister chromatid cohesion (GO:0007062);; Biological Process: mitotic chromosome condensation (GO:0007076);; Biological Process: meiosis I (GO:0007127);; Cellular Component: cohesin complex (GO:0008278);; Cellular Component: plasmodesma (GO:0009506);; Biological Process: anatomical structure morphogenesis (GO:0009653);; Biological Process: flower development (GO:0009908);; Biological Process: meiotic chromosome condensation (GO:0010032);; Cellular Component: nuclear matrix (GO:0016363);; Biological Process: histone lysine methylation (GO:0034968);; Biological Process: posttranscriptional gene silencing by RNA (GO:0035194);; Biological Process: growth (GO:0040007);; Biological Process: locomotion (GO:0040011);; Biological Process: meiotic chromosome segregation (GO:0045132);; Molecular Function: protein heterodimerization activity (GO:0046982);; Biological Process: cell development (GO:0048468);; Biological Process: organ development (GO:0048513);; Biological Process: multicellular organismal reproductive process (GO:0048609);; Biological Process: regulation of developmental process (GO:0050793);; Biological Process: cell division (GO:0051301);; Biological Process: kinetochore organization (GO:0051383);; Biological Process: multi-organism process (GO:0051704);; Biological Process: production of small RNA involved in gene silencing by RNA (GO:0070918);; Biological Process: regulation of cell cycle phase transition (GO:1901987);; </t>
  </si>
  <si>
    <t xml:space="preserve">K06675|0.0|gga:395189|SMC4, SMC4L1</t>
  </si>
  <si>
    <t xml:space="preserve">Structural maintenance of chromosomes protein 4 OS=Xenopus laevis GN=smc4 PE=1 SV=1</t>
  </si>
  <si>
    <t xml:space="preserve">structural maintenance of chromosomes protein 4 [Gallus gallus] </t>
  </si>
  <si>
    <t xml:space="preserve">ENSGALG00000015874</t>
  </si>
  <si>
    <t xml:space="preserve">Molecular Function: nucleotide binding (GO:0000166);; Molecular Function: protein kinase activity (GO:0004672);; Molecular Function: protein serine/threonine kinase activity (GO:0004674);; Cellular Component: nucleus (GO:0005634);; Cellular Component: spindle (GO:0005819);; Biological Process: mitotic spindle organization (GO:0007052);; Biological Process: male meiosis chromosome segregation (GO:0007060);; Biological Process: mitotic cell cycle checkpoint (GO:0007093);; Biological Process: mitotic spindle assembly checkpoint (GO:0007094);; Biological Process: positive regulation of cell proliferation (GO:0008284);; Biological Process: regulation of smoothened signaling pathway (GO:0008589);; Biological Process: embryo development (GO:0009790);; Biological Process: positive regulation of pathway-restricted SMAD protein phosphorylation (GO:0010862);; Biological Process: phosphorylation (GO:0016310);; Biological Process: female meiosis chromosome segregation (GO:0016321);; Biological Process: peptidyl-serine phosphorylation (GO:0018105);; Biological Process: fin regeneration (GO:0031101);; Molecular Function: identical protein binding (GO:0042802);; Molecular Function: ion binding (GO:0043167);; Cellular Component: cytoplasmic part (GO:0044444);; Biological Process: anatomical structure homeostasis (GO:0060249);; </t>
  </si>
  <si>
    <t xml:space="preserve">K08866|0.0|gga:421849|TTK</t>
  </si>
  <si>
    <t xml:space="preserve">Dual specificity protein kinase TTK OS=Homo sapiens GN=TTK PE=1 SV=2</t>
  </si>
  <si>
    <t xml:space="preserve">PREDICTED: dual specificity protein kinase TTK [Gallus gallus]</t>
  </si>
  <si>
    <t xml:space="preserve">ENSGALG00000005038</t>
  </si>
  <si>
    <t xml:space="preserve">Biological Process: mitotic cell cycle (GO:0000278);; Cellular Component: kinetochore (GO:0000776);; Molecular Function: protein binding (GO:0005515);; Cellular Component: nucleus (GO:0005634);; Cellular Component: nucleoplasm (GO:0005654);; Cellular Component: cytosol (GO:0005829);; Biological Process: CENP-A containing nucleosome assembly (GO:0034080);; Biological Process: follicle-stimulating hormone signaling pathway (GO:0042699);; </t>
  </si>
  <si>
    <t xml:space="preserve">K11501|0.0|gga:395207|CENPI, CENP-I, FSHPRH1</t>
  </si>
  <si>
    <t xml:space="preserve">Centromere protein I OS=Gallus gallus GN=CENPI PE=1 SV=1</t>
  </si>
  <si>
    <t xml:space="preserve">centromere protein I [Gallus gallus] </t>
  </si>
  <si>
    <t xml:space="preserve">ENSGALG00000016590</t>
  </si>
  <si>
    <t xml:space="preserve">[S]</t>
  </si>
  <si>
    <t xml:space="preserve">Function unknown </t>
  </si>
  <si>
    <t xml:space="preserve">Cellular Component: Golgi membrane (GO:0000139);; Biological Process: negative regulation of cytokine production (GO:0001818);; Biological Process: response to molecule of bacterial origin (GO:0002237);; Biological Process: microglial cell activation involved in immune response (GO:0002282);; Biological Process: MyD88-dependent toll-like receptor signaling pathway (GO:0002755);; Molecular Function: DNA binding (GO:0003677);; Molecular Function: double-stranded RNA binding (GO:0003725);; Molecular Function: single-stranded RNA binding (GO:0003727);; Molecular Function: transmembrane signaling receptor activity (GO:0004888);; Molecular Function: protein binding (GO:0005515);; Cellular Component: lysosome (GO:0005764);; Cellular Component: endosome (GO:0005768);; Cellular Component: endoplasmic reticulum (GO:0005783);; Cellular Component: endoplasmic reticulum membrane (GO:0005789);; Cellular Component: plasma membrane (GO:0005886);; Biological Process: cell surface receptor signaling pathway (GO:0007166);; Biological Process: I-kappaB phosphorylation (GO:0007252);; Molecular Function: drug binding (GO:0008144);; Cellular Component: integral component of membrane (GO:0016021);; Cellular Component: early phagosome (GO:0032009);; Biological Process: positive regulation of chemokine production (GO:0032722);; Biological Process: positive regulation of interleukin-6 production (GO:0032755);; Biological Process: positive regulation of interleukin-8 production (GO:0032757);; Biological Process: regulation of toll-like receptor signaling pathway (GO:0034121);; Biological Process: toll-like receptor 7 signaling pathway (GO:0034154);; Biological Process: toll-like receptor 9 signaling pathway (GO:0034162);; Molecular Function: siRNA binding (GO:0035197);; Cellular Component: endolysosome membrane (GO:0036020);; Biological Process: positive regulation of NF-kappaB import into nucleus (GO:0042346);; Biological Process: positive regulation of MAPK cascade (GO:0043410);; Biological Process: positive regulation of molecular function (GO:0044093);; Cellular Component: plasma membrane part (GO:0044459);; Biological Process: positive regulation of interferon-gamma biosynthetic process (GO:0045078);; Biological Process: positive regulation of interferon-alpha biosynthetic process (GO:0045356);; Biological Process: positive regulation of interferon-beta biosynthetic process (GO:0045359);; Biological Process: positive regulation of interleukin-8 biosynthetic process (GO:0045416);; Biological Process: regulation of JNK cascade (GO:0046328);; Biological Process: positive regulation of inflammatory response (GO:0050729);; Biological Process: regulation of sequence-specific DNA binding transcription factor activity (GO:0051090);; Biological Process: defense response to virus (GO:0051607);; Biological Process: pathogen-associated molecular pattern dependent induction by symbiont of host innate immune response (GO:0052033);; Biological Process: cellular response to mechanical stimulus (GO:0071260);; Biological Process: response to nitrogen compound (GO:1901698);; Biological Process: cellular response to oxygen-containing compound (GO:1901701);; </t>
  </si>
  <si>
    <t xml:space="preserve">K05404|0.0|gga:418638|TLR7</t>
  </si>
  <si>
    <t xml:space="preserve">Toll-like receptor 7 OS=Homo sapiens GN=TLR7 PE=1 SV=1</t>
  </si>
  <si>
    <t xml:space="preserve">TLR7 [Gallus gallus] </t>
  </si>
  <si>
    <t xml:space="preserve">Gallus_gallus_newGene_2304</t>
  </si>
  <si>
    <t xml:space="preserve">Molecular Function: binding (GO:0005488);; Cellular Component: nucleus (GO:0005634);; Biological Process: cell cycle arrest (GO:0007050);; Biological Process: gene expression (GO:0010467);; Biological Process: RNA metabolic process (GO:0016070);; Cellular Component: intracellular part (GO:0044424);; </t>
  </si>
  <si>
    <t xml:space="preserve">K10141|2e-48|gga:421766|SESN1</t>
  </si>
  <si>
    <t xml:space="preserve">Serine/arginine repetitive matrix protein 1 GN=SRRM1 OS=Gallus gallus (Chicken) PE=2 SV=1</t>
  </si>
  <si>
    <t xml:space="preserve">PREDICTED: sestrin-1 isoform X8 [Gallus gallus]</t>
  </si>
  <si>
    <t xml:space="preserve">ENSGALG00000019325</t>
  </si>
  <si>
    <t xml:space="preserve">PREDICTED: uncharacterized protein LOC417973 [Gallus gallus]</t>
  </si>
  <si>
    <t xml:space="preserve">ENSGALG00000027614</t>
  </si>
  <si>
    <t xml:space="preserve">Gallus_gallus_newGene_1972</t>
  </si>
  <si>
    <t xml:space="preserve">Gallus_gallus_newGene_2941</t>
  </si>
  <si>
    <t xml:space="preserve">Gallus_gallus_newGene_3438</t>
  </si>
  <si>
    <t xml:space="preserve">ENSGALG00000013512</t>
  </si>
  <si>
    <t xml:space="preserve">Biological Process: in utero embryonic development (GO:0001701);; Biological Process: T cell mediated immunity (GO:0002456);; Molecular Function: protein binding (GO:0005515);; Cellular Component: nucleus (GO:0005634);; Cellular Component: mitochondrion (GO:0005739);; Cellular Component: plasma membrane (GO:0005886);; Biological Process: regulation of transcription, DNA-templated (GO:0006355);; Biological Process: transcription from RNA polymerase II promoter (GO:0006366);; Biological Process: receptor-mediated endocytosis (GO:0006898);; Biological Process: body morphogenesis (GO:0010171);; Cellular Component: integral component of membrane (GO:0016021);; Biological Process: positive regulation of growth rate (GO:0040010);; Biological Process: hermaphrodite genitalia development (GO:0040035);; Biological Process: inductive cell migration (GO:0040039);; Biological Process: negative regulation of apoptotic process (GO:0043066);; Biological Process: interferon-gamma secretion (GO:0072643);; </t>
  </si>
  <si>
    <t xml:space="preserve">K01527|1e-140|gga:426154|BTF3</t>
  </si>
  <si>
    <t xml:space="preserve">Transcription factor BTF3 OS=Mus musculus GN=Btf3 PE=2 SV=3</t>
  </si>
  <si>
    <t xml:space="preserve">PREDICTED: transcription factor BTF3 [Gallus gallus]</t>
  </si>
  <si>
    <t xml:space="preserve">ENSGALG00000014691</t>
  </si>
  <si>
    <t xml:space="preserve">Biological Process: spliceosomal snRNP assembly (GO:0000387);; Molecular Function: RNA binding (GO:0003723);; Cellular Component: nucleus (GO:0005634);; Cellular Component: cytoplasm (GO:0005737);; Cellular Component: cytosol (GO:0005829);; Biological Process: snRNA export from nucleus (GO:0006408);; Cellular Component: Cajal body (GO:0015030);; Biological Process: protein transport (GO:0015031);; Molecular Function: toxic substance binding (GO:0015643);; Biological Process: ncRNA metabolic process (GO:0034660);; Cellular Component: neuronal cell body (GO:0043025);; </t>
  </si>
  <si>
    <t xml:space="preserve">K14291|0.0|gga:427124|RNUXA, PHAX</t>
  </si>
  <si>
    <t xml:space="preserve">Phosphorylated adapter RNA export protein OS=Gallus gallus GN=PHAX PE=2 SV=1</t>
  </si>
  <si>
    <t xml:space="preserve">phosphorylated adapter RNA export protein [Gallus gallus] </t>
  </si>
  <si>
    <t xml:space="preserve">ENSGALG00000001756</t>
  </si>
  <si>
    <t xml:space="preserve">Biological Process: negative regulation of endothelial cell proliferation (GO:0001937);; Molecular Function: ATP binding (GO:0005524);; Cellular Component: mitochondrial proton-transporting ATP synthase complex (GO:0005753);; Cellular Component: mitochondrial proton-transporting ATP synthase, catalytic core (GO:0005754);; Cellular Component: plasma membrane (GO:0005886);; Biological Process: ADP biosynthetic process (GO:0006172);; Biological Process: ATP catabolic process (GO:0006200);; Biological Process: lipid metabolic process (GO:0006629);; Cellular Component: COP9 signalosome (GO:0008180);; Biological Process: embryo development (GO:0009790);; Biological Process: ATP synthesis coupled proton transport (GO:0015986);; Biological Process: ATP hydrolysis coupled proton transport (GO:0015991);; Biological Process: respiratory electron transport chain (GO:0022904);; Molecular Function: MHC class I protein binding (GO:0042288);; Cellular Component: mitochondrial nucleoid (GO:0042645);; Biological Process: mitochondrial ATP synthesis coupled proton transport (GO:0042776);; Biological Process: plasma membrane ATP synthesis coupled proton transport (GO:0042777);; Molecular Function: ADP binding (GO:0043531);; Cellular Component: proton-transporting ATP synthase complex, catalytic core F(1) (GO:0045261);; Molecular Function: proton-transporting ATP synthase activity, rotational mechanism (GO:0046933);; Molecular Function: proton-transporting ATPase activity, rotational mechanism (GO:0046961);; </t>
  </si>
  <si>
    <t xml:space="preserve">K02132|0.0|tgu:751975|ATP5A1</t>
  </si>
  <si>
    <t xml:space="preserve">ATP synthase subunit alpha, mitochondrial OS=Pongo abelii GN=ATP5A1 PE=2 SV=1</t>
  </si>
  <si>
    <t xml:space="preserve">PREDICTED: ATP synthase subunit alpha, mitochondrial isoform X2 [Gallus gallus]</t>
  </si>
  <si>
    <t xml:space="preserve">ENSGALG00000024348</t>
  </si>
  <si>
    <t xml:space="preserve">Biological Process: positive regulation of T cell mediated cytotoxicity (GO:0001916);; Biological Process: antigen processing and presentation of peptide antigen via MHC class I (GO:0002474);; Biological Process: regulation of T cell anergy (GO:0002667);; Molecular Function: receptor binding (GO:0005102);; Cellular Component: endomembrane system (GO:0012505);; Cellular Component: integral component of membrane (GO:0016021);; Biological Process: detection of bacterium (GO:0016045);; Biological Process: cytokine-mediated signaling pathway (GO:0019221);; Cellular Component: cytoplasmic vesicle membrane (GO:0030659);; Biological Process: regulation of interleukin-12 production (GO:0032655);; Biological Process: regulation of interleukin-6 production (GO:0032675);; Biological Process: antigen processing and presentation of exogenous peptide antigen via MHC class I (GO:0042590);; Molecular Function: peptide antigen binding (GO:0042605);; Cellular Component: MHC class I protein complex (GO:0042612);; Cellular Component: plasma membrane part (GO:0044459);; Biological Process: innate immune response (GO:0045087);; Biological Process: regulation of immune response (GO:0050776);; Biological Process: regulation of dendritic cell differentiation (GO:2001198);; </t>
  </si>
  <si>
    <t xml:space="preserve">K06751|0.0|gga:427746|MR1, YFV</t>
  </si>
  <si>
    <t xml:space="preserve">Class I histocompatibility antigen, F10 alpha chain OS=Gallus gallus PE=2 SV=1</t>
  </si>
  <si>
    <t xml:space="preserve">PREDICTED: class I histocompatibility antigen, F10 alpha chain isoform X1 [Gallus gallus]</t>
  </si>
  <si>
    <t xml:space="preserve">ENSGALG00000012606</t>
  </si>
  <si>
    <t xml:space="preserve">Molecular Function: structural molecule activity (GO:0005198);; Cellular Component: mitochondrion (GO:0005739);; Biological Process: heme biosynthetic process (GO:0006783);; Biological Process: iron-sulfur cluster assembly (GO:0016226);; Molecular Function: metal ion binding (GO:0046872);; Biological Process: endocrine process (GO:0050886);; Molecular Function: iron-sulfur cluster binding (GO:0051536);; </t>
  </si>
  <si>
    <t xml:space="preserve">K13628|2e-78|gga:769342|ISCA1</t>
  </si>
  <si>
    <t xml:space="preserve">Iron-sulfur cluster assembly 1 homolog, mitochondrial OS=Gallus gallus GN=ISCA1 PE=2 SV=1</t>
  </si>
  <si>
    <t xml:space="preserve">iron-sulfur cluster assembly 1 homolog, mitochondrial [Gallus gallus] </t>
  </si>
  <si>
    <t xml:space="preserve">Gallus_gallus_newGene_4557</t>
  </si>
  <si>
    <t xml:space="preserve">hypothetical protein RCJMB04_7i8 [Gallus gallus]</t>
  </si>
  <si>
    <t xml:space="preserve">ENSGALG00000014184</t>
  </si>
  <si>
    <t xml:space="preserve">Biological Process: negative regulation of transcription from RNA polymerase II promoter (GO:0000122);; Molecular Function: sequence-specific DNA binding RNA polymerase II transcription factor activity (GO:0000981);; Molecular Function: core promoter proximal region sequence-specific DNA binding (GO:0000987);; Molecular Function: protein binding transcription factor activity (GO:0000988);; Molecular Function: RNA polymerase II activating transcription factor binding (GO:0001102);; Biological Process: ureteric bud development (GO:0001657);; Biological Process: response to hypoxia (GO:0001666);; Biological Process: in utero embryonic development (GO:0001701);; Biological Process: endoderm formation (GO:0001706);; Biological Process: mesoderm formation (GO:0001707);; Biological Process: somitogenesis (GO:0001756);; Biological Process: release of cytochrome c from mitochondria (GO:0001836);; Biological Process: Mullerian duct regression (GO:0001880);; Biological Process: liver development (GO:0001889);; Biological Process: negative regulation of protein phosphorylation (GO:0001933);; Biological Process: heart looping (GO:0001947);; Biological Process: osteoblast development (GO:0002076);; Biological Process: immune system development (GO:0002520);; Molecular Function: chromatin binding (GO:0003682);; Molecular Function: double-stranded DNA binding (GO:0003690);; Molecular Function: collagen binding (GO:0005518);; Cellular Component: nuclear inner membrane (GO:0005637);; Cellular Component: nucleoplasm (GO:0005654);; Cellular Component: cytosol (GO:0005829);; Cellular Component: plasma membrane (GO:0005886);; Biological Process: transcription initiation from RNA polymerase II promoter (GO:0006367);; Biological Process: apoptotic process (GO:0006917);; Biological Process: cell cycle arrest (GO:0007050);; Biological Process: common-partner SMAD protein phosphorylation (GO:0007182);; Biological Process: SMAD protein complex assembly (GO:0007183);; Biological Process: SMAD protein import into nucleus (GO:0007184);; Biological Process: zygotic specification of dorsal/ventral axis (GO:0007352);; Molecular Function: beta-catenin binding (GO:0008013);; Molecular Function: zinc ion binding (GO:0008270);; Biological Process: response to glucose (GO:0009749);; Biological Process: post-embryonic development (GO:0009791);; Biological Process: anterior/posterior pattern specification (GO:0009952);; Biological Process: positive regulation of alkaline phosphatase activity (GO:0010694);; Biological Process: positive regulation of epithelial to mesenchymal transition (GO:0010718);; Biological Process: regulation of striated muscle tissue development (GO:0016202);; Biological Process: regulation of transforming growth factor beta receptor signaling pathway (GO:0017015);; Biological Process: evasion or tolerance of host defenses by virus (GO:0019049);; Molecular Function: protein kinase binding (GO:0019901);; Molecular Function: phosphatase binding (GO:0019902);; Biological Process: signal transduction involved in regulation of gene expression (GO:0023019);; Biological Process: insulin secretion (GO:0030073);; Biological Process: negative regulation of cell growth (GO:0030308);; Biological Process: lung development (GO:0030324);; Biological Process: positive regulation of cell migration (GO:0030335);; Biological Process: positive regulation of bone mineralization (GO:0030501);; Biological Process: negative regulation of transforming growth factor beta receptor signaling pathway (GO:0030512);; Biological Process: positive regulation of BMP signaling pathway (GO:0030513);; Molecular Function: transforming growth factor beta receptor, pathway-specific cytoplasmic mediator activity (GO:0030618);; Biological Process: thyroid gland development (GO:0030878);; Biological Process: pancreas development (GO:0031016);; Biological Process: primary miRNA processing (GO:0031053);; Molecular Function: chromatin DNA binding (GO:0031490);; Molecular Function: ubiquitin protein ligase binding (GO:0031625);; Biological Process: positive regulation of chondrocyte differentiation (GO:0032332);; Cellular Component: activin responsive factor complex (GO:0032444);; Biological Process: positive regulation of interleukin-1 beta production (GO:0032731);; Biological Process: regulation of transforming growth factor beta2 production (GO:0032909);; Biological Process: positive regulation of transforming growth factor beta3 production (GO:0032916);; Molecular Function: activating transcription factor binding (GO:0033613);; Biological Process: negative regulation of osteoblast proliferation (GO:0033689);; Molecular Function: type I transforming growth factor beta receptor binding (GO:0034713);; Biological Process: organ growth (GO:0035265);; Biological Process: positive regulation of catenin import into nucleus (GO:0035413);; Biological Process: intracellular signal transduction (GO:0035556);; Biological Process: post-anal tail morphogenesis (GO:0036342);; Biological Process: T cell activation (GO:0042110);; Biological Process: negative regulation of protein catabolic process (GO:0042177);; Biological Process: positive regulation of phosphorylation (GO:0042327);; Biological Process: homeostatic process (GO:0042592);; Molecular Function: protein homodimerization activity (GO:0042803);; Biological Process: positive regulation of transcription factor import into nucleus (GO:0042993);; Biological Process: otic placode formation (GO:0043049);; Biological Process: negative regulation of apoptotic process (GO:0043066);; Molecular Function: ubiquitin binding (GO:0043130);; Cellular Component: receptor complex (GO:0043235);; Biological Process: cell fate commitment (GO:0045165);; Biological Process: negative regulation of osteoblast differentiation (GO:0045668);; Biological Process: negative regulation of mitotic cell cycle (GO:0045930);; Biological Process: positive regulation of transcription from RNA polymerase II promoter (GO:0045944);; Molecular Function: metal ion binding (GO:0046872);; Biological Process: determination of ventral identity (GO:0048264);; Biological Process: paraxial mesoderm morphogenesis (GO:0048340);; Biological Process: blood vessel morphogenesis (GO:0048514);; Biological Process: developmental growth (GO:0048589);; Biological Process: embryonic foregut morphogenesis (GO:0048617);; Biological Process: embryonic cranial skeleton morphogenesis (GO:0048701);; Biological Process: regulation of epithelial cell proliferation (GO:0050678);; Biological Process: negative regulation of inflammatory response (GO:0050728);; Biological Process: regulation of immune response (GO:0050776);; Biological Process: protein stabilization (GO:0050821);; Biological Process: positive regulation of positive chemotaxis (GO:0050927);; Biological Process: regulation of binding (GO:0051098);; Biological Process: positive regulation of stress fiber assembly (GO:0051496);; Biological Process: positive regulation of focal adhesion assembly (GO:0051894);; Biological Process: palate development (GO:0060021);; Biological Process: hard palate development (GO:0060022);; Biological Process: dorsal convergence (GO:0060030);; Biological Process: pericardium development (GO:0060039);; Biological Process: positive regulation of oocyte development (GO:0060282);; Biological Process: transdifferentiation (GO:0060290);; Biological Process: negative regulation of wound healing (GO:0061045);; Biological Process: lens fiber cell differentiation (GO:0070306);; Molecular Function: co-SMAD binding (GO:0070410);; Molecular Function: I-SMAD binding (GO:0070411);; Molecular Function: R-SMAD binding (GO:0070412);; Biological Process: response to cholesterol (GO:0070723);; Cellular Component: SMAD protein complex (GO:0071141);; Biological Process: positive regulation of canonical Wnt signaling pathway (GO:0090263);; Biological Process: extrinsic apoptotic signaling pathway (GO:0097191);; Biological Process: activation of cysteine-type endopeptidase activity involved in apoptotic signaling pathway (GO:0097296);; Biological Process: positive regulation of nodal signaling pathway involved in determination of lateral mesoderm left/right asymmetry (GO:1900224);; Biological Process: obsolete positive regulation of gene expression involved in extracellular matrix organization (GO:1901313);; Biological Process: regulation of BMP signaling pathway involved in heart jogging (GO:2000223);; </t>
  </si>
  <si>
    <t xml:space="preserve">K04500|0.0|gga:395247|SMAD2, MADH2</t>
  </si>
  <si>
    <t xml:space="preserve">Mothers against decapentaplegic homolog 2 OS=Homo sapiens GN=SMAD2 PE=1 SV=1</t>
  </si>
  <si>
    <t xml:space="preserve">PREDICTED: mothers against decapentaplegic homolog 2-like isoformX1 [Gallus gallus]</t>
  </si>
  <si>
    <t xml:space="preserve">ENSGALG00000027895</t>
  </si>
  <si>
    <t xml:space="preserve">[KL]</t>
  </si>
  <si>
    <t xml:space="preserve">Cellular Component: chromosome, centromeric region (GO:0000775);; Molecular Function: RNA polymerase II repressing transcription factor binding (GO:0001103);; Molecular Function: DNA binding (GO:0003677);; Molecular Function: chromatin binding (GO:0003682);; Molecular Function: ATP-dependent DNA helicase activity (GO:0004003);; Molecular Function: helicase activity (GO:0004386);; Molecular Function: ATP binding (GO:0005524);; Cellular Component: nucleus (GO:0005634);; Cellular Component: polytene chromosome puff (GO:0005703);; Cellular Component: polytene chromosome interband (GO:0005705);; Cellular Component: nucleolus (GO:0005730);; Cellular Component: cytoplasm (GO:0005737);; Cellular Component: centrosome (GO:0005813);; Biological Process: chromatin remodeling (GO:0006338);; Biological Process: methylation-dependent chromatin silencing (GO:0006346);; Biological Process: regulation of transcription, DNA-templated (GO:0006355);; Biological Process: regulation of transcription from RNA polymerase II promoter (GO:0006357);; Biological Process: spindle organization (GO:0007051);; Biological Process: imaginal disc-derived wing morphogenesis (GO:0007476);; Biological Process: cell proliferation (GO:0008283);; Biological Process: response to auxin (GO:0009733);; Biological Process: cytokinin-activated signaling pathway (GO:0009736);; Biological Process: response to gibberellin (GO:0009739);; Biological Process: negative regulation of abscisic acid-activated signaling pathway (GO:0009788);; Biological Process: RNA interference (GO:0016246);; Cellular Component: NuRD complex (GO:0016581);; Biological Process: fertilization, exchange of chromosomal proteins (GO:0035042);; Molecular Function: methylated histone binding (GO:0035064);; Cellular Component: intermediate filament cytoskeleton (GO:0045111);; Molecular Function: metal ion binding (GO:0046872);; Biological Process: oogenesis (GO:0048477);; Biological Process: centrosome organization (GO:0051297);; Biological Process: regulation of lateral root development (GO:2000023);; </t>
  </si>
  <si>
    <t xml:space="preserve">K11367|0.0|tgu:100219642|hypothetical protein LOC100219642</t>
  </si>
  <si>
    <t xml:space="preserve">Chromodomain-helicase-DNA-binding protein 1 OS=Gallus gallus GN=CHD1 PE=1 SV=1</t>
  </si>
  <si>
    <t xml:space="preserve">PREDICTED: chromodomain-helicase-DNA-binding protein 1 [Gallus gallus]</t>
  </si>
  <si>
    <t xml:space="preserve">ENSGALG00000026254</t>
  </si>
  <si>
    <t xml:space="preserve">Cellular Component: Golgi membrane (GO:0000139);; Biological Process: response to hypoxia (GO:0001666);; Biological Process: kidney development (GO:0001822);; Biological Process: positive regulation of receptor recycling (GO:0001921);; Biological Process: regulation of systemic arterial blood pressure by endothelin (GO:0003100);; Molecular Function: metalloendopeptidase activity (GO:0004222);; Cellular Component: extracellular space (GO:0005615);; Cellular Component: early endosome (GO:0005769);; Cellular Component: endoplasmic reticulum (GO:0005783);; Cellular Component: brush border (GO:0005903);; Biological Process: proteolysis (GO:0006508);; Biological Process: apoptotic process (GO:0006915);; Biological Process: neuropeptide signaling pathway (GO:0007218);; Biological Process: cell-cell signaling (GO:0007267);; Biological Process: brain development (GO:0007420);; Biological Process: heart development (GO:0007507);; Molecular Function: methyltransferase activity (GO:0008168);; Molecular Function: zinc ion binding (GO:0008270);; Cellular Component: external side of plasma membrane (GO:0009897);; Biological Process: cardioblast differentiation (GO:0010002);; Biological Process: positive regulation of cardiac muscle hypertrophy (GO:0010613);; Biological Process: substance P catabolic process (GO:0010814);; Biological Process: bradykinin catabolic process (GO:0010815);; Biological Process: calcitonin catabolic process (GO:0010816);; Cellular Component: integral component of membrane (GO:0016021);; Molecular Function: peptide hormone binding (GO:0017046);; Biological Process: regulation of vasoconstriction (GO:0019229);; Cellular Component: cytoplasmic vesicle membrane (GO:0030659);; Biological Process: positive regulation of cAMP biosynthetic process (GO:0030819);; Cellular Component: intrinsic component of endosome membrane (GO:0031302);; Cellular Component: Weibel-Palade body (GO:0033093);; Biological Process: endothelin maturation (GO:0034959);; Biological Process: regulation of vasodilation (GO:0042312);; Biological Process: embryonic digit morphogenesis (GO:0042733);; Molecular Function: protein homodimerization activity (GO:0042803);; Cellular Component: neuron projection (GO:0043005);; Biological Process: ear development (GO:0043583);; Biological Process: positive regulation of G-protein coupled receptor protein signaling pathway (GO:0045745);; Biological Process: creatinine metabolic process (GO:0046449);; Cellular Component: perinuclear region of cytoplasm (GO:0048471);; Biological Process: pharyngeal system development (GO:0060037);; Biological Process: regulation of ERK1 and ERK2 cascade (GO:0070372);; Biological Process: cellular response to cytokine stimulus (GO:0071345);; Biological Process: cellular response to UV-A (GO:0071492);; Biological Process: cellular response to UV-B (GO:0071493);; Biological Process: replicative senescence (GO:0090399);; </t>
  </si>
  <si>
    <t xml:space="preserve">K01415|0.0|gga:395459|ECE1, ECE-1</t>
  </si>
  <si>
    <t xml:space="preserve">Endothelin-converting enzyme 1 OS=Homo sapiens GN=ECE1 PE=1 SV=2</t>
  </si>
  <si>
    <t xml:space="preserve">endothelin-converting enzyme 1 [Gallus gallus] </t>
  </si>
  <si>
    <t xml:space="preserve">Gallus_gallus_newGene_5669</t>
  </si>
  <si>
    <t xml:space="preserve">[L]</t>
  </si>
  <si>
    <t xml:space="preserve">Replication, recombination and repair </t>
  </si>
  <si>
    <t xml:space="preserve">PREDICTED: uncharacterized protein LOC101791992 [Anas platyrhynchos]</t>
  </si>
  <si>
    <t xml:space="preserve">ENSGALG00000022674</t>
  </si>
  <si>
    <t xml:space="preserve">[FGR]</t>
  </si>
  <si>
    <t xml:space="preserve">Cellular Component: histone deacetylase complex (GO:0000118);; Molecular Function: binding (GO:0005488);; Cellular Component: mitochondrion (GO:0005739);; Cellular Component: plasma membrane (GO:0005886);; Biological Process: regulation of transcription, DNA-templated (GO:0006355);; Biological Process: purine ribonucleotide catabolic process (GO:0009154);; Molecular Function: hydrolase activity (GO:0016787);; Biological Process: intrinsic apoptotic signaling pathway by p53 class mediator (GO:0072332);; </t>
  </si>
  <si>
    <t xml:space="preserve">Histidine triad nucleotide-binding protein 1 OS=Oryctolagus cuniculus GN=HINT1 PE=1 SV=2</t>
  </si>
  <si>
    <t xml:space="preserve">Wpkci [Gallus gallus] </t>
  </si>
  <si>
    <t xml:space="preserve">Gallus_gallus_newGene_5716</t>
  </si>
  <si>
    <t xml:space="preserve">Molecular Function: carbohydrate binding (GO:0030246);; </t>
  </si>
  <si>
    <t xml:space="preserve">Zyxin OS=Xenopus tropicalis (Western clawed frog) PE=2 SV=1</t>
  </si>
  <si>
    <t xml:space="preserve">PREDICTED: translation initiation factor IF-2-like [Gallus gallus]</t>
  </si>
  <si>
    <t xml:space="preserve">ENSGALG00000022690</t>
  </si>
  <si>
    <t xml:space="preserve">Cellular Component: histone deacetylase complex (GO:0000118);; Molecular Function: binding (GO:0005488);; Cellular Component: nucleus (GO:0005634);; Cellular Component: cytoplasm (GO:0005737);; Cellular Component: mitochondrion (GO:0005739);; Cellular Component: plasma membrane (GO:0005886);; Biological Process: regulation of transcription, DNA-templated (GO:0006355);; Biological Process: purine ribonucleotide catabolic process (GO:0009154);; Molecular Function: hydrolase activity (GO:0016787);; Molecular Function: protein homodimerization activity (GO:0042803);; Biological Process: intrinsic apoptotic signaling pathway by p53 class mediator (GO:0072332);; </t>
  </si>
  <si>
    <t xml:space="preserve">ENSGALG00000013334</t>
  </si>
  <si>
    <t xml:space="preserve">Molecular Function: complement component C5a binding (GO:0001856);; Molecular Function: complement component C5a receptor activity (GO:0004878);; Molecular Function: C5a anaphylatoxin receptor activity (GO:0004944);; Molecular Function: prostaglandin receptor activity (GO:0004955);; Molecular Function: N-formyl peptide receptor activity (GO:0004982);; Biological Process: chemotaxis (GO:0006935);; Biological Process: inflammatory response (GO:0006954);; Biological Process: positive regulation of cytosolic calcium ion concentration (GO:0007204);; Cellular Component: basal plasma membrane (GO:0009925);; Cellular Component: cell surface (GO:0009986);; Cellular Component: integral component of membrane (GO:0016021);; Biological Process: cell proliferation in hindbrain (GO:0021534);; Biological Process: organ regeneration (GO:0031100);; Biological Process: response to peptidoglycan (GO:0032494);; Biological Process: response to lipopolysaccharide (GO:0032496);; Biological Process: negative regulation of tumor necrosis factor production (GO:0032720);; Biological Process: complement component C5a signaling pathway (GO:0038178);; Biological Process: mRNA transcription from RNA polymerase II promoter (GO:0042789);; Biological Process: positive regulation of catalytic activity (GO:0043085);; Biological Process: negative regulation of neuron apoptotic process (GO:0043524);; Cellular Component: apical part of cell (GO:0045177);; Biological Process: positive regulation of epithelial cell proliferation (GO:0050679);; Biological Process: defense response to Gram-positive bacterium (GO:0050830);; Biological Process: positive regulation of ERK1 and ERK2 cascade (GO:0070374);; Biological Process: negative regulation of neutrophil chemotaxis (GO:0090024);; Biological Process: negative regulation of interleukin-6 secretion (GO:1900165);; Biological Process: regulation of interleukin-8 secretion (GO:2000482);; </t>
  </si>
  <si>
    <t xml:space="preserve">K04010|0.0|gga:430484|C5AR1, GPR77</t>
  </si>
  <si>
    <t xml:space="preserve">C5a anaphylatoxin chemotactic receptor 1 (Fragment) OS=Oryctolagus cuniculus GN=C5AR1 PE=3 SV=1</t>
  </si>
  <si>
    <t xml:space="preserve">PREDICTED: C5a anaphylatoxin chemotactic receptor [Gallus gallus]</t>
  </si>
  <si>
    <t xml:space="preserve">ENSGALG00000028014</t>
  </si>
  <si>
    <t xml:space="preserve">Molecular Function: binding (GO:0005488);; Biological Process: viral process (GO:0016032);; Molecular Function: hydrolase activity (GO:0016787);; Biological Process: macromolecule metabolic process (GO:0043170);; Biological Process: primary metabolic process (GO:0044238);; </t>
  </si>
  <si>
    <t xml:space="preserve">Pol polyprotein OS=Baboon endogenous virus (strain M7) GN=pol PE=3 SV=1</t>
  </si>
  <si>
    <t xml:space="preserve">ENSGALG00000027239</t>
  </si>
  <si>
    <t xml:space="preserve">Biological Process: mesoderm formation (GO:0001707);; Cellular Component: stress fiber (GO:0001725);; Molecular Function: actin binding (GO:0003779);; Molecular Function: integrin binding (GO:0005178);; Molecular Function: calcium ion binding (GO:0005509);; Cellular Component: basement membrane (GO:0005604);; Cellular Component: nuclear envelope (GO:0005635);; Cellular Component: endoplasmic reticulum membrane (GO:0005789);; Cellular Component: Golgi apparatus (GO:0005794);; Cellular Component: cytosol (GO:0005829);; Cellular Component: focal adhesion (GO:0005925);; Cellular Component: cell cortex (GO:0005938);; Biological Process: ATP catabolic process (GO:0006200);; Biological Process: posttranslational protein targeting to membrane (GO:0006620);; Biological Process: striated muscle contraction (GO:0006941);; Biological Process: cell cycle arrest (GO:0007050);; Biological Process: integrin-mediated signaling pathway (GO:0007229);; Biological Process: axonogenesis (GO:0007409);; Molecular Function: protein C-terminus binding (GO:0008022);; Biological Process: retrograde axon cargo transport (GO:0008090);; Cellular Component: cytoplasmic side of plasma membrane (GO:0009898);; Cellular Component: basal plasma membrane (GO:0009925);; Biological Process: regulation of epithelial cell migration (GO:0010632);; Biological Process: regulation of metal ion transport (GO:0010959);; Cellular Component: intercalated disc (GO:0014704);; Cellular Component: cytoplasmic membrane-bounded vesicle (GO:0016023);; Molecular Function: ATPase activity (GO:0016887);; Biological Process: maintenance of cell polarity (GO:0030011);; Cellular Component: Z disc (GO:0030018);; Cellular Component: hemidesmosome (GO:0030056);; Biological Process: positive regulation of Wnt signaling pathway (GO:0030177);; Biological Process: extracellular matrix organization (GO:0030198);; Biological Process: regulation of microtubule polymerization or depolymerization (GO:0031110);; Biological Process: cytoplasmic microtubule organization (GO:0031122);; Biological Process: hemidesmosome assembly (GO:0031581);; Cellular Component: H zone (GO:0031673);; Cellular Component: ruffle membrane (GO:0032587);; Cellular Component: axon part (GO:0033267);; Cellular Component: microtubule plus-end (GO:0035371);; Biological Process: wound healing (GO:0042060);; Cellular Component: sarcolemma (GO:0042383);; Molecular Function: protein homodimerization activity (GO:0042803);; Biological Process: Golgi to plasma membrane protein transport (GO:0043001);; Biological Process: regulation of system process (GO:0044057);; Biological Process: intermediate filament cytoskeleton organization (GO:0045104);; Molecular Function: microtubule plus-end binding (GO:0051010);; Biological Process: regulation of focal adhesion assembly (GO:0051893);; Cellular Component: neurofilament cytoskeleton (GO:0060053);; Biological Process: regulation of biological quality (GO:0065008);; Cellular Component: perinuclear endoplasmic reticulum (GO:0097038);; </t>
  </si>
  <si>
    <t xml:space="preserve">Microtubule-actin cross-linking factor 1 OS=Rattus norvegicus GN=Macf1 PE=1 SV=1</t>
  </si>
  <si>
    <t xml:space="preserve">PREDICTED: microtubule-actin cross-linking factor 1, partial [Gallus gallus]</t>
  </si>
  <si>
    <t xml:space="preserve">Gallus_gallus_newGene_5281</t>
  </si>
  <si>
    <t xml:space="preserve">PREDICTED: uncharacterized protein LOC101748689 [Gallus gallus]</t>
  </si>
  <si>
    <t xml:space="preserve">ENSGALG00000006614</t>
  </si>
  <si>
    <t xml:space="preserve">Molecular Function: extracellular matrix structural constituent (GO:0005201);; Molecular Function: protein binding (GO:0005515);; Cellular Component: proteinaceous extracellular matrix (GO:0005578);; Cellular Component: plasma membrane (GO:0005886);; Biological Process: cell-matrix adhesion (GO:0007160);; Biological Process: hemostasis (GO:0007599);; Biological Process: sensory perception of sound (GO:0007605);; Biological Process: response to wounding (GO:0009611);; Cellular Component: anchored component of membrane (GO:0031225);; Cellular Component: cell projection (GO:0042995);; Cellular Component: intracellular membrane-bounded organelle (GO:0043231);; Cellular Component: cytoplasmic part (GO:0044444);; Cellular Component: intracellular organelle part (GO:0044446);; Cellular Component: plasma membrane part (GO:0044459);; Biological Process: single-organism developmental process (GO:0044767);; Biological Process: organ development (GO:0048513);; </t>
  </si>
  <si>
    <t xml:space="preserve">Alpha-tectorin OS=Gallus gallus GN=TECTA PE=1 SV=1</t>
  </si>
  <si>
    <t xml:space="preserve">PREDICTED: LOW QUALITY PROTEIN: alpha-tectorin-like [Meleagris gallopavo]</t>
  </si>
  <si>
    <t xml:space="preserve">Gallus_gallus_newGene_5263</t>
  </si>
  <si>
    <t xml:space="preserve">unknown [Gallus gallus]</t>
  </si>
  <si>
    <t xml:space="preserve">ENSGALG00000016357</t>
  </si>
  <si>
    <t xml:space="preserve">Biological Process: skeletal system development (GO:0001501);; Molecular Function: glutathione peroxidase activity (GO:0004602);; Cellular Component: extracellular space (GO:0005615);; Cellular Component: nuclear euchromatin (GO:0005719);; Cellular Component: nucleolus (GO:0005730);; Cellular Component: mitochondrion (GO:0005739);; Cellular Component: mitochondrial matrix (GO:0005759);; Cellular Component: peroxisomal matrix (GO:0005782);; Cellular Component: cytosol (GO:0005829);; Cellular Component: microtubule associated complex (GO:0005875);; Biological Process: cellular response to DNA damage stimulus (GO:0006974);; Biological Process: cell adhesion (GO:0007155);; Biological Process: I-kappaB phosphorylation (GO:0007252);; Biological Process: germ cell development (GO:0007281);; Biological Process: spermatogenesis (GO:0007283);; Biological Process: determination of adult lifespan (GO:0008340);; Biological Process: germ cell migration (GO:0008354);; Molecular Function: thioredoxin peroxidase activity (GO:0008379);; Biological Process: male gonad development (GO:0008584);; Molecular Function: antioxidant activity (GO:0016209);; Biological Process: removal of superoxide radicals (GO:0019430);; Molecular Function: heme binding (GO:0020037);; Biological Process: regulation of stress-activated MAPK cascade (GO:0032872);; Biological Process: erythrocyte homeostasis (GO:0034101);; Biological Process: natural killer cell mediated cytotoxicity (GO:0042267);; Biological Process: regulation of NF-kappaB import into nucleus (GO:0042345);; Cellular Component: melanosome (GO:0042470);; Biological Process: response to starvation (GO:0042594);; Biological Process: hydrogen peroxide catabolic process (GO:0042744);; Molecular Function: protein homodimerization activity (GO:0042803);; Biological Process: negative regulation of neuron apoptotic process (GO:0043524);; Biological Process: cell redox homeostasis (GO:0045454);; Molecular Function: peroxiredoxin activity (GO:0051920);; Biological Process: oxidation-reduction process (GO:0055114);; Biological Process: reactive oxygen species metabolic process (GO:0072593);; Biological Process: negative regulation of male germ cell proliferation (GO:2000255);; </t>
  </si>
  <si>
    <t xml:space="preserve">K03386|0.0|gga:418601|PRDX4</t>
  </si>
  <si>
    <t xml:space="preserve">Peroxiredoxin-4 OS=Homo sapiens GN=PRDX4 PE=1 SV=1</t>
  </si>
  <si>
    <t xml:space="preserve">PREDICTED: peroxiredoxin-4 isoformX2 [Gallus gallus]</t>
  </si>
  <si>
    <t xml:space="preserve">ENSGALG00000014775</t>
  </si>
  <si>
    <t xml:space="preserve">Molecular Function: nucleotide binding (GO:0000166);; Biological Process: mRNA splicing, via spliceosome (GO:0000398);; Molecular Function: nucleic acid binding (GO:0003676);; Molecular Function: protein binding (GO:0005515);; Cellular Component: nucleus (GO:0005634);; Cellular Component: spliceosomal complex (GO:0005681);; Cellular Component: nucleolus (GO:0005730);; Cellular Component: mitochondrion (GO:0005739);; Biological Process: heart development (GO:0007507);; Biological Process: regulation of RNA splicing (GO:0043484);; Biological Process: single-organism cellular process (GO:0044763);; </t>
  </si>
  <si>
    <t xml:space="preserve">K13165|0.0|gga:427168|SREK1, SFRS12</t>
  </si>
  <si>
    <t xml:space="preserve">Splicing regulatory glutamine/lysine-rich protein 1 OS=Homo sapiens GN=SREK1 PE=1 SV=1</t>
  </si>
  <si>
    <t xml:space="preserve">PREDICTED: splicing regulatory glutamine/lysine-rich protein 1 isoform X5 [Gallus gallus]</t>
  </si>
  <si>
    <t xml:space="preserve">ENSGALG00000014441</t>
  </si>
  <si>
    <t xml:space="preserve">Molecular Function: ubiquitin-protein transferase activity (GO:0004842);; Cellular Component: intracellular (GO:0005622);; Molecular Function: zinc ion binding (GO:0008270);; Biological Process: protein ubiquitination (GO:0016567);; Molecular Function: ligase activity (GO:0016874);; Molecular Function: protein kinase binding (GO:0019901);; </t>
  </si>
  <si>
    <t xml:space="preserve">E3 ubiquitin-protein ligase KCMF1 OS=Bos taurus GN=KCMF1 PE=2 SV=1</t>
  </si>
  <si>
    <t xml:space="preserve">PREDICTED: E3 ubiquitin-protein ligase KCMF1-like isoform X3 [Gallus gallus]</t>
  </si>
  <si>
    <t xml:space="preserve">ENSGALG00000000386</t>
  </si>
  <si>
    <t xml:space="preserve">Cellular Component: proteasome complex (GO:0000502);; Cellular Component: chromatin (GO:0000785);; Biological Process: cytokinesis (GO:0000910);; Biological Process: nematode larval development (GO:0002119);; Molecular Function: receptor binding (GO:0005102);; Molecular Function: ATP binding (GO:0005524);; Cellular Component: cell wall (GO:0005618);; Cellular Component: nuclear envelope (GO:0005635);; Cellular Component: nucleolus (GO:0005730);; Cellular Component: Golgi apparatus (GO:0005794);; Cellular Component: lipid particle (GO:0005811);; Cellular Component: spindle (GO:0005819);; Cellular Component: cytosol (GO:0005829);; Cellular Component: microtubule associated complex (GO:0005875);; Cellular Component: plasma membrane (GO:0005886);; Biological Process: ATP catabolic process (GO:0006200);; Biological Process: double-strand break repair (GO:0006302);; Biological Process: protein targeting to peroxisome (GO:0006625);; Biological Process: fatty acid metabolic process (GO:0006631);; Biological Process: ER to Golgi vesicle-mediated transport (GO:0006888);; Biological Process: activation of cysteine-type endopeptidase activity involved in apoptotic process (GO:0006919);; Biological Process: endoplasmic reticulum organization (GO:0007029);; Biological Process: Golgi organization (GO:0007030);; Biological Process: cell cycle (GO:0007049);; Biological Process: meiotic nuclear division (GO:0007126);; Biological Process: regulation of pole plasm oskar mRNA localization (GO:0007317);; Biological Process: oocyte microtubule cytoskeleton polarization (GO:0008103);; Molecular Function: lipid binding (GO:0008289);; Cellular Component: plasmodesma (GO:0009506);; Cellular Component: phragmoplast (GO:0009524);; Biological Process: embryo development (GO:0009790);; Biological Process: embryo development ending in birth or egg hatching (GO:0009792);; Biological Process: pollen germination (GO:0009846);; Biological Process: pollen tube growth (GO:0009860);; Biological Process: phosphorylation (GO:0016310);; Biological Process: endoplasmic reticulum membrane fusion (GO:0016320);; Molecular Function: ATPase activity (GO:0016887);; Biological Process: protein N-linked glycosylation via asparagine (GO:0018279);; Molecular Function: protein phosphatase binding (GO:0019903);; Molecular Function: protein domain specific binding (GO:0019904);; Biological Process: translesion synthesis (GO:0019985);; Cellular Component: cytosolic ribosome (GO:0022626);; Biological Process: ER-associated ubiquitin-dependent protein catabolic process (GO:0030433);; Biological Process: endoplasmic reticulum unfolded protein response (GO:0030968);; Biological Process: retrograde protein transport, ER to cytosol (GO:0030970);; Biological Process: positive regulation of protein complex assembly (GO:0031334);; Molecular Function: polyubiquitin binding (GO:0031593);; Molecular Function: protein complex binding (GO:0032403);; Biological Process: positive regulation of proteasomal ubiquitin-dependent protein catabolic process (GO:0032436);; Cellular Component: Cdc48p-Npl4p-Ufd1p AAA ATPase complex (GO:0034098);; Biological Process: protein hexamerization (GO:0034214);; Cellular Component: FACT complex (GO:0035101);; Cellular Component: site of double-strand break (GO:0035861);; Biological Process: collagen and cuticulin-based cuticle development (GO:0040002);; Biological Process: locomotion (GO:0040011);; Biological Process: positive regulation of multicellular organism growth (GO:0040018);; Biological Process: rhabdomere development (GO:0042052);; Biological Process: defense response to bacterium (GO:0042742);; Molecular Function: identical protein binding (GO:0042802);; Biological Process: regulation of neuron apoptotic process (GO:0043523);; Cellular Component: fusome (GO:0045169);; Biological Process: positive regulation of protein catabolic process (GO:0045732);; Biological Process: response to cadmium ion (GO:0046686);; Cellular Component: apoplast (GO:0048046);; Biological Process: dendrite morphogenesis (GO:0048813);; Biological Process: protein homooligomerization (GO:0051260);; Biological Process: aggresome assembly (GO:0070842);; Biological Process: cellular response to osmotic stress (GO:0071470);; Biological Process: ER-associated misfolded protein catabolic process (GO:0071712);; Biological Process: cellular response to farnesol (GO:0097308);; Biological Process: regulation of protein ubiquitination involved in ubiquitin-dependent protein catabolic process (GO:2000058);; </t>
  </si>
  <si>
    <t xml:space="preserve">Transitional endoplasmic reticulum ATPase OS=Rattus norvegicus GN=Vcp PE=1 SV=3</t>
  </si>
  <si>
    <t xml:space="preserve">PREDICTED: transitional endoplasmic reticulum ATPase-like, partial [Gallus gallus]</t>
  </si>
  <si>
    <t xml:space="preserve">ENSGALG00000016038</t>
  </si>
  <si>
    <t xml:space="preserve">Biological Process: syncytium formation by plasma membrane fusion (GO:0000768);; Biological Process: positive regulation of leukocyte migration (GO:0002687);; Molecular Function: metalloendopeptidase activity (GO:0004222);; Cellular Component: nucleolus (GO:0005730);; Cellular Component: mitochondrion (GO:0005739);; Biological Process: proteolysis (GO:0006508);; Biological Process: membrane protein ectodomain proteolysis (GO:0006509);; Biological Process: inflammatory response (GO:0006954);; Biological Process: enzyme linked receptor protein signaling pathway (GO:0007167);; Molecular Function: zinc ion binding (GO:0008270);; Biological Process: response to endogenous stimulus (GO:0009719);; Biological Process: tissue development (GO:0009888);; Biological Process: response to metal ion (GO:0010038);; Cellular Component: integral component of membrane (GO:0016021);; Biological Process: cellular component organization (GO:0016043);; Biological Process: single organismal cell-cell adhesion (GO:0016337);; Molecular Function: SH3 domain binding (GO:0017124);; Cellular Component: secretory granule (GO:0030141);; Biological Process: cell differentiation (GO:0030154);; Biological Process: activation of protein kinase activity (GO:0032147);; Biological Process: cell adhesion mediated by integrin (GO:0033627);; Biological Process: response to lipid (GO:0033993);; Cellular Component: protein complex (GO:0043234);; Biological Process: regulation of MAPK cascade (GO:0043408);; Cellular Component: extracellular region part (GO:0044421);; Cellular Component: plasma membrane part (GO:0044459);; Biological Process: envenomation resulting in impairment of hemostasis in other organism (GO:0044483);; Biological Process: leukocyte activation (GO:0045321);; Biological Process: positive regulation of cell adhesion (GO:0045785);; Biological Process: organ development (GO:0048513);; Biological Process: positive regulation of developmental process (GO:0051094);; Biological Process: regulation of multicellular organismal process (GO:0051239);; Biological Process: regulation of biological quality (GO:0065008);; Biological Process: cellular response to organic substance (GO:0071310);; Biological Process: response to oxygen-containing compound (GO:1901700);; </t>
  </si>
  <si>
    <t xml:space="preserve">K08616|0.0|gga:422948|ADAM33, ADAM13</t>
  </si>
  <si>
    <t xml:space="preserve">Disintegrin and metalloproteinase domain-containing protein 33 OS=Homo sapiens GN=ADAM33 PE=1 SV=2</t>
  </si>
  <si>
    <t xml:space="preserve">disintegrin and metalloproteinase domain-containing protein 33 precursor [Gallus gallus] </t>
  </si>
  <si>
    <t xml:space="preserve">ENSGALG00000011320</t>
  </si>
  <si>
    <t xml:space="preserve">Molecular Function: protein binding (GO:0005515);; Cellular Component: integral component of membrane (GO:0016021);; </t>
  </si>
  <si>
    <t xml:space="preserve">Transmembrane and coiled-coil domains protein 3 OS=Homo sapiens GN=TMCC3 PE=2 SV=3</t>
  </si>
  <si>
    <t xml:space="preserve">PREDICTED: transmembrane and coiled-coil domains protein 3 isoform X6 [Gallus gallus]</t>
  </si>
  <si>
    <t xml:space="preserve">ENSGALG00000000218</t>
  </si>
  <si>
    <t xml:space="preserve">[U]</t>
  </si>
  <si>
    <t xml:space="preserve">Intracellular trafficking, secretion, and vesicular transport </t>
  </si>
  <si>
    <t xml:space="preserve">Cellular Component: nucleolus (GO:0005730);; Cellular Component: mitochondrion (GO:0005739);; Cellular Component: signal recognition particle, endoplasmic reticulum targeting (GO:0005786);; Cellular Component: cytosol (GO:0005829);; Biological Process: translation (GO:0006412);; Biological Process: SRP-dependent cotranslational protein targeting to membrane (GO:0006614);; Molecular Function: 7S RNA binding (GO:0008312);; Molecular Function: hydrolase activity (GO:0016787);; Biological Process: response to drug (GO:0042493);; </t>
  </si>
  <si>
    <t xml:space="preserve">K03105|9e-94|tgu:100190553|signal recognition particle 19 kDa-like</t>
  </si>
  <si>
    <t xml:space="preserve">Signal recognition particle 19 kDa protein OS=Pongo abelii GN=SRP19 PE=2 SV=2</t>
  </si>
  <si>
    <t xml:space="preserve">PREDICTED: signal recognition particle 19 kDa protein isoform X1 [Gallus gallus]</t>
  </si>
  <si>
    <t xml:space="preserve">Gallus_gallus_newGene_5151</t>
  </si>
  <si>
    <t xml:space="preserve">Cellular Component: chromatin (GO:0000785);; Molecular Function: ATP binding (GO:0005524);; Cellular Component: spindle (GO:0005819);; Cellular Component: cytosol (GO:0005829);; Biological Process: ATP catabolic process (GO:0006200);; Biological Process: double-strand break repair (GO:0006302);; Biological Process: transport (GO:0006810);; Biological Process: cell cycle (GO:0007049);; Molecular Function: lipid binding (GO:0008289);; Biological Process: embryo development (GO:0009790);; Molecular Function: tubulin binding (GO:0015631);; Molecular Function: ATPase activity (GO:0016887);; Molecular Function: nucleoside-triphosphatase activity (GO:0017111);; Biological Process: protein N-linked glycosylation via asparagine (GO:0018279);; Biological Process: translesion synthesis (GO:0019985);; Cellular Component: proteasome accessory complex (GO:0022624);; Biological Process: ER-associated ubiquitin-dependent protein catabolic process (GO:0030433);; Biological Process: cytoplasmic microtubule organization (GO:0031122);; Molecular Function: protein complex binding (GO:0032403);; Biological Process: protein hexamerization (GO:0034214);; Cellular Component: FACT complex (GO:0035101);; Cellular Component: site of double-strand break (GO:0035861);; Molecular Function: metal ion binding (GO:0046872);; Biological Process: axon extension (GO:0048675);; Biological Process: regulation of protein ubiquitination involved in ubiquitin-dependent protein catabolic process (GO:2000058);; </t>
  </si>
  <si>
    <t xml:space="preserve">Transitional endoplasmic reticulum ATPase {ECO:0000250|UniProtKB:P23787} OS=Xenopus tropicalis (Western clawed frog) PE=2 SV=1</t>
  </si>
  <si>
    <t xml:space="preserve">ENSGALG00000014673</t>
  </si>
  <si>
    <t xml:space="preserve">[PR]</t>
  </si>
  <si>
    <t xml:space="preserve">Molecular Function: oxidoreductase activity (GO:0016491);; Molecular Function: metal ion binding (GO:0046872);; Molecular Function: 2 iron, 2 sulfur cluster binding (GO:0051537);; Biological Process: oxidation-reduction process (GO:0055114);; </t>
  </si>
  <si>
    <t xml:space="preserve">Rieske domain-containing protein OS=Homo sapiens GN=RFESD PE=1 SV=1</t>
  </si>
  <si>
    <t xml:space="preserve">PREDICTED: Rieske domain-containing protein isoform X2 [Gallus gallus]</t>
  </si>
  <si>
    <t xml:space="preserve">ENSGALG00000015617</t>
  </si>
  <si>
    <t xml:space="preserve">[J]</t>
  </si>
  <si>
    <t xml:space="preserve">Translation, ribosomal structure and biogenesis </t>
  </si>
  <si>
    <t xml:space="preserve">Biological Process: nuclear-transcribed mRNA catabolic process, nonsense-mediated decay (GO:0000184);; Biological Process: nematode larval development (GO:0002119);; Molecular Function: structural constituent of ribosome (GO:0003735);; Molecular Function: protein binding (GO:0005515);; Biological Process: translation (GO:0006412);; Biological Process: translational initiation (GO:0006413);; Biological Process: translational elongation (GO:0006414);; Biological Process: translational termination (GO:0006415);; Biological Process: SRP-dependent cotranslational protein targeting to membrane (GO:0006614);; Biological Process: apoptotic process (GO:0006915);; Biological Process: determination of adult lifespan (GO:0008340);; Biological Process: embryo development ending in birth or egg hatching (GO:0009792);; Cellular Component: small ribosomal subunit (GO:0015935);; Biological Process: molting cycle, collagen and cuticulin-based cuticle (GO:0018996);; Biological Process: viral transcription (GO:0019083);; Cellular Component: cytosolic small ribosomal subunit (GO:0022627);; Biological Process: growth (GO:0040007);; Biological Process: hermaphrodite genitalia development (GO:0040035);; Biological Process: centrosome duplication (GO:0051298);; </t>
  </si>
  <si>
    <t xml:space="preserve">K02973|1e-109|gga:427323|RPS23</t>
  </si>
  <si>
    <t xml:space="preserve">40S ribosomal protein S23 OS=Rattus norvegicus GN=Rps23 PE=1 SV=3</t>
  </si>
  <si>
    <t xml:space="preserve">40S ribosomal protein S23, partial [Columba livia]</t>
  </si>
  <si>
    <t xml:space="preserve">Gallus_gallus_newGene_1430</t>
  </si>
  <si>
    <t xml:space="preserve">ORF2 [Acanthochelys spixii]</t>
  </si>
  <si>
    <t xml:space="preserve">ENSGALG00000013511</t>
  </si>
  <si>
    <t xml:space="preserve">Biological Process: regulation of cell growth (GO:0001558);; Molecular Function: nucleic acid binding (GO:0003676);; Molecular Function: sequence-specific DNA binding transcription factor activity (GO:0003700);; Molecular Function: transcription cofactor activity (GO:0003712);; Molecular Function: protein kinase activity (GO:0004672);; Cellular Component: nucleus (GO:0005634);; Cellular Component: nucleolus (GO:0005730);; Cellular Component: cytosol (GO:0005829);; Cellular Component: cytoskeleton (GO:0005856);; Biological Process: cell-matrix adhesion (GO:0007160);; Biological Process: enzyme linked receptor protein signaling pathway (GO:0007167);; Biological Process: Ras protein signal transduction (GO:0007265);; Biological Process: tissue development (GO:0009888);; Cellular Component: membrane (GO:0016020);; Molecular Function: protein domain specific binding (GO:0019904);; Biological Process: cellular component assembly (GO:0022607);; Cellular Component: myofibril (GO:0030016);; Cellular Component: cell junction (GO:0030054);; Molecular Function: low-density lipoprotein particle binding (GO:0030169);; Biological Process: regulation of cell migration (GO:0030334);; Cellular Component: axon (GO:0030424);; Biological Process: neurotrophin signaling pathway (GO:0038179);; Biological Process: regulation of cell proliferation (GO:0042127);; Biological Process: myelination (GO:0042552);; Molecular Function: histone deacetylase binding (GO:0042826);; Biological Process: negative regulation of apoptotic process (GO:0043066);; Biological Process: positive regulation of MAPK cascade (GO:0043410);; Biological Process: protein kinase B signaling (GO:0043491);; Cellular Component: contractile fiber part (GO:0044449);; Cellular Component: cell projection part (GO:0044463);; Biological Process: positive regulation of protein kinase activity (GO:0045860);; Biological Process: positive regulation of transcription from RNA polymerase II promoter (GO:0045944);; Biological Process: dendrite morphogenesis (GO:0048813);; Biological Process: positive regulation of axonogenesis (GO:0050772);; Biological Process: regulation of muscle cell differentiation (GO:0051147);; Biological Process: cell-type specific apoptotic process (GO:0097285);; </t>
  </si>
  <si>
    <t xml:space="preserve">Ankyrin repeat family A protein 2 OS=Bos taurus GN=ANKRA2 PE=2 SV=1</t>
  </si>
  <si>
    <t xml:space="preserve">ankyrin repeat family A protein 2 [Gallus gallus] </t>
  </si>
  <si>
    <t xml:space="preserve">ENSGALG00000012620</t>
  </si>
  <si>
    <t xml:space="preserve">Biological Process: negative regulation of transcription from RNA polymerase II promoter (GO:0000122);; Biological Process: branching involved in ureteric bud morphogenesis (GO:0001658);; Biological Process: neural tube closure (GO:0001843);; Biological Process: intramembranous ossification (GO:0001957);; Biological Process: heart morphogenesis (GO:0003007);; Molecular Function: patched binding (GO:0005113);; Molecular Function: smoothened binding (GO:0005119);; Cellular Component: extracellular region (GO:0005576);; Cellular Component: Golgi apparatus (GO:0005794);; Cellular Component: integral component of plasma membrane (GO:0005887);; Cellular Component: caveola (GO:0005901);; Biological Process: regulation of mitotic cell cycle (GO:0007346);; Biological Process: brain development (GO:0007420);; Molecular Function: hedgehog receptor activity (GO:0008158);; Molecular Function: heparin binding (GO:0008201);; Biological Process: cholesterol metabolic process (GO:0008203);; Molecular Function: zinc ion binding (GO:0008270);; Biological Process: epidermis development (GO:0008544);; Biological Process: proximal/distal pattern formation (GO:0009954);; Biological Process: cardioblast differentiation (GO:0010002);; Biological Process: response to chlorate (GO:0010157);; Biological Process: positive regulation of cholesterol efflux (GO:0010875);; Cellular Component: postsynaptic density (GO:0014069);; Molecular Function: cholesterol binding (GO:0015485);; Biological Process: protein processing (GO:0016485);; Biological Process: spinal cord motor neuron differentiation (GO:0021522);; Biological Process: neural plate axis specification (GO:0021997);; Biological Process: embryonic limb morphogenesis (GO:0030326);; Molecular Function: cyclin binding (GO:0030332);; Cellular Component: midbody (GO:0030496);; Biological Process: retinal ganglion cell axon guidance (GO:0031290);; Molecular Function: protein complex binding (GO:0032403);; Biological Process: regulation of protein localization (GO:0032880);; Biological Process: hindlimb morphogenesis (GO:0035137);; Biological Process: negative regulation of multicellular organism growth (GO:0040015);; Biological Process: glucose homeostasis (GO:0042593);; Biological Process: camera-type eye development (GO:0043010);; Biological Process: negative regulation of sequence-specific DNA binding transcription factor activity (GO:0043433);; Biological Process: keratinocyte proliferation (GO:0043616);; Cellular Component: dendritic growth cone (GO:0044294);; Cellular Component: axonal growth cone (GO:0044295);; Biological Process: negative regulation of osteoblast differentiation (GO:0045668);; Biological Process: negative regulation of smoothened signaling pathway (GO:0045879);; Cellular Component: perinuclear region of cytoplasm (GO:0048471);; Biological Process: negative regulation of muscle organ development (GO:0048635);; Biological Process: negative regulation of epithelial cell proliferation (GO:0050680);; Biological Process: negative regulation of cell division (GO:0051782);; Biological Process: pharyngeal system development (GO:0060037);; Biological Process: retina morphogenesis in camera-type eye (GO:0060042);; Biological Process: mammary gland duct morphogenesis (GO:0060603);; Biological Process: mammary gland epithelial cell differentiation (GO:0060644);; Biological Process: smoothened signaling pathway involved in dorsal/ventral neural tube patterning (GO:0060831);; Biological Process: cell differentiation involved in kidney development (GO:0061005);; Biological Process: somite development (GO:0061053);; Biological Process: cellular response to cholesterol (GO:0071397);; Biological Process: cell proliferation involved in metanephros development (GO:0072203);; Cellular Component: primary cilium (GO:0072372);; Biological Process: protein targeting to plasma membrane (GO:0072661);; Molecular Function: hedgehog family protein binding (GO:0097108);; </t>
  </si>
  <si>
    <t xml:space="preserve">K06225|0.0|gga:395806|PTCH1, PTC, PTCH</t>
  </si>
  <si>
    <t xml:space="preserve">Protein patched homolog 1 OS=Gallus gallus GN=PTCH1 PE=1 SV=1</t>
  </si>
  <si>
    <t xml:space="preserve">protein patched homolog 1 [Gallus gallus] </t>
  </si>
  <si>
    <t xml:space="preserve">ENSGALG00000021653</t>
  </si>
  <si>
    <t xml:space="preserve">Molecular Function: GTP binding (GO:0005525);; Cellular Component: intracellular (GO:0005622);; Biological Process: small GTPase mediated signal transduction (GO:0007264);; </t>
  </si>
  <si>
    <t xml:space="preserve">K07935|1e-121|gga:417503|RABL5</t>
  </si>
  <si>
    <t xml:space="preserve">Rab-like protein 5 OS=Bos taurus GN=RABL5 PE=2 SV=1</t>
  </si>
  <si>
    <t xml:space="preserve">PREDICTED: RAB, member RAS oncogene family-like 5 isoform X4 [Gallus gallus]</t>
  </si>
  <si>
    <t xml:space="preserve">Gallus_gallus_newGene_5768</t>
  </si>
  <si>
    <t xml:space="preserve">Molecular Function: RNA-directed DNA polymerase activity (GO:0003964);; Molecular Function: endonuclease activity (GO:0004519);; Molecular Function: zinc ion binding (GO:0008270);; Biological Process: DNA integration (GO:0015074);; </t>
  </si>
  <si>
    <t xml:space="preserve">Endonuclease (Fragments) GN=POL OS=Gallus gallus (Chicken) PE=3 SV=1</t>
  </si>
  <si>
    <t xml:space="preserve">gag and reverse transcriptase polyprotein precursor [Gallus gallus]</t>
  </si>
  <si>
    <t xml:space="preserve">ENSGALG00000005785</t>
  </si>
  <si>
    <t xml:space="preserve">Molecular Function: protein binding (GO:0005515);; Cellular Component: Ada2/Gcn5/Ada3 transcription activator complex (GO:0005671);; Biological Process: binding of sperm to zona pellucida (GO:0007339);; </t>
  </si>
  <si>
    <t xml:space="preserve">Ubiquitin-associated protein 2 OS=Homo sapiens GN=UBAP2 PE=1 SV=1</t>
  </si>
  <si>
    <t xml:space="preserve">ubiquitin-associated protein 2 [Gallus gallus]</t>
  </si>
  <si>
    <t xml:space="preserve">ENSGALG00000026538</t>
  </si>
  <si>
    <t xml:space="preserve">histidine triad nucleotide binding protein W-like [Gallus gallus]</t>
  </si>
  <si>
    <t xml:space="preserve">ENSGALG00000018819</t>
  </si>
  <si>
    <t xml:space="preserve">Cellular Component: cytoplasm (GO:0005737);; Cellular Component: cytoskeleton (GO:0005856);; Biological Process: protein folding (GO:0006457);; Biological Process: multicellular organismal development (GO:0007275);; Biological Process: cellular component organization (GO:0016043);; Biological Process: single-organism cellular process (GO:0044763);; Biological Process: single-organism developmental process (GO:0044767);; </t>
  </si>
  <si>
    <t xml:space="preserve">Tubulin-specific chaperone cofactor E-like protein OS=Homo sapiens GN=TBCEL PE=2 SV=2</t>
  </si>
  <si>
    <t xml:space="preserve">PREDICTED: tubulin folding cofactor E-like isoform X2 [Gallus gallus] </t>
  </si>
  <si>
    <t xml:space="preserve">ENSGALG00000025779</t>
  </si>
  <si>
    <t xml:space="preserve">PREDICTED: microtubule-actin cross-linking factor 1-like, partial [Gallus gallus]</t>
  </si>
  <si>
    <t xml:space="preserve">Gallus_gallus_newGene_4018</t>
  </si>
  <si>
    <t xml:space="preserve">Cellular Component: proteasome complex (GO:0000502);; Cellular Component: chromatin (GO:0000785);; Molecular Function: ATP binding (GO:0005524);; Cellular Component: cytosol (GO:0005829);; Biological Process: ATP catabolic process (GO:0006200);; Biological Process: double-strand break repair (GO:0006302);; Biological Process: transport (GO:0006810);; Biological Process: activation of cysteine-type endopeptidase activity involved in apoptotic process (GO:0006919);; Biological Process: cell cycle (GO:0007049);; Molecular Function: lipid binding (GO:0008289);; Biological Process: embryo development (GO:0009790);; Biological Process: protein ubiquitination (GO:0016567);; Molecular Function: ATPase activity (GO:0016887);; Biological Process: protein N-linked glycosylation via asparagine (GO:0018279);; Molecular Function: protein phosphatase binding (GO:0019903);; Molecular Function: protein domain specific binding (GO:0019904);; Biological Process: translesion synthesis (GO:0019985);; Biological Process: ER-associated ubiquitin-dependent protein catabolic process (GO:0030433);; Biological Process: retrograde protein transport, ER to cytosol (GO:0030970);; Biological Process: positive regulation of protein complex assembly (GO:0031334);; Molecular Function: polyubiquitin binding (GO:0031593);; Molecular Function: protein complex binding (GO:0032403);; Biological Process: protein hexamerization (GO:0034214);; Cellular Component: FACT complex (GO:0035101);; Cellular Component: site of double-strand break (GO:0035861);; Biological Process: positive regulation of protein catabolic process (GO:0045732);; Biological Process: aggresome assembly (GO:0070842);; Biological Process: regulation of protein ubiquitination involved in ubiquitin-dependent protein catabolic process (GO:2000058);; </t>
  </si>
  <si>
    <t xml:space="preserve">K13525|2e-51|gga:427410|VCP</t>
  </si>
  <si>
    <t xml:space="preserve">PREDICTED: transitional endoplasmic reticulum ATPase-like isoform X2 [Gallus gallus]</t>
  </si>
  <si>
    <t xml:space="preserve">ENSGALG00000022174</t>
  </si>
  <si>
    <t xml:space="preserve">Biological Process: mitotic spindle elongation (GO:0000022);; Biological Process: nuclear-transcribed mRNA catabolic process, nonsense-mediated decay (GO:0000184);; Molecular Function: structural constituent of ribosome (GO:0003735);; Biological Process: translation (GO:0006412);; Biological Process: translational initiation (GO:0006413);; Biological Process: translational elongation (GO:0006414);; Biological Process: translational termination (GO:0006415);; Biological Process: SRP-dependent cotranslational protein targeting to membrane (GO:0006614);; Cellular Component: large ribosomal subunit (GO:0015934);; Biological Process: viral transcription (GO:0019083);; Cellular Component: cytosolic large ribosomal subunit (GO:0022625);; Biological Process: centrosome duplication (GO:0051298);; </t>
  </si>
  <si>
    <t xml:space="preserve">K02880|1e-132|tgu:751989|RPL17</t>
  </si>
  <si>
    <t xml:space="preserve">60S ribosomal protein L17 OS=Rattus norvegicus GN=Rpl17 PE=2 SV=3</t>
  </si>
  <si>
    <t xml:space="preserve">ribosomal protein L17 [Xenopus laevis]</t>
  </si>
  <si>
    <t xml:space="preserve">ENSGALG00000014366</t>
  </si>
  <si>
    <t xml:space="preserve">Biological Process: mRNA splicing, via spliceosome (GO:0000398);; Cellular Component: nuclear chromatin (GO:0000790);; Molecular Function: RNA polymerase II core promoter proximal region sequence-specific DNA binding (GO:0000978);; Molecular Function: RNA polymerase II core promoter proximal region sequence-specific DNA binding transcription factor activity involved in positive regulation of transcription (GO:0001077);; Cellular Component: podosome (GO:0002102);; Biological Process: immune system process (GO:0002376);; Molecular Function: single-stranded DNA binding (GO:0003697);; Molecular Function: RNA binding (GO:0003723);; Molecular Function: protein binding (GO:0005515);; Cellular Component: nucleoplasm (GO:0005654);; Cellular Component: nucleolus (GO:0005730);; Cellular Component: cytoplasm (GO:0005737);; Biological Process: mRNA processing (GO:0006397);; Biological Process: defense response (GO:0006952);; Biological Process: DNA damage response, signal transduction by p53 class mediator resulting in cell cycle arrest (GO:0006977);; Biological Process: RNA splicing (GO:0008380);; Biological Process: regulation of low-density lipoprotein particle clearance (GO:0010988);; Cellular Component: virion (GO:0019012);; Biological Process: modulation by virus of host morphology or physiology (GO:0019048);; Cellular Component: cell junction (GO:0030054);; Cellular Component: cell projection (GO:0042995);; Biological Process: positive regulation of low-density lipoprotein particle receptor biosynthetic process (GO:0045716);; Biological Process: positive regulation of receptor-mediated endocytosis (GO:0048260);; Cellular Component: catalytic step 2 spliceosome (GO:0071013);; Biological Process: regulation of lipid transport by positive regulation of transcription from RNA polymerase II promoter (GO:0072369);; Biological Process: regulation of intrinsic apoptotic signaling pathway in response to DNA damage by p53 class mediator (GO:1902165);; </t>
  </si>
  <si>
    <t xml:space="preserve">K12886|0.0|gga:427458|HNRNPK</t>
  </si>
  <si>
    <t xml:space="preserve">Heterogeneous nuclear ribonucleoprotein K OS=Gallus gallus GN=HNRNPK PE=2 SV=1</t>
  </si>
  <si>
    <t xml:space="preserve">PREDICTED: heterogeneous nuclear ribonucleoprotein K [Melopsittacus undulatus]</t>
  </si>
  <si>
    <t xml:space="preserve">ENSGALG00000002696</t>
  </si>
  <si>
    <t xml:space="preserve">K02880|1e-134|tgu:751989|RPL17</t>
  </si>
  <si>
    <t xml:space="preserve">ENSGALG00000006234</t>
  </si>
  <si>
    <t xml:space="preserve">Cellular Component: Golgi membrane (GO:0000139);; Biological Process: neural tube closure (GO:0001843);; Molecular Function: DNA binding (GO:0003677);; Molecular Function: chromatin binding (GO:0003682);; Molecular Function: sequence-specific DNA binding transcription factor activity (GO:0003700);; Molecular Function: transcription corepressor activity (GO:0003714);; Cellular Component: extracellular region (GO:0005576);; Cellular Component: nucleoplasm (GO:0005654);; Cellular Component: transcription factor complex (GO:0005667);; Cellular Component: nucleolus (GO:0005730);; Cellular Component: Golgi apparatus (GO:0005794);; Biological Process: generation of precursor metabolites and energy (GO:0006091);; Biological Process: regulation of transcription, DNA-templated (GO:0006355);; Biological Process: positive regulation of neuron projection development (GO:0010976);; Biological Process: negative regulation of neuron projection development (GO:0010977);; Cellular Component: nuclear matrix (GO:0016363);; Biological Process: protein metabolic process (GO:0019538);; Biological Process: granulocyte differentiation (GO:0030851);; Biological Process: regulation of mammary gland epithelial cell proliferation (GO:0033599);; Molecular Function: protein homodimerization activity (GO:0042803);; Biological Process: fat cell differentiation (GO:0045444);; Biological Process: negative regulation of transcription, DNA-templated (GO:0045892);; Biological Process: positive regulation of transcription from RNA polymerase II promoter (GO:0045944);; Molecular Function: metal ion binding (GO:0046872);; Biological Process: embryonic skeletal system development (GO:0048706);; Biological Process: negative regulation of neurogenesis (GO:0050768);; Biological Process: regulation of DNA binding (GO:0051101);; </t>
  </si>
  <si>
    <t xml:space="preserve">Protein CBFA2T3 OS=Gallus gallus GN=CBFA2T3 PE=2 SV=1</t>
  </si>
  <si>
    <t xml:space="preserve">protein CBFA2T3 [Gallus gallus] </t>
  </si>
  <si>
    <t xml:space="preserve">ENSGALG00000012642</t>
  </si>
  <si>
    <t xml:space="preserve">Molecular Function: G-protein alpha-subunit binding (GO:0001965);; Cellular Component: centrosome (GO:0005813);; Cellular Component: cytosol (GO:0005829);; Cellular Component: plasma membrane (GO:0005886);; Biological Process: gastrulation (GO:0007369);; Biological Process: regulation of G-protein coupled receptor protein signaling pathway (GO:0008277);; Biological Process: cellular component organization (GO:0016043);; Biological Process: regulation of metabolic process (GO:0019222);; Molecular Function: GTPase regulator activity (GO:0030695);; Biological Process: localization (GO:0051179);; Biological Process: pigment cell development (GO:0070285);; </t>
  </si>
  <si>
    <t xml:space="preserve">Synembryn-B OS=Homo sapiens GN=RIC8B PE=1 SV=2</t>
  </si>
  <si>
    <t xml:space="preserve">PREDICTED: synembryn-B [Gallus gallus]</t>
  </si>
  <si>
    <t xml:space="preserve">ENSGALG00000007966</t>
  </si>
  <si>
    <t xml:space="preserve">Molecular Function: nuclease activity (GO:0004518);; Cellular Component: endoplasmic reticulum (GO:0005783);; Cellular Component: endoplasmic reticulum membrane (GO:0005789);; Biological Process: C-terminal protein lipidation (GO:0006501);; Biological Process: GPI anchor metabolic process (GO:0006505);; Biological Process: intracellular protein transport (GO:0006886);; Biological Process: sensory perception of sound (GO:0007605);; Biological Process: embryonic pattern specification (GO:0009880);; Biological Process: anterior/posterior axis specification (GO:0009948);; Biological Process: myo-inositol transport (GO:0015798);; Cellular Component: membrane (GO:0016020);; Cellular Component: integral component of membrane (GO:0016021);; Biological Process: attachment of GPI anchor to protein (GO:0016255);; Biological Process: forebrain regionalization (GO:0021871);; Molecular Function: phosphoric ester hydrolase activity (GO:0042578);; Biological Process: head development (GO:0060322);; Biological Process: nucleic acid phosphodiester bond hydrolysis (GO:0090305);; </t>
  </si>
  <si>
    <t xml:space="preserve">K05294|0.0|tgu:100227199|similar to GPI deacylase</t>
  </si>
  <si>
    <t xml:space="preserve">GPI inositol-deacylase OS=Mus musculus GN=Pgap1 PE=1 SV=3</t>
  </si>
  <si>
    <t xml:space="preserve">PREDICTED: GPI inositol-deacylase [Gallus gallus]</t>
  </si>
  <si>
    <t xml:space="preserve">ENSGALG00000017706</t>
  </si>
  <si>
    <t xml:space="preserve">Biological Process: cytokinesis (GO:0000910);; Biological Process: vasculogenesis (GO:0001570);; Cellular Component: ruffle (GO:0001726);; Biological Process: negative regulation of protein phosphorylation (GO:0001933);; Molecular Function: glycoprotein binding (GO:0001948);; Biological Process: negative regulation of cell-matrix adhesion (GO:0001953);; Molecular Function: GTPase activator activity (GO:0005096);; Molecular Function: Ras GTPase activator activity (GO:0005099);; Molecular Function: receptor binding (GO:0005102);; Molecular Function: phospholipid binding (GO:0005543);; Cellular Component: intracellular (GO:0005622);; Cellular Component: cytosol (GO:0005829);; Cellular Component: plasma membrane (GO:0005886);; Biological Process: regulation of transcription, DNA-templated (GO:0006355);; Biological Process: transmembrane receptor protein tyrosine kinase signaling pathway (GO:0007169);; Biological Process: I-kappaB kinase/NF-kappaB signaling (GO:0007249);; Biological Process: synaptic transmission (GO:0007268);; Biological Process: negative regulation of cell proliferation (GO:0008285);; Biological Process: regulation of cell shape (GO:0008360);; Biological Process: embryo development (GO:0009790);; Biological Process: negative regulation of intracellular signal transduction (GO:0010741);; Biological Process: regulation of neuron projection development (GO:0010975);; Molecular Function: potassium channel inhibitor activity (GO:0019870);; Molecular Function: protein kinase binding (GO:0019901);; Biological Process: regulation of cell migration (GO:0030334);; Cellular Component: axon (GO:0030424);; Biological Process: regulation of actin filament polymerization (GO:0030833);; Cellular Component: intrinsic component of the cytoplasmic side of the plasma membrane (GO:0031235);; Biological Process: positive regulation of Ras GTPase activity (GO:0032320);; Biological Process: negative regulation of kinase activity (GO:0033673);; Biological Process: regulation of protein catabolic process (GO:0042176);; Biological Process: regulation of MAP kinase activity (GO:0043405);; Biological Process: positive regulation of MAPK cascade (GO:0043410);; Biological Process: negative regulation of neuron apoptotic process (GO:0043524);; Biological Process: positive regulation of GTPase activity (GO:0043547);; Biological Process: cellular protein catabolic process (GO:0044257);; Biological Process: regulation of JNK cascade (GO:0046328);; Biological Process: negative regulation of Ras protein signal transduction (GO:0046580);; Biological Process: organ development (GO:0048513);; Biological Process: anatomical structure formation involved in morphogenesis (GO:0048646);; Molecular Function: GTPase binding (GO:0051020);; Biological Process: regulation of small GTPase mediated signal transduction (GO:0051056);; Biological Process: negative regulation of developmental process (GO:0051093);; Biological Process: positive regulation of cellular component organization (GO:0051130);; Biological Process: cellular response to growth factor stimulus (GO:0071363);; Biological Process: positive regulation of protein serine/threonine kinase activity (GO:0071902);; Biological Process: apoptotic signaling pathway (GO:0097190);; </t>
  </si>
  <si>
    <t xml:space="preserve">K04352|0.0|tgu:100226598|RAS p21 protein activator (GTPase activating protein) 1</t>
  </si>
  <si>
    <t xml:space="preserve">Ras GTPase-activating protein 1 OS=Rattus norvegicus GN=Rasa1 PE=3 SV=1</t>
  </si>
  <si>
    <t xml:space="preserve">PREDICTED: ras GTPase-activating protein 1 isoform X3 [Gallus gallus]</t>
  </si>
  <si>
    <t xml:space="preserve">ENSGALG00000020557</t>
  </si>
  <si>
    <t xml:space="preserve">Cellular Component: nuclear chromatin (GO:0000790);; Cellular Component: nucleolus (GO:0005730);; Cellular Component: cytoplasm (GO:0005737);; Cellular Component: centrosome (GO:0005813);; Biological Process: regulation of transcription from RNA polymerase II promoter (GO:0006357);; Biological Process: multicellular organismal development (GO:0007275);; Molecular Function: zinc ion binding (GO:0008270);; Biological Process: positive regulation of cell proliferation (GO:0008284);; Biological Process: positive regulation of gene expression (GO:0010628);; Molecular Function: oxidoreductase activity, acting on single donors with incorporation of molecular oxygen, incorporation of two atoms of oxygen (GO:0016702);; Molecular Function: enzyme binding (GO:0019899);; Molecular Function: ubiquitin protein ligase binding (GO:0031625);; Molecular Function: histone demethylase activity (H3-K4 specific) (GO:0032453);; Molecular Function: histone demethylase activity (H3-K9 specific) (GO:0032454);; Biological Process: histone H3-K9 demethylation (GO:0033169);; Molecular Function: methylated histone binding (GO:0035064);; Cellular Component: protein complex (GO:0043234);; Biological Process: negative regulation of transcription, DNA-templated (GO:0045892);; Molecular Function: androgen receptor binding (GO:0050681);; Biological Process: response to stimulus (GO:0050896);; Molecular Function: histone demethylase activity (H3-K36 specific) (GO:0051864);; Biological Process: oxidation-reduction process (GO:0055114);; Biological Process: histone H3-K36 demethylation (GO:0070544);; </t>
  </si>
  <si>
    <t xml:space="preserve">K06709|0.0|tgu:100219686|similar to jumonji domain containing 2C</t>
  </si>
  <si>
    <t xml:space="preserve">Lysine-specific demethylase 4C OS=Homo sapiens GN=KDM4C PE=1 SV=2</t>
  </si>
  <si>
    <t xml:space="preserve">PREDICTED: lysine-specific demethylase 4C isoform X1 [Gallus gallus] </t>
  </si>
  <si>
    <t xml:space="preserve">ENSGALG00000013493</t>
  </si>
  <si>
    <t xml:space="preserve">[H]</t>
  </si>
  <si>
    <t xml:space="preserve">Coenzyme transport and metabolism </t>
  </si>
  <si>
    <t xml:space="preserve">Molecular Function: serine C-palmitoyltransferase activity (GO:0004758);; Molecular Function: protein binding (GO:0005515);; Biological Process: sphingomyelin biosynthetic process (GO:0006686);; Biological Process: embryo development ending in birth or egg hatching (GO:0009792);; Cellular Component: integral component of membrane (GO:0016021);; Cellular Component: cytoplasmic membrane-bounded vesicle (GO:0016023);; Biological Process: cell growth (GO:0016049);; Molecular Function: pyridoxal phosphate binding (GO:0030170);; Cellular Component: SPOTS complex (GO:0035339);; Biological Process: positive regulation of growth rate (GO:0040010);; Biological Process: locomotion (GO:0040011);; Biological Process: negative regulation of vulval development (GO:0040027);; Biological Process: regulation of programmed cell death (GO:0043067);; Biological Process: establishment or maintenance of epithelial cell apical/basal polarity (GO:0045197);; Biological Process: sphinganine biosynthetic process (GO:0046511);; Biological Process: sphingosine biosynthetic process (GO:0046512);; Biological Process: ceramide biosynthetic process (GO:0046513);; Biological Process: response to cadmium ion (GO:0046686);; </t>
  </si>
  <si>
    <t xml:space="preserve">K00654|0.0|gga:426145|SPTLC1</t>
  </si>
  <si>
    <t xml:space="preserve">Serine palmitoyltransferase 1 OS=Homo sapiens GN=SPTLC1 PE=1 SV=1</t>
  </si>
  <si>
    <t xml:space="preserve">PREDICTED: serine palmitoyltransferase 1 isoform X1 [Gallus gallus]</t>
  </si>
  <si>
    <t xml:space="preserve">ENSGALG00000009117</t>
  </si>
  <si>
    <t xml:space="preserve">Molecular Function: GTPase activity (GO:0003924);; Molecular Function: GTP binding (GO:0005525);; Cellular Component: cytosol (GO:0005829);; Biological Process: GTP catabolic process (GO:0006184);; Molecular Function: GMP binding (GO:0019002);; Cellular Component: symbiont-containing vacuole membrane (GO:0020005);; Cellular Component: cytoplasmic vesicle (GO:0031410);; Biological Process: cellular response to interferon-beta (GO:0035458);; Biological Process: defense response to protozoan (GO:0042832);; Biological Process: defense response to Gram-positive bacterium (GO:0050830);; Biological Process: adhesion of symbiont to host (GO:0051856);; Biological Process: interferon-gamma-mediated signaling pathway (GO:0060333);; Biological Process: type I interferon signaling pathway (GO:0060337);; Biological Process: cellular response to lipopolysaccharide (GO:0071222);; </t>
  </si>
  <si>
    <t xml:space="preserve">Interferon-induced guanylate-binding protein 1 OS=Chlorocebus aethiops GN=GBP1 PE=2 SV=1</t>
  </si>
  <si>
    <t xml:space="preserve">PREDICTED: interferon-induced guanylate-binding protein 1 [Gallus gallus]</t>
  </si>
  <si>
    <t xml:space="preserve">ENSGALG00000022685</t>
  </si>
  <si>
    <t xml:space="preserve">Cellular Component: histone deacetylase complex (GO:0000118);; Molecular Function: binding (GO:0005488);; Cellular Component: cytoplasm (GO:0005737);; Cellular Component: plasma membrane (GO:0005886);; Biological Process: regulation of transcription, DNA-templated (GO:0006355);; Biological Process: purine ribonucleotide catabolic process (GO:0009154);; Molecular Function: hydrolase activity (GO:0016787);; Biological Process: intrinsic apoptotic signaling pathway by p53 class mediator (GO:0072332);; </t>
  </si>
  <si>
    <t xml:space="preserve">ENSGALG00000028307</t>
  </si>
  <si>
    <t xml:space="preserve">Cellular Component: chromosome, centromeric region (GO:0000775);; Molecular Function: DNA binding (GO:0003677);; Molecular Function: ATP-dependent DNA helicase activity (GO:0004003);; Molecular Function: helicase activity (GO:0004386);; Molecular Function: ATP binding (GO:0005524);; Cellular Component: nucleus (GO:0005634);; Cellular Component: polytene chromosome (GO:0005700);; Cellular Component: cytoplasm (GO:0005737);; Biological Process: chromatin remodeling (GO:0006338);; Biological Process: regulation of transcription, DNA-templated (GO:0006355);; Biological Process: regulation of transcription from RNA polymerase II promoter (GO:0006357);; Biological Process: anatomical structure morphogenesis (GO:0009653);; Biological Process: sexual reproduction (GO:0019953);; Biological Process: cellular component assembly (GO:0022607);; Biological Process: nucleosome organization (GO:0034728);; Molecular Function: methylated histone binding (GO:0035064);; Biological Process: single organism reproductive process (GO:0044702);; Biological Process: single-organism developmental process (GO:0044767);; Biological Process: system development (GO:0048731);; </t>
  </si>
  <si>
    <t xml:space="preserve">K11367|0.0|gga:395783|CHD1, CHD-Z</t>
  </si>
  <si>
    <t xml:space="preserve">PREDICTED: chromodomain-helicase-DNA-binding protein 1 [Ficedula albicollis]</t>
  </si>
  <si>
    <t xml:space="preserve">ENSGALG00000011488</t>
  </si>
  <si>
    <t xml:space="preserve">Molecular Function: cytokine activity (GO:0005125);; Cellular Component: extracellular space (GO:0005615);; Biological Process: chemotaxis (GO:0006935);; Cellular Component: integral component of membrane (GO:0016021);; </t>
  </si>
  <si>
    <t xml:space="preserve">CKLF-like MARVEL transmembrane domain-containing protein 7 OS=Homo sapiens GN=CMTM7 PE=2 SV=1</t>
  </si>
  <si>
    <t xml:space="preserve">CKLF-like MARVEL transmembrane domain-containing protein 7 [Gallus gallus] </t>
  </si>
  <si>
    <t xml:space="preserve">Gallus_gallus_newGene_3680</t>
  </si>
  <si>
    <t xml:space="preserve">Biological Process: single-organism cellular process (GO:0044763);; Biological Process: biological regulation (GO:0065007);; </t>
  </si>
  <si>
    <t xml:space="preserve">hypothetical protein N339_08262, partial [Pterocles gutturalis]</t>
  </si>
  <si>
    <t xml:space="preserve">ENSGALG00000026292</t>
  </si>
  <si>
    <t xml:space="preserve">Biological Process: positive regulation of T cell mediated cytotoxicity (GO:0001916);; Biological Process: antigen processing and presentation of peptide antigen via MHC class I (GO:0002474);; Biological Process: regulation of T cell anergy (GO:0002667);; Biological Process: regulation of immune effector process (GO:0002697);; Molecular Function: receptor binding (GO:0005102);; Cellular Component: mitochondrion (GO:0005739);; Cellular Component: endoplasmic reticulum (GO:0005783);; Cellular Component: plasma membrane (GO:0005886);; Cellular Component: endomembrane system (GO:0012505);; Cellular Component: integral component of membrane (GO:0016021);; Biological Process: viral process (GO:0016032);; Biological Process: detection of bacterium (GO:0016045);; Biological Process: cytokine-mediated signaling pathway (GO:0019221);; Cellular Component: cytoplasmic vesicle membrane (GO:0030659);; Biological Process: regulation of interleukin-12 production (GO:0032655);; Biological Process: regulation of interleukin-6 production (GO:0032675);; Biological Process: antigen processing and presentation of exogenous peptide antigen via MHC class I (GO:0042590);; Molecular Function: peptide antigen binding (GO:0042605);; Cellular Component: MHC class I protein complex (GO:0042612);; Biological Process: innate immune response (GO:0045087);; Biological Process: regulation of immune response (GO:0050776);; Biological Process: regulation of dendritic cell differentiation (GO:2001198);; </t>
  </si>
  <si>
    <t xml:space="preserve">PREDICTED: LOW QUALITY PROTEIN: class I histocompatibility antigen, F10 alpha chain [Gallus gallus]</t>
  </si>
  <si>
    <t xml:space="preserve">ENSGALG00000012591</t>
  </si>
  <si>
    <t xml:space="preserve">Biological Process: mRNA splicing, via spliceosome (GO:0000398);; Cellular Component: nuclear chromatin (GO:0000790);; Molecular Function: RNA polymerase II core promoter proximal region sequence-specific DNA binding (GO:0000978);; Molecular Function: RNA polymerase II core promoter proximal region sequence-specific DNA binding transcription factor activity involved in positive regulation of transcription (GO:0001077);; Cellular Component: podosome (GO:0002102);; Biological Process: immune system process (GO:0002376);; Molecular Function: single-stranded DNA binding (GO:0003697);; Molecular Function: RNA binding (GO:0003723);; Molecular Function: protein binding (GO:0005515);; Cellular Component: nucleoplasm (GO:0005654);; Cellular Component: nucleolus (GO:0005730);; Cellular Component: cytoplasm (GO:0005737);; Biological Process: mRNA processing (GO:0006397);; Biological Process: defense response (GO:0006952);; Biological Process: cell cycle arrest (GO:0007050);; Biological Process: RNA splicing (GO:0008380);; Biological Process: regulation of low-density lipoprotein particle clearance (GO:0010988);; Cellular Component: virion (GO:0019012);; Biological Process: modulation by virus of host morphology or physiology (GO:0019048);; Cellular Component: cell junction (GO:0030054);; Cellular Component: cell projection (GO:0042995);; Biological Process: positive regulation of low-density lipoprotein particle receptor biosynthetic process (GO:0045716);; Biological Process: positive regulation of receptor-mediated endocytosis (GO:0048260);; Cellular Component: catalytic step 2 spliceosome (GO:0071013);; Biological Process: regulation of lipid transport by positive regulation of transcription from RNA polymerase II promoter (GO:0072369);; Biological Process: regulation of intrinsic apoptotic signaling pathway in response to DNA damage by p53 class mediator (GO:1902165);; </t>
  </si>
  <si>
    <t xml:space="preserve">K12886|0.0|gga:426516|HNRPK, HNRNPK</t>
  </si>
  <si>
    <t xml:space="preserve">PREDICTED: heterogeneous nuclear ribonucleoprotein K-like isoform X5 [Gallus gallus]</t>
  </si>
  <si>
    <t xml:space="preserve">ENSGALG00000029093</t>
  </si>
  <si>
    <t xml:space="preserve">Biological Process: positive regulation of T cell mediated cytotoxicity (GO:0001916);; Biological Process: antigen processing and presentation of peptide antigen via MHC class I (GO:0002474);; Biological Process: regulation of T cell anergy (GO:0002667);; Molecular Function: receptor binding (GO:0005102);; Cellular Component: plasma membrane (GO:0005886);; Cellular Component: endomembrane system (GO:0012505);; Cellular Component: integral component of membrane (GO:0016021);; Biological Process: detection of bacterium (GO:0016045);; Biological Process: cytokine-mediated signaling pathway (GO:0019221);; Cellular Component: cytoplasmic vesicle membrane (GO:0030659);; Biological Process: regulation of interleukin-12 production (GO:0032655);; Biological Process: regulation of interleukin-6 production (GO:0032675);; Biological Process: antigen processing and presentation of exogenous peptide antigen via MHC class I (GO:0042590);; Molecular Function: peptide antigen binding (GO:0042605);; Cellular Component: MHC class I protein complex (GO:0042612);; Biological Process: innate immune response (GO:0045087);; Biological Process: regulation of immune response (GO:0050776);; Biological Process: regulation of dendritic cell differentiation (GO:2001198);; </t>
  </si>
  <si>
    <t xml:space="preserve">PREDICTED: class I histocompatibility antigen, F10 alpha chain-like isoform X1 [Gallus gallus]</t>
  </si>
  <si>
    <t xml:space="preserve">ENSGALG00000026415</t>
  </si>
  <si>
    <t xml:space="preserve">Cellular Component: cytosol (GO:0005829);; Biological Process: glycerol metabolic process (GO:0006071);; Biological Process: lipid metabolic process (GO:0006629);; Molecular Function: glycerophosphodiester phosphodiesterase activity (GO:0008889);; Biological Process: glycerophospholipid biosynthetic process (GO:0046474);; Molecular Function: glycerophosphocholine phosphodiesterase activity (GO:0047389);; Molecular Function: starch binding (GO:2001070);; </t>
  </si>
  <si>
    <t xml:space="preserve">Glycerophosphocholine phosphodiesterase GPCPD1 OS=Homo sapiens GN=GPCPD1 PE=1 SV=2</t>
  </si>
  <si>
    <t xml:space="preserve">PREDICTED: glycerophosphocholine phosphodiesterase GPCPD1-like [Gallus gallus]</t>
  </si>
  <si>
    <t xml:space="preserve">ENSGALG00000023089</t>
  </si>
  <si>
    <t xml:space="preserve">Molecular Function: single-stranded DNA binding (GO:0003697);; Molecular Function: protein binding (GO:0005515);; Cellular Component: nucleus (GO:0005634);; Cellular Component: cytoplasm (GO:0005737);; Biological Process: protein complex assembly (GO:0006461);; Biological Process: positive regulation of cell proliferation (GO:0008284);; Biological Process: prechordal plate formation (GO:0021501);; Biological Process: midbrain-hindbrain boundary initiation (GO:0021547);; Biological Process: negative regulation of apoptotic process (GO:0043066);; Cellular Component: protein complex (GO:0043234);; Biological Process: positive regulation of transcription from RNA polymerase II promoter (GO:0045944);; Biological Process: head morphogenesis (GO:0060323);; Biological Process: positive regulation of anterior head development (GO:2000744);; </t>
  </si>
  <si>
    <t xml:space="preserve">Single-stranded DNA-binding protein 2 OS=Homo sapiens GN=SSBP2 PE=1 SV=2</t>
  </si>
  <si>
    <t xml:space="preserve">PREDICTED: single-stranded DNA-binding protein 2 isoform X1 [Gallus gallus]</t>
  </si>
  <si>
    <t xml:space="preserve">Gallus_gallus_newGene_1256</t>
  </si>
  <si>
    <t xml:space="preserve">hypothetical protein N335_12931, partial [Phaethon lepturus]</t>
  </si>
  <si>
    <t xml:space="preserve">Gallus_gallus_newGene_3803</t>
  </si>
  <si>
    <t xml:space="preserve">hypothetical protein N337_02880, partial [Phoenicopterus ruber ruber]</t>
  </si>
  <si>
    <t xml:space="preserve">ENSGALG00000010187</t>
  </si>
  <si>
    <t xml:space="preserve">Biological Process: neurotransmitter uptake (GO:0001504);; Biological Process: amino acid transmembrane transport (GO:0003333);; Molecular Function: high-affinity glutamate transmembrane transporter activity (GO:0005314);; Molecular Function: protein binding (GO:0005515);; Cellular Component: Golgi apparatus (GO:0005794);; Cellular Component: plasma membrane (GO:0005886);; Cellular Component: integral component of plasma membrane (GO:0005887);; Biological Process: glutamate metabolic process (GO:0006536);; Biological Process: nervous system development (GO:0007399);; Biological Process: visual behavior (GO:0007632);; Biological Process: cellular amino acid biosynthetic process (GO:0008652);; Biological Process: response to wounding (GO:0009611);; Biological Process: response to abiotic stimulus (GO:0009628);; Biological Process: response to inorganic substance (GO:0010035);; Biological Process: multicellular organismal aging (GO:0010259);; Molecular Function: L-aspartate transmembrane transporter activity (GO:0015183);; Molecular Function: glutamate:sodium symporter activity (GO:0015501);; Molecular Function: glutamate binding (GO:0016595);; Molecular Function: amino acid binding (GO:0016597);; Molecular Function: sodium:dicarboxylate symporter activity (GO:0017153);; Biological Process: telencephalon development (GO:0021537);; Biological Process: adult behavior (GO:0030534);; Cellular Component: axolemma (GO:0030673);; Biological Process: cellular response to extracellular stimulus (GO:0031668);; Biological Process: multicellular organism growth (GO:0035264);; Biological Process: sodium ion transmembrane transport (GO:0035725);; Biological Process: response to chemical (GO:0042221);; Biological Process: regulation of membrane potential (GO:0042391);; Biological Process: response to drug (GO:0042493);; Cellular Component: presynaptic membrane (GO:0042734);; Cellular Component: neuronal cell body (GO:0043025);; Cellular Component: dendritic spine (GO:0043197);; Cellular Component: dendritic shaft (GO:0043198);; Biological Process: response to amino acid (GO:0043200);; Biological Process: single-organism developmental process (GO:0044767);; Biological Process: positive regulation of glucose import (GO:0046326);; Biological Process: neurological system process (GO:0050877);; Biological Process: protein homooligomerization (GO:0051260);; Biological Process: L-glutamate import (GO:0051938);; Biological Process: D-aspartate import (GO:0070779);; </t>
  </si>
  <si>
    <t xml:space="preserve">K05612|0.0|gga:427352|SLC1A1</t>
  </si>
  <si>
    <t xml:space="preserve">Excitatory amino acid transporter 3 OS=Oryctolagus cuniculus GN=SLC1A1 PE=2 SV=1</t>
  </si>
  <si>
    <t xml:space="preserve">PREDICTED: excitatory amino acid transporter 3 [Gallus gallus]</t>
  </si>
  <si>
    <t xml:space="preserve">Gallus_gallus_newGene_5681</t>
  </si>
  <si>
    <t xml:space="preserve">Biological Process: single-organism process (GO:0044699);; </t>
  </si>
  <si>
    <t xml:space="preserve">Fibrinogen alpha-1 chain (Precursor; Fragment) OS=Petromyzon marinus (Sea lamprey) PE=1 SV=2</t>
  </si>
  <si>
    <t xml:space="preserve">hypothetical protein N321_05972, partial [Caprimulgus carolinensis]</t>
  </si>
  <si>
    <t xml:space="preserve">ENSGALG00000022683</t>
  </si>
  <si>
    <t xml:space="preserve">ENSGALG00000014650</t>
  </si>
  <si>
    <t xml:space="preserve">Molecular Function: nucleic acid binding (GO:0003676);; Molecular Function: protein binding (GO:0005515);; Cellular Component: DNA-directed RNA polymerase III complex (GO:0005666);; Cellular Component: cytosol (GO:0005829);; Cellular Component: axoneme (GO:0005930);; Biological Process: regulation of transcription from RNA polymerase III promoter (GO:0006359);; Biological Process: transcription elongation from RNA polymerase III promoter (GO:0006385);; Biological Process: termination of RNA polymerase III transcription (GO:0006386);; Biological Process: visual perception (GO:0007601);; Molecular Function: acetyltransferase activity (GO:0016407);; Biological Process: chromatin modification (GO:0016568);; Cellular Component: nonmotile primary cilium (GO:0031513);; Biological Process: positive regulation of interferon-beta production (GO:0032728);; Biological Process: eye photoreceptor cell development (GO:0042462);; Biological Process: positive regulation of innate immune response (GO:0045089);; Biological Process: retina development in camera-type eye (GO:0060041);; </t>
  </si>
  <si>
    <t xml:space="preserve">K03024|1e-161|gga:427105|POLR3G</t>
  </si>
  <si>
    <t xml:space="preserve">DNA-directed RNA polymerase III subunit RPC7 OS=Homo sapiens GN=POLR3G PE=1 SV=2</t>
  </si>
  <si>
    <t xml:space="preserve">PREDICTED: DNA-directed RNA polymerase III subunit RPC7 [Gallus gallus]</t>
  </si>
  <si>
    <t xml:space="preserve">ENSGALG00000001886</t>
  </si>
  <si>
    <t xml:space="preserve">PREDICTED: hypothetical protein LOC100539010 [Meleagris gallopavo]</t>
  </si>
  <si>
    <t xml:space="preserve">ENSGALG00000015053</t>
  </si>
  <si>
    <t xml:space="preserve">[E]</t>
  </si>
  <si>
    <t xml:space="preserve">Amino acid transport and metabolism </t>
  </si>
  <si>
    <t xml:space="preserve">Molecular Function: glycine dehydrogenase (decarboxylating) activity (GO:0004375);; Molecular Function: ATP binding (GO:0005524);; Cellular Component: mitochondrion (GO:0005739);; Cellular Component: glycine cleavage complex (GO:0005960);; Biological Process: glycine catabolic process (GO:0006546);; Molecular Function: electron carrier activity (GO:0009055);; Cellular Component: chloroplast envelope (GO:0009941);; Molecular Function: glycine binding (GO:0016594);; Molecular Function: lyase activity (GO:0016829);; Biological Process: glycine decarboxylation via glycine cleavage system (GO:0019464);; Molecular Function: enzyme binding (GO:0019899);; Molecular Function: pyridoxal phosphate binding (GO:0030170);; Molecular Function: protein homodimerization activity (GO:0042803);; Cellular Component: apoplast (GO:0048046);; Biological Process: oxidation-reduction process (GO:0055114);; </t>
  </si>
  <si>
    <t xml:space="preserve">K00281|0.0|gga:374222|GLDC</t>
  </si>
  <si>
    <t xml:space="preserve">Glycine dehydrogenase [decarboxylating], mitochondrial OS=Gallus gallus GN=GLDC PE=1 SV=2</t>
  </si>
  <si>
    <t xml:space="preserve">glycine dehydrogenase [decarboxylating], mitochondrial precursor [Gallus gallus] </t>
  </si>
  <si>
    <t xml:space="preserve">ENSGALG00000007561</t>
  </si>
  <si>
    <t xml:space="preserve">Molecular Function: voltage-gated chloride channel activity (GO:0005247);; Molecular Function: protein binding (GO:0005515);; Molecular Function: ATP binding (GO:0005524);; Cellular Component: lysosomal membrane (GO:0005765);; Biological Process: chloride transport (GO:0006821);; Biological Process: response to pH (GO:0009268);; Cellular Component: endosome membrane (GO:0010008);; Molecular Function: antiporter activity (GO:0015297);; Cellular Component: integral component of membrane (GO:0016021);; Molecular Function: adenyl nucleotide binding (GO:0030554);; Cellular Component: cytoplasmic vesicle (GO:0031410);; Biological Process: ion transmembrane transport (GO:0034220);; Biological Process: regulation of ion transmembrane transport (GO:0034765);; Biological Process: regulation of anion transport (GO:0044070);; Biological Process: biological regulation (GO:0065007);; </t>
  </si>
  <si>
    <t xml:space="preserve">K05016|0.0|gga:416656|CLCN7</t>
  </si>
  <si>
    <t xml:space="preserve">H(+)/Cl(-) exchange transporter 7 OS=Mus musculus GN=Clcn7 PE=1 SV=1</t>
  </si>
  <si>
    <t xml:space="preserve">H(+)/Cl(-) exchange transporter 7 [Gallus gallus] </t>
  </si>
  <si>
    <t xml:space="preserve">ENSGALG00000013312</t>
  </si>
  <si>
    <t xml:space="preserve">Biological Process: negative regulation of transcription from RNA polymerase II promoter (GO:0000122);; Biological Process: cytokinesis (GO:0000910);; Biological Process: metanephros development (GO:0001656);; Biological Process: heart jogging (GO:0003146);; Biological Process: outflow tract morphogenesis (GO:0003151);; Molecular Function: chromatin binding (GO:0003682);; Cellular Component: nucleoplasm (GO:0005654);; Cellular Component: cytoplasm (GO:0005737);; Cellular Component: cytoskeleton (GO:0005856);; Biological Process: cellular response to DNA damage stimulus (GO:0006974);; Biological Process: brain development (GO:0007420);; Biological Process: sensory perception of sound (GO:0007605);; Molecular Function: protein C-terminus binding (GO:0008022);; Biological Process: stem cell maintenance (GO:0019827);; Biological Process: positive regulation of histone deacetylation (GO:0031065);; Cellular Component: SMC loading complex (GO:0032116);; Biological Process: maintenance of mitotic sister chromatid cohesion (GO:0034088);; Biological Process: cellular protein localization (GO:0034613);; Biological Process: embryonic forelimb morphogenesis (GO:0035115);; Biological Process: external genitalia morphogenesis (GO:0035261);; Molecular Function: mediator complex binding (GO:0036033);; Biological Process: positive regulation of multicellular organism growth (GO:0040018);; Biological Process: ear morphogenesis (GO:0042471);; Biological Process: regulation of hair cycle (GO:0042634);; Molecular Function: histone deacetylase binding (GO:0042826);; Biological Process: fat cell differentiation (GO:0045444);; Biological Process: positive regulation of ossification (GO:0045778);; Biological Process: regulation of embryonic development (GO:0045995);; Molecular Function: protein N-terminus binding (GO:0047485);; Biological Process: embryonic digestive tract morphogenesis (GO:0048557);; Biological Process: eye morphogenesis (GO:0048592);; Biological Process: regulation of developmental growth (GO:0048638);; Biological Process: embryonic viscerocranium morphogenesis (GO:0048703);; Biological Process: cognition (GO:0050890);; Biological Process: face morphogenesis (GO:0060325);; Biological Process: gall bladder development (GO:0061010);; Biological Process: uterus morphogenesis (GO:0061038);; Molecular Function: chromo shadow domain binding (GO:0070087);; Biological Process: cellular response to X-ray (GO:0071481);; </t>
  </si>
  <si>
    <t xml:space="preserve">K06672|0.0|gga:427439|NIPBL</t>
  </si>
  <si>
    <t xml:space="preserve">Nipped-B-like protein OS=Homo sapiens GN=NIPBL PE=1 SV=2</t>
  </si>
  <si>
    <t xml:space="preserve">Nipped-B homolog-like [Gallus gallus]</t>
  </si>
  <si>
    <t xml:space="preserve">Gallus_gallus_newGene_1047</t>
  </si>
  <si>
    <t xml:space="preserve">PREDICTED: vegetative cell wall protein gp1-like, partial [Opisthocomus hoazin]</t>
  </si>
  <si>
    <t xml:space="preserve">ENSGALG00000016443</t>
  </si>
  <si>
    <t xml:space="preserve">[TZDR]</t>
  </si>
  <si>
    <t xml:space="preserve">Molecular Function: actin binding (GO:0003779);; Molecular Function: calcium ion binding (GO:0005509);; Cellular Component: intracellular (GO:0005622);; Molecular Function: tubulin binding (GO:0015631);; Molecular Function: clathrin binding (GO:0030276);; Biological Process: inner ear development (GO:0048839);; </t>
  </si>
  <si>
    <t xml:space="preserve">Hippocalcin-like protein 1 OS=Taeniopygia guttata GN=HPCAL1 PE=2 SV=1</t>
  </si>
  <si>
    <t xml:space="preserve">hippocalcin-like protein 1 [Gallus gallus] </t>
  </si>
  <si>
    <t xml:space="preserve">ENSGALG00000014545</t>
  </si>
  <si>
    <t xml:space="preserve">Biological Process: M phase (GO:0000279);; Molecular Function: DNA binding (GO:0003677);; Molecular Function: RNA binding (GO:0003723);; Molecular Function: double-stranded RNA binding (GO:0003725);; Molecular Function: single-stranded RNA binding (GO:0003727);; Molecular Function: protein binding (GO:0005515);; Cellular Component: nucleus (GO:0005634);; Cellular Component: chromosome (GO:0005694);; Cellular Component: nucleolus (GO:0005730);; Cellular Component: cytoplasm (GO:0005737);; Cellular Component: mitochondrion (GO:0005739);; Biological Process: regulation of transcription from RNA polymerase II promoter (GO:0006357);; Biological Process: protein phosphorylation (GO:0006468);; Biological Process: cellular component movement (GO:0006928);; Biological Process: multicellular organismal development (GO:0007275);; Biological Process: spermatid development (GO:0007286);; Biological Process: mechanosensory behavior (GO:0007638);; Molecular Function: zinc ion binding (GO:0008270);; Cellular Component: microtubule cytoskeleton (GO:0015630);; Biological Process: negative regulation of translation (GO:0017148);; Cellular Component: ribonucleoprotein complex (GO:0030529);; Molecular Function: sequence-specific DNA binding (GO:0043565);; Molecular Function: transcription regulatory region DNA binding (GO:0044212);; Biological Process: negative regulation of viral genome replication (GO:0045071);; Biological Process: negative regulation of transcription, DNA-templated (GO:0045892);; Biological Process: positive regulation of transcription, DNA-templated (GO:0045893);; Molecular Function: mRNA 5'-UTR binding (GO:0048027);; </t>
  </si>
  <si>
    <t xml:space="preserve">K13203|0.0|gga:427424|ZFR</t>
  </si>
  <si>
    <t xml:space="preserve">Zinc finger RNA-binding protein OS=Homo sapiens GN=ZFR PE=1 SV=2</t>
  </si>
  <si>
    <t xml:space="preserve">PREDICTED: zinc finger RNA-binding protein-like isoform X1 [Gallus gallus]</t>
  </si>
  <si>
    <t xml:space="preserve">ENSGALG00000023066</t>
  </si>
  <si>
    <t xml:space="preserve">Molecular Function: glycoprotein binding (GO:0001948);; Molecular Function: ATP binding (GO:0005524);; Cellular Component: nucleus (GO:0005634);; Cellular Component: cytosol (GO:0005829);; Biological Process: protein folding (GO:0006457);; Biological Process: response to unfolded protein (GO:0006986);; Biological Process: spermatogenesis (GO:0007283);; Biological Process: positive regulation of cell proliferation (GO:0008284);; Biological Process: response to heat (GO:0009408);; Cellular Component: membrane (GO:0016020);; Biological Process: carbon tetrachloride metabolic process (GO:0018885);; Biological Process: sperm motility (GO:0030317);; Biological Process: androgen receptor signaling pathway (GO:0030521);; Molecular Function: heat shock protein binding (GO:0031072);; Biological Process: DNA damage response, detection of DNA damage (GO:0042769);; Molecular Function: metal ion binding (GO:0046872);; Molecular Function: low-density lipoprotein particle receptor binding (GO:0050750);; Molecular Function: unfolded protein binding (GO:0051082);; </t>
  </si>
  <si>
    <t xml:space="preserve">K09502|0.0|gga:427376|DNAJA1</t>
  </si>
  <si>
    <t xml:space="preserve">DnaJ homolog subfamily A member 1 OS=Homo sapiens GN=DNAJA1 PE=1 SV=2</t>
  </si>
  <si>
    <t xml:space="preserve">dnaJ homolog subfamily A member 1 [Gallus gallus] </t>
  </si>
  <si>
    <t xml:space="preserve">Gallus_gallus_newGene_5766</t>
  </si>
  <si>
    <t xml:space="preserve">Biological Process: single-organism cellular process (GO:0044763);; Biological Process: regulation of cellular process (GO:0050794);; </t>
  </si>
  <si>
    <t xml:space="preserve">K04352|8e-23|tgu:100226598|RAS p21 protein activator (GTPase activating protein) 1</t>
  </si>
  <si>
    <t xml:space="preserve">Amyloid beta A4 precursor protein-binding family B member 1-interacting protein GN=apbb1ip OS=Xenopus laevis (African clawed frog) PE=2 SV=2</t>
  </si>
  <si>
    <t xml:space="preserve">PREDICTED: ras GTPase-activating protein 1-like, partial [Gallus gallus]</t>
  </si>
  <si>
    <t xml:space="preserve">ENSGALG00000002539</t>
  </si>
  <si>
    <t xml:space="preserve">Molecular Function: calmodulin binding (GO:0005516);; Cellular Component: smooth endoplasmic reticulum (GO:0005790);; Biological Process: calcium ion transport (GO:0006816);; Biological Process: cell volume homeostasis (GO:0006884);; Biological Process: defense response (GO:0006952);; Cellular Component: voltage-gated potassium channel complex (GO:0008076);; Cellular Component: integral component of membrane (GO:0016021);; Molecular Function: small conductance calcium-activated potassium channel activity (GO:0016286);; Molecular Function: protein phosphatase binding (GO:0019903);; Cellular Component: Z disc (GO:0030018);; Cellular Component: filopodium (GO:0030175);; Cellular Component: T-tubule (GO:0030315);; Biological Process: stabilization of membrane potential (GO:0030322);; Cellular Component: neuromuscular junction (GO:0031594);; Molecular Function: protein homodimerization activity (GO:0042803);; Cellular Component: neuronal cell body (GO:0043025);; Cellular Component: dendritic spine (GO:0043197);; Biological Process: phospholipid translocation (GO:0045332);; Biological Process: saliva secretion (GO:0046541);; Molecular Function: protein heterodimerization activity (GO:0046982);; Biological Process: regulation of neuronal synaptic plasticity (GO:0048168);; Biological Process: positive regulation of protein secretion (GO:0050714);; Biological Process: positive regulation of T cell receptor signaling pathway (GO:0050862);; Molecular Function: alpha-actinin binding (GO:0051393);; Biological Process: regulation of potassium ion transmembrane transport (GO:1901379);; </t>
  </si>
  <si>
    <t xml:space="preserve">K04943|0.0|mdo:100016183|hypothetical protein LOC100016183</t>
  </si>
  <si>
    <t xml:space="preserve">Small conductance calcium-activated potassium channel protein 2 OS=Rattus norvegicus GN=Kcnn2 PE=1 SV=1</t>
  </si>
  <si>
    <t xml:space="preserve">small conductance calcium-activated potassium channel protein 2 [Gallus gallus] </t>
  </si>
  <si>
    <t xml:space="preserve">ENSGALG00000011190</t>
  </si>
  <si>
    <t xml:space="preserve">Molecular Function: chromatin binding (GO:0003682);; Molecular Function: protein binding (GO:0005515);; Cellular Component: nucleus (GO:0005634);; Biological Process: phospholipid metabolic process (GO:0006644);; Biological Process: positive regulation of cell proliferation (GO:0008284);; Biological Process: response to cold (GO:0009409);; Biological Process: negative regulation of multicellular organism growth (GO:0040015);; Biological Process: defense response to bacterium (GO:0042742);; Biological Process: negative regulation of apoptotic process (GO:0043066);; Biological Process: positive regulation of transcription from RNA polymerase II promoter (GO:0045944);; Biological Process: brown fat cell differentiation (GO:0050873);; </t>
  </si>
  <si>
    <t xml:space="preserve">Placenta-specific gene 8 protein OS=Bos taurus GN=PLAC8 PE=3 SV=1</t>
  </si>
  <si>
    <t xml:space="preserve">PREDICTED: placenta-specific gene 8 protein-like isoform X1 [Gallus gallus] </t>
  </si>
  <si>
    <t xml:space="preserve">ENSGALG00000029162</t>
  </si>
  <si>
    <t xml:space="preserve">Molecular Function: DNA binding (GO:0003677);; Cellular Component: nucleus (GO:0005634);; Cellular Component: spindle (GO:0005819);; Biological Process: apoptotic process (GO:0006915);; Biological Process: cell cycle (GO:0007049);; Biological Process: multicellular organismal development (GO:0007275);; Biological Process: gamete generation (GO:0007276);; Molecular Function: methylated histone binding (GO:0035064);; </t>
  </si>
  <si>
    <t xml:space="preserve">Spindlin-W OS=Gallus gallus GN=SPINW PE=2 SV=1</t>
  </si>
  <si>
    <t xml:space="preserve">Spindlin-W, partial [Anas platyrhynchos]</t>
  </si>
  <si>
    <t xml:space="preserve">ENSGALG00000001615</t>
  </si>
  <si>
    <t xml:space="preserve">Molecular Function: alpha-mannosidase activity (GO:0004559);; Cellular Component: endoplasmic reticulum (GO:0005783);; Biological Process: mannose metabolic process (GO:0006013);; Molecular Function: zinc ion binding (GO:0008270);; Molecular Function: carbohydrate binding (GO:0030246);; </t>
  </si>
  <si>
    <t xml:space="preserve">K01191|0.0|gga:415306|MAN2C1</t>
  </si>
  <si>
    <t xml:space="preserve">Alpha-mannosidase 2C1 OS=Homo sapiens GN=MAN2C1 PE=1 SV=1</t>
  </si>
  <si>
    <t xml:space="preserve">alpha-mannosidase 2C1 [Gallus gallus] </t>
  </si>
  <si>
    <t xml:space="preserve">ENSGALG00000018479</t>
  </si>
  <si>
    <t xml:space="preserve">Gallus_gallus_newGene_3532</t>
  </si>
  <si>
    <t xml:space="preserve">ENSGALG00000013094</t>
  </si>
  <si>
    <t xml:space="preserve">Biological Process: histamine biosynthetic process (GO:0001694);; Molecular Function: aromatic-L-amino-acid decarboxylase activity (GO:0004058);; Molecular Function: histidine decarboxylase activity (GO:0004398);; Molecular Function: tyrosine decarboxylase activity (GO:0004837);; Cellular Component: cytosol (GO:0005829);; Biological Process: cellular amino acid metabolic process (GO:0006520);; Biological Process: histidine catabolic process (GO:0006548);; Biological Process: L-phenylalanine catabolic process (GO:0006559);; Biological Process: circadian rhythm (GO:0007623);; Cellular Component: synaptic vesicle (GO:0008021);; Biological Process: response to water deprivation (GO:0009414);; Biological Process: response to wounding (GO:0009611);; Biological Process: response to toxic substance (GO:0009636);; Biological Process: multicellular organismal aging (GO:0010259);; Biological Process: synaptic vesicle amine transport (GO:0015842);; Molecular Function: amino acid binding (GO:0016597);; Molecular Function: carboxy-lyase activity (GO:0016831);; Molecular Function: protein domain specific binding (GO:0019904);; Molecular Function: pyridoxal phosphate binding (GO:0030170);; Cellular Component: axon (GO:0030424);; Biological Process: isoquinoline alkaloid metabolic process (GO:0033076);; Biological Process: cellular response to drug (GO:0035690);; Biological Process: dopamine biosynthetic process (GO:0042416);; Biological Process: serotonin biosynthetic process (GO:0042427);; Cellular Component: neuronal cell body (GO:0043025);; Biological Process: indolalkylamine biosynthetic process (GO:0046219);; Biological Process: response to pyrethroid (GO:0046684);; Biological Process: phytoalexin metabolic process (GO:0052314);; Biological Process: cellular response to alkaloid (GO:0071312);; Biological Process: cellular response to growth factor stimulus (GO:0071363);; Biological Process: tyramine biosynthetic process (GO:1901695);; Molecular Function: phenylacetaldehyde synthase activity (GO:1990055);; </t>
  </si>
  <si>
    <t xml:space="preserve">K01593|0.0|gga:420947|DDC</t>
  </si>
  <si>
    <t xml:space="preserve">Aromatic-L-amino-acid decarboxylase OS=Homo sapiens GN=DDC PE=1 SV=2</t>
  </si>
  <si>
    <t xml:space="preserve">PREDICTED: aromatic-L-amino-acid decarboxylase isoformX5 [Gallus gallus] </t>
  </si>
  <si>
    <t xml:space="preserve">ENSGALG00000028085</t>
  </si>
  <si>
    <t xml:space="preserve">Molecular Function: nucleotide binding (GO:0000166);; Biological Process: activation of MAPKK activity (GO:0000186);; Biological Process: negative regulation of dendritic cell cytokine production (GO:0002731);; Molecular Function: protein serine/threonine/tyrosine kinase activity (GO:0004712);; Molecular Function: non-membrane spanning protein tyrosine kinase activity (GO:0004715);; Molecular Function: growth hormone receptor binding (GO:0005131);; Molecular Function: interleukin-12 receptor binding (GO:0005143);; Molecular Function: epidermal growth factor receptor binding (GO:0005154);; Molecular Function: ATP binding (GO:0005524);; Cellular Component: nucleus (GO:0005634);; Cellular Component: cytosol (GO:0005829);; Cellular Component: cytoskeleton (GO:0005856);; Cellular Component: caveola (GO:0005901);; Cellular Component: coated pit (GO:0005905);; Biological Process: G-protein coupled receptor signaling pathway (GO:0007186);; Biological Process: positive regulation of cytosolic calcium ion concentration (GO:0007204);; Biological Process: STAT protein import into nucleus (GO:0007262);; Biological Process: mesoderm development (GO:0007498);; Biological Process: blood coagulation (GO:0007596);; Molecular Function: protein C-terminus binding (GO:0008022);; Molecular Function: transcription factor binding (GO:0008134);; Biological Process: negative regulation of cell proliferation (GO:0008285);; Biological Process: intrinsic apoptotic signaling pathway in response to oxidative stress (GO:0008631);; Biological Process: hormone-mediated signaling pathway (GO:0009755);; Biological Process: positive regulation of cell-substrate adhesion (GO:0010811);; Biological Process: positive regulation of phosphatidylinositol 3-kinase signaling (GO:0014068);; Cellular Component: membrane (GO:0016020);; Cellular Component: nuclear matrix (GO:0016363);; Biological Process: cytokine-mediated signaling pathway (GO:0019221);; Molecular Function: protein kinase binding (GO:0019901);; Molecular Function: protein phosphatase binding (GO:0019903);; Molecular Function: heme binding (GO:0020037);; Biological Process: negative regulation of cell-cell adhesion (GO:0022408);; Biological Process: actin filament polymerization (GO:0030041);; Cellular Component: clathrin-coated vesicle (GO:0030136);; Biological Process: B cell differentiation (GO:0030183);; Biological Process: erythrocyte differentiation (GO:0030218);; Biological Process: positive regulation of cell migration (GO:0030335);; Biological Process: axon regeneration (GO:0031103);; Molecular Function: type 1 angiotensin receptor binding (GO:0031702);; Cellular Component: endosome lumen (GO:0031904);; Biological Process: mineralocorticoid receptor signaling pathway (GO:0031959);; Biological Process: positive regulation of insulin secretion (GO:0032024);; Biological Process: response to lipopolysaccharide (GO:0032496);; Biological Process: positive regulation of phosphoprotein phosphatase activity (GO:0032516);; Biological Process: negative regulation of interleukin-10 production (GO:0032693);; Biological Process: negative regulation of interleukin-12 production (GO:0032695);; Biological Process: positive regulation of interleukin-1 beta production (GO:0032731);; Biological Process: positive regulation of tumor necrosis factor production (GO:0032760);; Biological Process: T cell differentiation in thymus (GO:0033077);; Molecular Function: acetylcholine receptor binding (GO:0033130);; Biological Process: positive regulation of protein import into nucleus, translocation (GO:0033160);; Biological Process: response to hydroperoxide (GO:0033194);; Biological Process: tumor necrosis factor-mediated signaling pathway (GO:0033209);; Biological Process: host programmed cell death induced by symbiont (GO:0034050);; Molecular Function: histone kinase activity (H3-Y41 specific) (GO:0035401);; Biological Process: histone H3-Y41 phosphorylation (GO:0035409);; Biological Process: interleukin-12-mediated signaling pathway (GO:0035722);; Biological Process: interleukin-4-mediated signaling pathway (GO:0035771);; Biological Process: interleukin-2-mediated signaling pathway (GO:0038110);; Biological Process: positive regulation of activated T cell proliferation (GO:0042104);; Molecular Function: SH2 domain binding (GO:0042169);; Molecular Function: histone binding (GO:0042393);; Biological Process: tyrosine phosphorylation of Stat1 protein (GO:0042508);; Biological Process: positive regulation of tyrosine phosphorylation of Stat3 protein (GO:0042517);; Biological Process: positive regulation of tyrosine phosphorylation of Stat5 protein (GO:0042523);; Biological Process: activation of JAK2 kinase activity (GO:0042977);; Biological Process: T cell homeostasis (GO:0043029);; Molecular Function: ion binding (GO:0043167);; Biological Process: positive regulation of DNA binding (GO:0043388);; Biological Process: negative regulation of DNA binding (GO:0043392);; Biological Process: negative regulation of neuron apoptotic process (GO:0043524);; Molecular Function: phosphatidylinositol 3-kinase binding (GO:0043548);; Molecular Function: insulin receptor substrate binding (GO:0043560);; Biological Process: negative regulation of FasL biosynthetic process (GO:0045221);; Biological Process: positive regulation of nitric oxide biosynthetic process (GO:0045429);; Biological Process: positive regulation of cell differentiation (GO:0045597);; Biological Process: negative regulation of T-helper 1 cell differentiation (GO:0045626);; Biological Process: negative regulation of heart contraction (GO:0045822);; Biological Process: positive regulation of transcription from RNA polymerase II promoter (GO:0045944);; Biological Process: response to antibiotic (GO:0046677);; Biological Process: protein autophosphorylation (GO:0046777);; Biological Process: platelet-derived growth factor receptor signaling pathway (GO:0048008);; Biological Process: positive regulation of inflammatory response (GO:0050729);; Biological Process: positive regulation of immune response (GO:0050778);; Biological Process: positive regulation of sequence-specific DNA binding transcription factor activity (GO:0051091);; Molecular Function: peptide hormone receptor binding (GO:0051428);; Biological Process: positive regulation of nitric-oxide synthase biosynthetic process (GO:0051770);; Biological Process: positive regulation of calcium ion transport (GO:0051928);; Biological Process: regulation of interferon-gamma-mediated signaling pathway (GO:0060334);; Biological Process: type I interferon signaling pathway (GO:0060337);; Biological Process: JAK-STAT cascade involved in growth hormone signaling pathway (GO:0060397);; Biological Process: positive regulation of growth hormone receptor signaling pathway (GO:0060399);; Biological Process: mammary gland epithelium development (GO:0061180);; Biological Process: negative regulation of thymocyte apoptotic process (GO:0070244);; Cellular Component: Grb2-EGFR complex (GO:0070436);; Biological Process: response to interleukin-2 (GO:0070669);; Biological Process: response to interleukin-9 (GO:0071104);; Biological Process: activation of cysteine-type endopeptidase activity involved in apoptotic signaling pathway (GO:0097296);; Cellular Component: neuron part (GO:0097458);; Biological Process: regulation of clathrin-mediated endocytosis (GO:2000369);; Biological Process: positive regulation of dendritic cell apoptotic process (GO:2000670);; Biological Process: positive regulation of extrinsic apoptotic signaling pathway in absence of ligand (GO:2001241);; </t>
  </si>
  <si>
    <t xml:space="preserve">K11218|0.0|gga:395845|JAK3, JAK</t>
  </si>
  <si>
    <t xml:space="preserve">Tyrosine-protein kinase JAK3 OS=Homo sapiens GN=JAK3 PE=1 SV=2</t>
  </si>
  <si>
    <t xml:space="preserve">tyrosine-protein kinase JAK3 [Gallus gallus] </t>
  </si>
  <si>
    <t xml:space="preserve">ENSGALG00000016728</t>
  </si>
  <si>
    <t xml:space="preserve">Biological Process: cell morphogenesis (GO:0000902);; Biological Process: heart looping (GO:0001947);; Molecular Function: nucleoside diphosphate kinase activity (GO:0004550);; Molecular Function: GTPase activator activity (GO:0005096);; Molecular Function: ATP binding (GO:0005524);; Molecular Function: GTP binding (GO:0005525);; Cellular Component: cytoplasm (GO:0005737);; Cellular Component: plasma membrane (GO:0005886);; Cellular Component: cilium (GO:0005929);; Biological Process: nucleoside diphosphate phosphorylation (GO:0006165);; Biological Process: GTP biosynthetic process (GO:0006183);; Biological Process: UTP biosynthetic process (GO:0006228);; Biological Process: CTP biosynthetic process (GO:0006241);; Biological Process: post-chaperonin tubulin folding pathway (GO:0007023);; Biological Process: visual perception (GO:0007601);; Biological Process: retina layer formation (GO:0010842);; Biological Process: protein transport (GO:0015031);; Cellular Component: microtubule cytoskeleton (GO:0015630);; Biological Process: photoreceptor cell outer segment organization (GO:0035845);; Cellular Component: protein complex (GO:0043234);; Biological Process: positive regulation of GTPase activity (GO:0043547);; Cellular Component: cytoskeletal part (GO:0044430);; Biological Process: pronephros development (GO:0048793);; Molecular Function: unfolded protein binding (GO:0051082);; </t>
  </si>
  <si>
    <t xml:space="preserve">Protein XRP2 OS=Gallus gallus GN=RP2 PE=2 SV=3</t>
  </si>
  <si>
    <t xml:space="preserve">protein XRP2 [Gallus gallus] </t>
  </si>
  <si>
    <t xml:space="preserve">Gallus_gallus_newGene_117</t>
  </si>
  <si>
    <t xml:space="preserve">ENSGALG00000002113</t>
  </si>
  <si>
    <t xml:space="preserve">Molecular Function: protein binding (GO:0005515);; Cellular Component: cytosol (GO:0005829);; Biological Process: transmembrane receptor protein tyrosine kinase signaling pathway (GO:0007169);; Biological Process: platelet activation (GO:0030168);; Biological Process: Fc-epsilon receptor signaling pathway (GO:0038095);; Cellular Component: intracellular organelle (GO:0043229);; Biological Process: single-organism transport (GO:0044765);; Biological Process: innate immune response (GO:0045087);; Biological Process: leukocyte activation (GO:0045321);; Biological Process: mast cell activation (GO:0045576);; Biological Process: cytokine secretion (GO:0050663);; Biological Process: T cell receptor signaling pathway (GO:0050852);; </t>
  </si>
  <si>
    <t xml:space="preserve">K07361|0.0|gga:395438|LCP2, SLP76</t>
  </si>
  <si>
    <t xml:space="preserve">Lymphocyte cytosolic protein 2 OS=Homo sapiens GN=LCP2 PE=1 SV=1</t>
  </si>
  <si>
    <t xml:space="preserve">lymphocyte cytosolic protein 2 [Gallus gallus] </t>
  </si>
  <si>
    <t xml:space="preserve">ENSGALG00000013372</t>
  </si>
  <si>
    <t xml:space="preserve">Biological Process: cell morphogenesis (GO:0000902);; Biological Process: negative regulation of T cell mediated cytotoxicity (GO:0001915);; Biological Process: immune system process (GO:0002376);; Biological Process: immunoglobulin production (GO:0002377);; Molecular Function: cytokine receptor activity (GO:0004896);; Molecular Function: binding (GO:0005488);; Biological Process: regulation of cell size (GO:0008361);; Cellular Component: external side of plasma membrane (GO:0009897);; Biological Process: positive regulation of gene expression (GO:0010628);; Cellular Component: membrane (GO:0016020);; Biological Process: cell growth (GO:0016049);; Biological Process: cytokine-mediated signaling pathway (GO:0019221);; Biological Process: positive regulation of T cell differentiation in thymus (GO:0033089);; Biological Process: B cell proliferation (GO:0042100);; Biological Process: lymph node development (GO:0048535);; Biological Process: homeostasis of number of cells (GO:0048872);; </t>
  </si>
  <si>
    <t xml:space="preserve">K05072|0.0|gga:426054|IL7R</t>
  </si>
  <si>
    <t xml:space="preserve">Interleukin-7 receptor subunit alpha OS=Equus caballus GN=IL7R PE=2 SV=1</t>
  </si>
  <si>
    <t xml:space="preserve">interleukin-7 receptor subunit alpha precursor [Gallus gallus] </t>
  </si>
  <si>
    <t xml:space="preserve">ENSGALG00000029030</t>
  </si>
  <si>
    <t xml:space="preserve">Biological Process: negative regulation of transcription from RNA polymerase II promoter (GO:0000122);; Biological Process: activation of MAPKKK activity (GO:0000185);; Molecular Function: Ras GTPase activator activity (GO:0005099);; Molecular Function: death receptor binding (GO:0005123);; Biological Process: negative regulation of cell adhesion (GO:0007162);; Biological Process: I-kappaB phosphorylation (GO:0007252);; Biological Process: activation of JUN kinase activity (GO:0007257);; Biological Process: extrinsic apoptotic signaling pathway via death domain receptors (GO:0008625);; Biological Process: negative regulation of endothelial cell migration (GO:0010596);; Biological Process: negative regulation of epithelial to mesenchymal transition (GO:0010719);; Biological Process: negative regulation of phosphatidylinositol 3-kinase signaling (GO:0014067);; Biological Process: negative regulation of angiogenesis (GO:0016525);; Molecular Function: SH3 domain binding (GO:0017124);; Biological Process: cell motility involved in cerebral cortex radial glia guided migration (GO:0021814);; Biological Process: layer formation in cerebral cortex (GO:0021819);; Cellular Component: endocytic vesicle (GO:0030139);; Biological Process: negative regulation of cell growth (GO:0030308);; Biological Process: negative regulation of vascular endothelial growth factor receptor signaling pathway (GO:0030948);; Molecular Function: mitogen-activated protein kinase kinase binding (GO:0031434);; Molecular Function: mitogen-activated protein kinase kinase kinase binding (GO:0031435);; Biological Process: negative regulation of NF-kappaB transcription factor activity (GO:0032088);; Molecular Function: phosphatidylinositol-3-phosphate binding (GO:0032266);; Biological Process: regulation of ARF GTPase activity (GO:0032312);; Molecular Function: protein complex binding (GO:0032403);; Cellular Component: neuronal cell body membrane (GO:0032809);; Biological Process: negative regulation of toll-like receptor 4 signaling pathway (GO:0034144);; Biological Process: negative regulation of Ras GTPase activity (GO:0034261);; Biological Process: tube formation (GO:0035148);; Biological Process: negative regulation of catenin import into nucleus (GO:0035414);; Molecular Function: signaling adaptor activity (GO:0035591);; Molecular Function: Toll-like receptor 4 binding (GO:0035662);; Molecular Function: phosphatidylinositol 3-kinase regulatory subunit binding (GO:0036312);; Biological Process: vascular endothelial growth factor receptor-2 signaling pathway (GO:0036324);; Biological Process: negative regulation of epidermal growth factor receptor signaling pathway (GO:0042059);; Molecular Function: protein homodimerization activity (GO:0042803);; Biological Process: positive regulation of apoptotic process (GO:0043065);; Biological Process: negative regulation of I-kappaB kinase/NF-kappaB signaling (GO:0043124);; Molecular Function: vascular endothelial growth factor receptor 2 binding (GO:0043184);; Biological Process: regulation of protein complex assembly (GO:0043254);; Biological Process: negative regulation of MAP kinase activity (GO:0043407);; Biological Process: negative regulation of phosphatidylinositol 3-kinase activity (GO:0043553);; Cellular Component: cerebellar mossy fiber (GO:0044300);; Cellular Component: climbing fiber (GO:0044301);; Biological Process: positive regulation of transcription from RNA polymerase II promoter (GO:0045944);; Biological Process: positive regulation of JNK cascade (GO:0046330);; Biological Process: negative regulation of Ras protein signal transduction (GO:0046580);; Molecular Function: protein N-terminus binding (GO:0047485);; Biological Process: negative regulation of fibroblast proliferation (GO:0048147);; Biological Process: neuron projection morphogenesis (GO:0048812);; Biological Process: negative regulation of epithelial cell proliferation (GO:0050680);; Molecular Function: protein phosphatase 2A binding (GO:0051721);; Biological Process: intrinsic apoptotic signaling pathway in response to endoplasmic reticulum stress (GO:0070059);; Molecular Function: phosphatidylinositol-4-phosphate binding (GO:0070273);; Biological Process: negative regulation of G0 to G1 transition (GO:0070317);; Biological Process: negative regulation of ERK1 and ERK2 cascade (GO:0070373);; Biological Process: positive regulation of cell cycle arrest (GO:0071158);; Biological Process: cellular response to lipopolysaccharide (GO:0071222);; Biological Process: cellular response to interleukin-1 (GO:0071347);; Biological Process: cellular response to tumor necrosis factor (GO:0071356);; Biological Process: cellular response to epidermal growth factor stimulus (GO:0071364);; Molecular Function: 14-3-3 protein binding (GO:0071889);; Biological Process: negative regulation of canonical Wnt signaling pathway (GO:0090090);; Biological Process: positive regulation of synapse maturation (GO:0090129);; Biological Process: cell-type specific apoptotic process (GO:0097285);; Biological Process: positive regulation of dendrite development (GO:1900006);; Biological Process: regulation of p38MAPK cascade (GO:1900744);; Biological Process: negative regulation of vascular endothelial growth factor signaling pathway (GO:1900747);; Biological Process: positive regulation of proteasomal protein catabolic process (GO:1901800);; Cellular Component: parallel fiber (GO:1990032);; Biological Process: negative regulation of cyclin catabolic process (GO:2000599);; Biological Process: positive regulation of neuron migration (GO:2001224);; Biological Process: positive regulation of apoptotic signaling pathway (GO:2001235);; </t>
  </si>
  <si>
    <t xml:space="preserve">RAS protein activator like-3 OS=Bos taurus GN=RASAL3 PE=2 SV=1</t>
  </si>
  <si>
    <t xml:space="preserve">hypothetical protein RCJMB04_20j4 [Gallus gallus]</t>
  </si>
  <si>
    <t xml:space="preserve">ENSGALG00000002005</t>
  </si>
  <si>
    <t xml:space="preserve">Biological Process: angiogenesis (GO:0001525);; Molecular Function: phosphotyrosine binding (GO:0001784);; Biological Process: negative regulation of humoral immune response mediated by circulating immunoglobulin (GO:0002924);; Biological Process: heart jogging (GO:0003146);; Molecular Function: protein tyrosine phosphatase activity (GO:0004725);; Molecular Function: non-membrane spanning protein tyrosine phosphatase activity (GO:0004726);; Molecular Function: receptor signaling protein tyrosine phosphatase activity (GO:0004728);; Molecular Function: transmembrane receptor protein tyrosine phosphatase activity (GO:0005001);; Molecular Function: SH3/SH2 adaptor activity (GO:0005070);; Molecular Function: insulin receptor binding (GO:0005158);; Cellular Component: nucleus (GO:0005634);; Cellular Component: cytoplasm (GO:0005737);; Cellular Component: cytosol (GO:0005829);; Biological Process: apoptotic process (GO:0006915);; Biological Process: epidermal growth factor receptor signaling pathway (GO:0007173);; Biological Process: G-protein coupled receptor signaling pathway (GO:0007186);; Biological Process: terminal region determination (GO:0007362);; Biological Process: axon guidance (GO:0007411);; Biological Process: ventral midline development (GO:0007418);; Biological Process: brain development (GO:0007420);; Biological Process: epithelial cell migration, open tracheal system (GO:0007427);; Biological Process: primary branching, open tracheal system (GO:0007428);; Biological Process: imaginal disc development (GO:0007444);; Biological Process: mesoderm development (GO:0007498);; Biological Process: blood coagulation (GO:0007596);; Biological Process: dorsal/ventral axis specification, ovarian follicular epithelium (GO:0008069);; Biological Process: positive regulation of cell proliferation (GO:0008284);; Biological Process: torso signaling pathway (GO:0008293);; Biological Process: fibroblast growth factor receptor signaling pathway (GO:0008543);; Biological Process: positive regulation of phosphatidylinositol 3-kinase signaling (GO:0014068);; Cellular Component: integral component of membrane (GO:0016021);; Molecular Function: SH3 domain binding (GO:0017124);; Molecular Function: protein kinase binding (GO:0019901);; Biological Process: T cell costimulation (GO:0031295);; Biological Process: macromolecule localization (GO:0033036);; Biological Process: regulation of cell adhesion mediated by integrin (GO:0033628);; Biological Process: peptidyl-tyrosine dephosphorylation (GO:0035335);; Biological Process: atrioventricular canal development (GO:0036302);; Biological Process: Fc-epsilon receptor signaling pathway (GO:0038095);; Biological Process: growth (GO:0040007);; Cellular Component: alpha-beta T cell receptor complex (GO:0042105);; Biological Process: negative regulation of T cell proliferation (GO:0042130);; Molecular Function: SH2 domain binding (GO:0042169);; Biological Process: natural killer cell mediated cytotoxicity (GO:0042267);; Molecular Function: identical protein binding (GO:0042802);; Biological Process: negative regulation of MAP kinase activity (GO:0043407);; Biological Process: regulation of compound eye photoreceptor development (GO:0045314);; Biological Process: sevenless signaling pathway (GO:0045500);; Biological Process: regulation of B cell differentiation (GO:0045577);; Biological Process: negative regulation of insulin receptor signaling pathway (GO:0046627);; Molecular Function: natural killer cell lectin-like receptor binding (GO:0046703);; Biological Process: neurotrophin TRK receptor signaling pathway (GO:0048011);; Biological Process: ephrin receptor signaling pathway (GO:0048013);; Biological Process: genitalia development (GO:0048806);; Biological Process: inner ear development (GO:0048839);; Biological Process: negative regulation of peptidyl-tyrosine phosphorylation (GO:0050732);; Biological Process: B cell receptor signaling pathway (GO:0050853);; Biological Process: negative regulation of T cell receptor signaling pathway (GO:0050860);; Biological Process: leukocyte migration (GO:0050900);; Biological Process: convergent extension involved in gastrulation (GO:0060027);; Biological Process: face morphogenesis (GO:0060325);; Biological Process: regulation of interferon-gamma-mediated signaling pathway (GO:0060334);; Biological Process: regulation of type I interferon-mediated signaling pathway (GO:0060338);; Biological Process: JAK-STAT cascade involved in growth hormone signaling pathway (GO:0060397);; Biological Process: negative regulation of cell death (GO:0060548);; Biological Process: regulation of ERK1 and ERK2 cascade (GO:0070372);; Biological Process: negative regulation of peptide hormone secretion (GO:0090278);; Biological Process: regulation of G1/S transition of mitotic cell cycle (GO:2000045);; Biological Process: positive regulation of glucose import in response to insulin stimulus (GO:2001275);; </t>
  </si>
  <si>
    <t xml:space="preserve">K07293|0.0|xtr:548434|MGC107851 protein</t>
  </si>
  <si>
    <t xml:space="preserve">Tyrosine-protein phosphatase non-receptor type 11 OS=Gallus gallus GN=PTPN11 PE=2 SV=1</t>
  </si>
  <si>
    <t xml:space="preserve">protein tyrosine phosphatase, non-receptor type 11-like [Gallus gallus]</t>
  </si>
  <si>
    <t xml:space="preserve">ENSGALG00000004617</t>
  </si>
  <si>
    <t xml:space="preserve">Biological Process: positive regulation of T cell mediated cytotoxicity (GO:0001916);; Biological Process: antigen processing and presentation of peptide antigen via MHC class I (GO:0002474);; Biological Process: regulation of T cell anergy (GO:0002667);; Molecular Function: receptor binding (GO:0005102);; Cellular Component: mitochondrion (GO:0005739);; Cellular Component: endoplasmic reticulum (GO:0005783);; Cellular Component: plasma membrane (GO:0005886);; Cellular Component: endomembrane system (GO:0012505);; Cellular Component: integral component of membrane (GO:0016021);; Biological Process: detection of bacterium (GO:0016045);; Biological Process: cytokine-mediated signaling pathway (GO:0019221);; Cellular Component: cytoplasmic vesicle membrane (GO:0030659);; Biological Process: regulation of interleukin-12 production (GO:0032655);; Biological Process: regulation of interleukin-6 production (GO:0032675);; Biological Process: antigen processing and presentation of exogenous peptide antigen via MHC class I (GO:0042590);; Molecular Function: peptide antigen binding (GO:0042605);; Cellular Component: MHC class I protein complex (GO:0042612);; Biological Process: innate immune response (GO:0045087);; Biological Process: regulation of immune response (GO:0050776);; Biological Process: regulation of dendritic cell differentiation (GO:2001198);; </t>
  </si>
  <si>
    <t xml:space="preserve">PREDICTED: class I histocompatibility antigen, F10 alpha chain-like, partial [Gallus gallus]</t>
  </si>
  <si>
    <t xml:space="preserve">ENSGALG00000005820</t>
  </si>
  <si>
    <t xml:space="preserve">Molecular Function: ubiquitin-protein transferase activity (GO:0004842);; Cellular Component: nucleus (GO:0005634);; Cellular Component: cytoplasm (GO:0005737);; Cellular Component: late endosome (GO:0005770);; Cellular Component: endoplasmic reticulum membrane (GO:0005789);; Cellular Component: Golgi apparatus (GO:0005794);; Biological Process: apoptotic process (GO:0006915);; Molecular Function: zinc ion binding (GO:0008270);; Biological Process: programmed cell death (GO:0012501);; Cellular Component: integral component of membrane (GO:0016021);; Biological Process: protein ubiquitination (GO:0016567);; Biological Process: negative regulation of cytokine biosynthetic process (GO:0042036);; Biological Process: protein autoubiquitination (GO:0051865);; </t>
  </si>
  <si>
    <t xml:space="preserve">E3 ubiquitin-protein ligase RNF130 OS=Rattus norvegicus GN=Rnf130 PE=1 SV=1</t>
  </si>
  <si>
    <t xml:space="preserve">PREDICTED: E3 ubiquitin-protein ligase RNF130 isoform X2 [Gallus gallus]</t>
  </si>
  <si>
    <t xml:space="preserve">ENSGALG00000004364</t>
  </si>
  <si>
    <t xml:space="preserve">Molecular Function: protein serine/threonine kinase activity (GO:0004674);; Molecular Function: protein tyrosine kinase activity (GO:0004713);; Molecular Function: Rho guanyl-nucleotide exchange factor activity (GO:0005089);; Molecular Function: ATP binding (GO:0005524);; Molecular Function: phospholipid binding (GO:0005543);; Cellular Component: cytosol (GO:0005829);; Cellular Component: plasma membrane (GO:0005886);; Biological Process: protein phosphorylation (GO:0006468);; Biological Process: receptor-mediated endocytosis (GO:0006898);; Biological Process: brain development (GO:0007420);; Molecular Function: SH3 domain binding (GO:0017124);; Molecular Function: enzyme binding (GO:0019899);; Biological Process: regulation of cell morphogenesis (GO:0022604);; Biological Process: actin cytoskeleton organization (GO:0030036);; Biological Process: negative regulation of cell migration (GO:0030336);; Molecular Function: Rac GTPase activator activity (GO:0030675);; Biological Process: response to lipopolysaccharide (GO:0032496);; Biological Process: positive regulation of Rac GTPase activity (GO:0032855);; Biological Process: inner ear morphogenesis (GO:0042472);; Biological Process: positive regulation of apoptotic process (GO:0043065);; Biological Process: positive regulation of Cdc42 GTPase activity (GO:0043089);; Biological Process: negative regulation of neutrophil degranulation (GO:0043314);; Biological Process: protein autophosphorylation (GO:0046777);; Biological Process: platelet-derived growth factor receptor signaling pathway (GO:0048008);; Biological Process: neurotrophin TRK receptor signaling pathway (GO:0048011);; Biological Process: negative regulation of inflammatory response (GO:0050728);; Biological Process: positive regulation of phagocytosis (GO:0050766);; Biological Process: neuromuscular process controlling balance (GO:0050885);; Biological Process: regulation of cell cycle (GO:0051726);; Biological Process: apoptotic signaling pathway (GO:0097190);; </t>
  </si>
  <si>
    <t xml:space="preserve">K08878|0.0|mdo:100011712|ABR</t>
  </si>
  <si>
    <t xml:space="preserve">Active breakpoint cluster region-related protein OS=Bos taurus GN=ABR PE=2 SV=1</t>
  </si>
  <si>
    <t xml:space="preserve">PREDICTED: active breakpoint cluster region-related protein isoform X4 [Gallus gallus]</t>
  </si>
  <si>
    <t xml:space="preserve">ENSGALG00000014877</t>
  </si>
  <si>
    <t xml:space="preserve">Molecular Function: protein binding (GO:0005515);; Biological Process: cell communication (GO:0007154);; Biological Process: cell adhesion (GO:0007155);; Biological Process: metabolic process (GO:0008152);; Cellular Component: membrane (GO:0016020);; Cellular Component: intracellular membrane-bounded organelle (GO:0043231);; Cellular Component: cytoplasmic part (GO:0044444);; Biological Process: single organism signaling (GO:0044700);; Biological Process: single-multicellular organism process (GO:0044707);; Biological Process: regulation of cellular process (GO:0050794);; Biological Process: response to stimulus (GO:0050896);; Biological Process: regulation of biological quality (GO:0065008);; Molecular Function: organic cyclic compound binding (GO:0097159);; </t>
  </si>
  <si>
    <t xml:space="preserve">Embigin OS=Homo sapiens GN=EMB PE=1 SV=1</t>
  </si>
  <si>
    <t xml:space="preserve">embigin [Gallus gallus] </t>
  </si>
  <si>
    <t xml:space="preserve">ENSGALG00000002771</t>
  </si>
  <si>
    <t xml:space="preserve">Biological Process: regulation of the force of heart contraction (GO:0002026);; Biological Process: cardiac muscle hypertrophy (GO:0003300);; Molecular Function: AT DNA binding (GO:0003680);; Cellular Component: nucleus (GO:0005634);; Cellular Component: cytoplasm (GO:0005737);; Cellular Component: cell cortex (GO:0005938);; Biological Process: cellular calcium ion homeostasis (GO:0006874);; Biological Process: immune response (GO:0006955);; Biological Process: muscle organ development (GO:0007517);; Molecular Function: zinc ion binding (GO:0008270);; Biological Process: positive regulation of cell proliferation (GO:0008284);; Molecular Function: DNA binding, bending (GO:0008301);; Molecular Function: structural constituent of muscle (GO:0008307);; Biological Process: intrinsic apoptotic signaling pathway in response to DNA damage (GO:0008630);; Biological Process: response to organic substance (GO:0010033);; Biological Process: response to zinc ion (GO:0010043);; Biological Process: regulation of gene expression (GO:0010468);; Cellular Component: Z disc (GO:0030018);; Biological Process: hemopoiesis (GO:0030097);; Cellular Component: extracellular matrix (GO:0031012);; Molecular Function: telethonin binding (GO:0031433);; Biological Process: protein localization to organelle (GO:0033365);; Biological Process: detection of muscle stretch (GO:0035995);; Biological Process: T cell proliferation (GO:0042098);; Molecular Function: peptide binding (GO:0042277);; Molecular Function: actinin binding (GO:0042805);; Biological Process: cardiac myofibril assembly (GO:0055003);; Biological Process: cardiac muscle contraction (GO:0060048);; Biological Process: prostate gland stromal morphogenesis (GO:0060741);; Biological Process: cellular response to antibiotic (GO:0071236);; Biological Process: cellular response to UV-B (GO:0071493);; </t>
  </si>
  <si>
    <t xml:space="preserve">Cysteine-rich protein 1 OS=Homo sapiens GN=CRIP1 PE=1 SV=3</t>
  </si>
  <si>
    <t xml:space="preserve">PREDICTED: cysteine-rich protein 1 [Taeniopygia guttata] </t>
  </si>
  <si>
    <t xml:space="preserve">ENSGALG00000011686</t>
  </si>
  <si>
    <t xml:space="preserve">Biological Process: patterning of blood vessels (GO:0001569);; Molecular Function: receptor activity (GO:0004872);; Cellular Component: extracellular region (GO:0005576);; Cellular Component: Golgi apparatus (GO:0005794);; Cellular Component: plasma membrane (GO:0005886);; Biological Process: apoptotic process (GO:0006915);; Biological Process: cell adhesion (GO:0007155);; Biological Process: cell-cell signaling (GO:0007267);; Biological Process: multicellular organismal development (GO:0007275);; Molecular Function: axon guidance receptor activity (GO:0008046);; Biological Process: positive regulation of smooth muscle cell migration (GO:0014911);; Biological Process: negative regulation of smooth muscle cell migration (GO:0014912);; Cellular Component: integral component of membrane (GO:0016021);; Biological Process: ventricular system development (GO:0021591);; Biological Process: olfactory bulb development (GO:0021772);; Molecular Function: semaphorin receptor binding (GO:0030215);; Cellular Component: axon (GO:0030424);; Cellular Component: dendrite (GO:0030425);; Biological Process: negative regulation of axon extension (GO:0030517);; Biological Process: sympathetic nervous system development (GO:0048485);; Biological Process: regulation of axon extension involved in axon guidance (GO:0048841);; Biological Process: semaphorin-plexin signaling pathway (GO:0071526);; </t>
  </si>
  <si>
    <t xml:space="preserve">K06841|0.0|gga:424248|SEMA5B</t>
  </si>
  <si>
    <t xml:space="preserve">Semaphorin-5B OS=Homo sapiens GN=SEMA5B PE=2 SV=4</t>
  </si>
  <si>
    <t xml:space="preserve">PREDICTED: semaphorin-5B isoform X10 [Gallus gallus]</t>
  </si>
  <si>
    <t xml:space="preserve">ENSGALG00000009809</t>
  </si>
  <si>
    <t xml:space="preserve">Molecular Function: transcription coactivator activity (GO:0003713);; Molecular Function: protein binding (GO:0005515);; Cellular Component: nucleus (GO:0005634);; Cellular Component: nucleolus (GO:0005730);; Biological Process: chromatin organization (GO:0006325);; Biological Process: transcription initiation from RNA polymerase II promoter (GO:0006367);; Biological Process: cellular protein modification process (GO:0006464);; Biological Process: Notch signaling pathway (GO:0007219);; Biological Process: striated muscle tissue development (GO:0014706);; Cellular Component: nuclear speck (GO:0016607);; Cellular Component: protein complex (GO:0043234);; Biological Process: positive regulation of transcription from RNA polymerase II promoter (GO:0045944);; Biological Process: organ development (GO:0048513);; Biological Process: striated muscle cell development (GO:0055002);; </t>
  </si>
  <si>
    <t xml:space="preserve">K06061|0.0|gga:422445|MAML3</t>
  </si>
  <si>
    <t xml:space="preserve">Mastermind-like protein 3 OS=Homo sapiens GN=MAML3 PE=1 SV=3</t>
  </si>
  <si>
    <t xml:space="preserve">PREDICTED: mastermind-like protein 3 [Gallus gallus]</t>
  </si>
  <si>
    <t xml:space="preserve">ENSGALG00000005030</t>
  </si>
  <si>
    <t xml:space="preserve">Molecular Function: Rho guanyl-nucleotide exchange factor activity (GO:0005089);; Molecular Function: phospholipid binding (GO:0005543);; Cellular Component: cytosol (GO:0005829);; Biological Process: small GTPase mediated signal transduction (GO:0007264);; Biological Process: blood coagulation (GO:0007596);; Biological Process: cellular component organization (GO:0016043);; Molecular Function: Rho GTPase binding (GO:0017048);; Biological Process: regulation of phosphate metabolic process (GO:0019220);; Cellular Component: cell projection (GO:0042995);; Cellular Component: intracellular organelle (GO:0043229);; Biological Process: single-organism developmental process (GO:0044767);; Biological Process: leukocyte activation (GO:0045321);; Biological Process: regulation of response to stimulus (GO:0048583);; Biological Process: generation of neurons (GO:0048699);; Biological Process: regulation of catalytic activity (GO:0050790);; Biological Process: localization (GO:0051179);; Biological Process: organic substance metabolic process (GO:0071704);; Biological Process: regulation of primary metabolic process (GO:0080090);; </t>
  </si>
  <si>
    <t xml:space="preserve">Dedicator of cytokinesis protein 10 OS=Homo sapiens GN=DOCK10 PE=1 SV=3</t>
  </si>
  <si>
    <t xml:space="preserve">PREDICTED: dedicator of cytokinesis protein 10 [Gallus gallus]</t>
  </si>
  <si>
    <t xml:space="preserve">ENSGALG00000005237</t>
  </si>
  <si>
    <t xml:space="preserve">Cellular Component: ruffle (GO:0001726);; Molecular Function: Rho guanyl-nucleotide exchange factor activity (GO:0005089);; Molecular Function: phospholipid binding (GO:0005543);; Cellular Component: nucleus (GO:0005634);; Cellular Component: Golgi apparatus (GO:0005794);; Cellular Component: cytosol (GO:0005829);; Cellular Component: plasma membrane (GO:0005886);; Biological Process: activation of JUN kinase activity (GO:0007257);; Biological Process: regulation of cell shape (GO:0008360);; Cellular Component: actin cytoskeleton (GO:0015629);; Cellular Component: lamellipodium (GO:0030027);; Biological Process: lamellipodium assembly (GO:0030032);; Biological Process: microspike assembly (GO:0030035);; Biological Process: actin cytoskeleton organization (GO:0030036);; Cellular Component: filopodium (GO:0030175);; Molecular Function: small GTPase binding (GO:0031267);; Biological Process: regulation of Rho protein signal transduction (GO:0035023);; Biological Process: positive regulation of apoptotic process (GO:0043065);; Biological Process: regulation of Cdc42 GTPase activity (GO:0043088);; Molecular Function: ion binding (GO:0043167);; Biological Process: filopodium assembly (GO:0046847);; Molecular Function: metal ion binding (GO:0046872);; Biological Process: neurotrophin TRK receptor signaling pathway (GO:0048011);; Biological Process: system development (GO:0048731);; Molecular Function: actin filament binding (GO:0051015);; Biological Process: apoptotic signaling pathway (GO:0097190);; </t>
  </si>
  <si>
    <t xml:space="preserve">K05722|0.0|gga:415989|FGD3</t>
  </si>
  <si>
    <t xml:space="preserve">FYVE, RhoGEF and PH domain-containing protein 3 OS=Pongo abelii GN=FGD3 PE=2 SV=1</t>
  </si>
  <si>
    <t xml:space="preserve">PREDICTED: FYVE, RhoGEF and PH domain-containing protein 3 isoform X4 [Gallus gallus]</t>
  </si>
  <si>
    <t xml:space="preserve">ENSGALG00000003345</t>
  </si>
  <si>
    <t xml:space="preserve">Molecular Function: phosphatidylinositol phospholipase C activity (GO:0004435);; Molecular Function: signal transducer activity (GO:0004871);; Molecular Function: calcium ion binding (GO:0005509);; Molecular Function: protein binding (GO:0005515);; Molecular Function: phospholipid binding (GO:0005543);; Cellular Component: cell cortex (GO:0005938);; Biological Process: lipid metabolic process (GO:0006629);; Biological Process: G-protein coupled receptor signaling pathway (GO:0007186);; Biological Process: response to hormone (GO:0009725);; Biological Process: response to metal ion (GO:0010038);; Biological Process: response to organonitrogen compound (GO:0010243);; Cellular Component: membrane (GO:0016020);; Biological Process: cortical protein anchoring (GO:0032065);; Biological Process: regulation of synaptic transmission, GABAergic (GO:0032228);; Biological Process: secretion by cell (GO:0032940);; Biological Process: intracellular signal transduction (GO:0035556);; Cellular Component: intracellular membrane-bounded organelle (GO:0043231);; Biological Process: inositol phosphate metabolic process (GO:0043647);; Cellular Component: cytoplasmic part (GO:0044444);; Biological Process: positive regulation of cellular process (GO:0048522);; Biological Process: response to oxygen-containing compound (GO:1901700);; </t>
  </si>
  <si>
    <t xml:space="preserve">Inactive phospholipase C-like protein 2 OS=Homo sapiens GN=PLCL2 PE=1 SV=2</t>
  </si>
  <si>
    <t xml:space="preserve">PREDICTED: inactive phospholipase C-like protein 2-like isoform X2 [Gallus gallus]</t>
  </si>
  <si>
    <t xml:space="preserve">ENSGALG00000007712</t>
  </si>
  <si>
    <t xml:space="preserve">Molecular Function: microfilament motor activity (GO:0000146);; Cellular Component: stress fiber (GO:0001725);; Molecular Function: actin binding (GO:0003779);; Molecular Function: receptor binding (GO:0005102);; Molecular Function: calmodulin binding (GO:0005516);; Molecular Function: ATP binding (GO:0005524);; Molecular Function: phosphatidylinositol-4,5-bisphosphate binding (GO:0005546);; Molecular Function: phosphatidylinositol-3,4,5-trisphosphate binding (GO:0005547);; Cellular Component: cytoplasm (GO:0005737);; Cellular Component: cytosol (GO:0005829);; Cellular Component: plasma membrane (GO:0005886);; Cellular Component: microvillus (GO:0005902);; Cellular Component: brush border (GO:0005903);; Biological Process: ATP catabolic process (GO:0006200);; Biological Process: nervous system development (GO:0007399);; Biological Process: sensory perception of sound (GO:0007605);; Cellular Component: basal plasma membrane (GO:0009925);; Biological Process: negative regulation of phosphatase activity (GO:0010923);; Biological Process: endosomal transport (GO:0016197);; Cellular Component: apical plasma membrane (GO:0016324);; Cellular Component: lateral plasma membrane (GO:0016328);; Cellular Component: myosin complex (GO:0016459);; Cellular Component: unconventional myosin complex (GO:0016461);; Molecular Function: ATPase activity (GO:0016887);; Cellular Component: lamellipodium (GO:0030027);; Biological Process: microvillar actin bundle assembly (GO:0030034);; Biological Process: actin filament-based movement (GO:0030048);; Cellular Component: filopodium (GO:0030175);; Cellular Component: growth cone (GO:0030426);; Cellular Component: cortical actin cytoskeleton (GO:0030864);; Cellular Component: cell projection membrane (GO:0031253);; Cellular Component: filamentous actin (GO:0031941);; Biological Process: positive regulation of cell migration by vascular endothelial growth factor signaling pathway (GO:0038089);; Biological Process: Fc-gamma receptor signaling pathway involved in phagocytosis (GO:0038096);; Cellular Component: neuronal cell body (GO:0043025);; Cellular Component: nuclear part (GO:0044428);; Biological Process: transcytosis (GO:0045056);; Biological Process: innate immune response (GO:0045087);; Cellular Component: membrane raft (GO:0045121);; Biological Process: actin filament bundle assembly (GO:0051017);; Biological Process: vesicle localization (GO:0051648);; Cellular Component: extracellular vesicular exosome (GO:0070062);; Biological Process: positive regulation of protein targeting to membrane (GO:0090314);; Biological Process: positive regulation of vascular endothelial growth factor signaling pathway (GO:1900748);; Biological Process: regulation of tight junction assembly (GO:2000810);; </t>
  </si>
  <si>
    <t xml:space="preserve">K10356|0.0|tgu:100227144|similar to myosin IB</t>
  </si>
  <si>
    <t xml:space="preserve">Unconventional myosin-Ib OS=Homo sapiens GN=MYO1B PE=1 SV=3</t>
  </si>
  <si>
    <t xml:space="preserve">PREDICTED: unconventional myosin-Ib isoform X10 [Gallus gallus]</t>
  </si>
  <si>
    <t xml:space="preserve">ENSGALG00000014892</t>
  </si>
  <si>
    <t xml:space="preserve">Cellular Component: spindle pole (GO:0000922);; Cellular Component: nucleus (GO:0005634);; Cellular Component: centrosome (GO:0005813);; Cellular Component: microtubule (GO:0005874);; Biological Process: organelle organization (GO:0006996);; Molecular Function: tubulin binding (GO:0015631);; Molecular Function: ion binding (GO:0043167);; Cellular Component: cytoplasmic part (GO:0044444);; </t>
  </si>
  <si>
    <t xml:space="preserve">Centrosomal protein of 85 kDa-like OS=Homo sapiens GN=CEP85L PE=1 SV=1</t>
  </si>
  <si>
    <t xml:space="preserve">PREDICTED: centrosomal protein 85kDa-like isoform X2 [Gallus gallus]</t>
  </si>
  <si>
    <t xml:space="preserve">ENSGALG00000013378</t>
  </si>
  <si>
    <t xml:space="preserve">Cellular Component: immunological synapse (GO:0001772);; Biological Process: T cell mediated cytotoxicity (GO:0001913);; Biological Process: angiotensin maturation (GO:0002003);; Molecular Function: serine-type endopeptidase activity (GO:0004252);; Molecular Function: protein binding (GO:0005515);; Cellular Component: extracellular space (GO:0005615);; Cellular Component: nucleus (GO:0005634);; Cellular Component: early endosome (GO:0005769);; Cellular Component: cytosol (GO:0005829);; Biological Process: proteolysis (GO:0006508);; Biological Process: cleavage of lamin involved in execution phase of apoptosis (GO:0006922);; Biological Process: defense response (GO:0006952);; Biological Process: Notch signaling pathway (GO:0007219);; Molecular Function: heparin binding (GO:0008201);; Biological Process: granzyme-mediated apoptotic signaling pathway (GO:0008626);; Biological Process: extracellular matrix disassembly (GO:0022617);; Cellular Component: secretory granule (GO:0030141);; Cellular Component: extracellular matrix (GO:0031012);; Cellular Component: cytolytic granule (GO:0044194);; Biological Process: interleukin-1 beta biosynthetic process (GO:0050720);; Biological Process: multi-organism process (GO:0051704);; Biological Process: necroptotic process (GO:0060555);; Biological Process: intrinsic apoptotic signaling pathway (GO:0097193);; Biological Process: positive regulation of protein insertion into mitochondrial membrane involved in apoptotic signaling pathway (GO:1900740);; </t>
  </si>
  <si>
    <t xml:space="preserve">K01319|0.0|gga:426049|CTSG</t>
  </si>
  <si>
    <t xml:space="preserve">Duodenase-1 OS=Bos taurus GN=BDMD1 PE=1 SV=2</t>
  </si>
  <si>
    <t xml:space="preserve">PREDICTED: duodenase-1 [Gallus gallus]</t>
  </si>
  <si>
    <t xml:space="preserve">ENSGALG00000015192</t>
  </si>
  <si>
    <t xml:space="preserve">Biological Process: immune effector process (GO:0002252);; Molecular Function: endopeptidase activity (GO:0004175);; Molecular Function: protein binding (GO:0005515);; Cellular Component: extracellular region (GO:0005576);; Cellular Component: plasma membrane (GO:0005886);; Biological Process: defense response (GO:0006952);; Biological Process: organelle organization (GO:0006996);; Molecular Function: serine-type peptidase activity (GO:0008236);; Molecular Function: hydrolase activity (GO:0016787);; Biological Process: regulation of metabolic process (GO:0019222);; Biological Process: cytolysis (GO:0019835);; Biological Process: cellular component disassembly (GO:0022411);; Cellular Component: secretory granule (GO:0030141);; Biological Process: positive regulation of programmed cell death (GO:0043068);; Biological Process: macromolecule metabolic process (GO:0043170);; Biological Process: primary metabolic process (GO:0044238);; Biological Process: single-multicellular organism process (GO:0044707);; Biological Process: positive regulation of immune response (GO:0050778);; Biological Process: proteolysis involved in cellular protein catabolic process (GO:0051603);; Biological Process: regulation of biological quality (GO:0065008);; Biological Process: apoptotic signaling pathway (GO:0097190);; </t>
  </si>
  <si>
    <t xml:space="preserve">K08649|6e-74|hsa:3004|GZMM, LMET1, MET1</t>
  </si>
  <si>
    <t xml:space="preserve">Granzyme M (Fragment) OS=Rattus norvegicus GN=Gzmm PE=1 SV=1</t>
  </si>
  <si>
    <t xml:space="preserve">PREDICTED: granzyme M-like [Gallus gallus]</t>
  </si>
  <si>
    <t xml:space="preserve">Gallus_gallus_newGene_5216</t>
  </si>
  <si>
    <t xml:space="preserve">PREDICTED: NKG2-C type II integral membrane protein-like [Gallus gallus]</t>
  </si>
  <si>
    <t xml:space="preserve">ENSGALG00000009068</t>
  </si>
  <si>
    <t xml:space="preserve">Biological Process: MAPK cascade (GO:0000165);; Molecular Function: calmodulin-dependent protein kinase activity (GO:0004683);; Cellular Component: cytosol (GO:0005829);; Biological Process: inositol metabolic process (GO:0006020);; Biological Process: protein phosphorylation (GO:0006468);; Biological Process: signal transduction (GO:0007165);; Biological Process: cell surface receptor signaling pathway (GO:0007166);; Molecular Function: inositol-1,4,5-trisphosphate 3-kinase activity (GO:0008440);; Biological Process: actin cytoskeleton organization (GO:0030036);; Molecular Function: purine ribonucleoside binding (GO:0032550);; Molecular Function: purine ribonucleotide binding (GO:0032555);; Molecular Function: purine ribonucleoside triphosphate binding (GO:0035639);; Cellular Component: dendritic spine (GO:0043197);; Biological Process: inositol phosphate metabolic process (GO:0043647);; Biological Process: positive thymic T cell selection (GO:0045059);; Biological Process: positive regulation of Ras protein signal transduction (GO:0046579);; Biological Process: positive regulation of alpha-beta T cell differentiation (GO:0046638);; Biological Process: regulation of synaptic plasticity (GO:0048167);; Molecular Function: Rac GTPase binding (GO:0048365);; Biological Process: positive regulation of dendritic spine morphogenesis (GO:0061003);; Biological Process: dendritic spine maintenance (GO:0097062);; </t>
  </si>
  <si>
    <t xml:space="preserve">K00911|0.0|gga:416743|ITPKB</t>
  </si>
  <si>
    <t xml:space="preserve">Inositol-trisphosphate 3-kinase B OS=Homo sapiens GN=ITPKB PE=1 SV=5</t>
  </si>
  <si>
    <t xml:space="preserve">PREDICTED: inositol-trisphosphate 3-kinase B [Gallus gallus]</t>
  </si>
  <si>
    <t xml:space="preserve">Gallus_gallus_newGene_3879</t>
  </si>
  <si>
    <t xml:space="preserve">Multiple epidermal growth factor-like domains protein 10 (Precursor) GN=megf10 OS=Xenopus tropicalis (Western clawed frog) PE=2 SV=1</t>
  </si>
  <si>
    <t xml:space="preserve">PREDICTED: plectin-like, partial [Meleagris gallopavo]</t>
  </si>
  <si>
    <t xml:space="preserve">ENSGALG00000023703</t>
  </si>
  <si>
    <t xml:space="preserve">Biological Process: skeletal system development (GO:0001501);; Cellular Component: nucleoplasm (GO:0005654);; Cellular Component: cytoplasm (GO:0005737);; Cellular Component: focal adhesion (GO:0005925);; Molecular Function: ARF GTPase activator activity (GO:0008060);; Molecular Function: zinc ion binding (GO:0008270);; Biological Process: regulation of G-protein coupled receptor protein signaling pathway (GO:0008277);; Biological Process: organ morphogenesis (GO:0009887);; Biological Process: cellular component organization (GO:0016043);; Biological Process: protein metabolic process (GO:0019538);; Molecular Function: small GTPase binding (GO:0031267);; Biological Process: regulation of ARF GTPase activity (GO:0032312);; Molecular Function: protein homodimerization activity (GO:0042803);; Biological Process: cellular macromolecule metabolic process (GO:0044260);; Cellular Component: extracellular region part (GO:0044421);; Molecular Function: metal ion binding (GO:0046872);; </t>
  </si>
  <si>
    <t xml:space="preserve">K05737|0.0|gga:374176|GIT1</t>
  </si>
  <si>
    <t xml:space="preserve">ARF GTPase-activating protein GIT1 OS=Homo sapiens GN=GIT1 PE=1 SV=2</t>
  </si>
  <si>
    <t xml:space="preserve">ARF GTPase-activating protein GIT1 [Gallus gallus] </t>
  </si>
  <si>
    <t xml:space="preserve">ENSGALG00000022490</t>
  </si>
  <si>
    <t xml:space="preserve">Molecular Function: actin binding (GO:0003779);; Molecular Function: structural constituent of cytoskeleton (GO:0005200);; Cellular Component: nucleus (GO:0005634);; Cellular Component: cytosol (GO:0005829);; Cellular Component: cytoskeleton (GO:0005856);; Cellular Component: Arp2/3 protein complex (GO:0005885);; Biological Process: cellular component movement (GO:0006928);; Biological Process: regulation of actin filament polymerization (GO:0030833);; Biological Process: Fc-gamma receptor signaling pathway involved in phagocytosis (GO:0038096);; Biological Process: innate immune response (GO:0045087);; </t>
  </si>
  <si>
    <t xml:space="preserve">K05757|0.0|gga:416490|ARPC1B</t>
  </si>
  <si>
    <t xml:space="preserve">Actin-related protein 2/3 complex subunit 1B OS=Homo sapiens GN=ARPC1B PE=1 SV=3</t>
  </si>
  <si>
    <t xml:space="preserve">PREDICTED: actin-related protein 2/3 complex subunit 1B-like [Meleagris gallopavo]</t>
  </si>
  <si>
    <t xml:space="preserve">ENSGALG00000016708</t>
  </si>
  <si>
    <t xml:space="preserve">Molecular Function: protein binding (GO:0005515);; Cellular Component: extracellular region (GO:0005576);; Biological Process: generation of precursor metabolites and energy (GO:0006091);; Biological Process: vitamin metabolic process (GO:0006766);; Biological Process: cell communication (GO:0007154);; Biological Process: blood coagulation (GO:0007596);; Biological Process: hemostasis (GO:0007599);; Molecular Function: phosphoric diester hydrolase activity (GO:0008081);; Biological Process: metabolic process (GO:0008152);; Biological Process: nucleoside triphosphate catabolic process (GO:0009143);; Biological Process: negative regulation of macromolecule metabolic process (GO:0010605);; Cellular Component: membrane (GO:0016020);; Cellular Component: integral component of membrane (GO:0016021);; Molecular Function: hydrolase activity (GO:0016787);; Biological Process: inorganic diphosphate transport (GO:0030505);; Biological Process: negative regulation of cellular metabolic process (GO:0031324);; Molecular Function: purine ribonucleoside binding (GO:0032550);; Molecular Function: adenyl ribonucleotide binding (GO:0032559);; Biological Process: cellular response to insulin stimulus (GO:0032869);; Molecular Function: anion binding (GO:0043168);; Biological Process: cellular macromolecule metabolic process (GO:0044260);; Cellular Component: plasma membrane part (GO:0044459);; Molecular Function: nucleoside-triphosphate diphosphatase activity (GO:0047429);; Molecular Function: bis(5'-adenosyl)-triphosphatase activity (GO:0047710);; Cellular Component: perinuclear region of cytoplasm (GO:0048471);; Biological Process: regulation of developmental process (GO:0050793);; Biological Process: regulation of primary metabolic process (GO:0080090);; Biological Process: organonitrogen compound metabolic process (GO:1901564);; </t>
  </si>
  <si>
    <t xml:space="preserve">Bis(5&amp;apos;-adenosyl)-triphosphatase ENPP4 OS=Bos taurus GN=ENPP4 PE=2 SV=1</t>
  </si>
  <si>
    <t xml:space="preserve">PREDICTED: LOW QUALITY PROTEIN: ectonucleotide pyrophosphatase/phosphodiesterase family member 4-like [Meleagris gallopavo]</t>
  </si>
  <si>
    <t xml:space="preserve">ENSGALG00000000251</t>
  </si>
  <si>
    <t xml:space="preserve">Molecular Function: transmembrane signaling receptor activity (GO:0004888);; Molecular Function: protein binding (GO:0005515);; Cellular Component: nucleus (GO:0005634);; Cellular Component: nucleolus (GO:0005730);; Cellular Component: Golgi apparatus (GO:0005794);; Cellular Component: external side of plasma membrane (GO:0009897);; Cellular Component: integral component of membrane (GO:0016021);; Cellular Component: B cell receptor complex (GO:0019815);; Biological Process: B cell receptor signaling pathway (GO:0050853);; </t>
  </si>
  <si>
    <t xml:space="preserve">K06507|1e-163|gga:419940|CD79B</t>
  </si>
  <si>
    <t xml:space="preserve">B-cell antigen receptor complex-associated protein beta chain OS=Mus musculus GN=Cd79b PE=1 SV=1</t>
  </si>
  <si>
    <t xml:space="preserve">B29/Ig-b [Gallus gallus]</t>
  </si>
  <si>
    <t xml:space="preserve">ENSGALG00000004357</t>
  </si>
  <si>
    <t xml:space="preserve">Biological Process: plasma membrane repair (GO:0001778);; Molecular Function: phospholipase inhibitor activity (GO:0004859);; Molecular Function: calcium ion binding (GO:0005509);; Molecular Function: calcium-dependent phospholipid binding (GO:0005544);; Cellular Component: nuclear envelope (GO:0005635);; Cellular Component: nucleoplasm (GO:0005654);; Cellular Component: spindle (GO:0005819);; Biological Process: calcium ion transport (GO:0006816);; Biological Process: phagocytosis (GO:0006909);; Biological Process: regulation of muscle contraction (GO:0006937);; Biological Process: cytokinesis, completion of separation (GO:0007109);; Biological Process: signal transduction (GO:0007165);; Cellular Component: external side of plasma membrane (GO:0009897);; Biological Process: response to organic substance (GO:0010033);; Cellular Component: intercalated disc (GO:0014704);; Molecular Function: peptide hormone binding (GO:0017046);; Cellular Component: Z disc (GO:0030018);; Biological Process: negative regulation of blood coagulation (GO:0030195);; Cellular Component: midbody (GO:0030496);; Molecular Function: receptor tyrosine kinase binding (GO:0030971);; Cellular Component: sarcolemma (GO:0042383);; Cellular Component: melanosome (GO:0042470);; Cellular Component: specific granule (GO:0042581);; Cellular Component: azurophil granule (GO:0042582);; Cellular Component: cell projection (GO:0042995);; Biological Process: positive regulation of apoptotic process (GO:0043065);; Biological Process: negative regulation of apoptotic process (GO:0043066);; Molecular Function: S100 protein binding (GO:0044548);; Cellular Component: phagocytic vesicle (GO:0045335);; Molecular Function: calcium-dependent protein binding (GO:0048306);; Cellular Component: perinuclear region of cytoplasm (GO:0048471);; Biological Process: protein homooligomerization (GO:0051260);; Biological Process: response to calcium ion (GO:0051592);; Molecular Function: binding, bridging (GO:0060090);; Cellular Component: extracellular vesicular exosome (GO:0070062);; Cellular Component: endothelial microparticle (GO:0072563);; Biological Process: regulation of sperm motility (GO:1901317);; </t>
  </si>
  <si>
    <t xml:space="preserve">Annexin A6 OS=Gallus gallus GN=ANXA6 PE=2 SV=1</t>
  </si>
  <si>
    <t xml:space="preserve">annexin A6 [Gallus gallus]</t>
  </si>
  <si>
    <t xml:space="preserve">ENSGALG00000014976</t>
  </si>
  <si>
    <t xml:space="preserve">[K]</t>
  </si>
  <si>
    <t xml:space="preserve">Transcription </t>
  </si>
  <si>
    <t xml:space="preserve">Biological Process: negative regulation of transcription from RNA polymerase II promoter (GO:0000122);; Cellular Component: nuclear chromatin (GO:0000790);; Biological Process: cell morphogenesis involved in differentiation (GO:0000904);; Molecular Function: RNA polymerase II core promoter proximal region sequence-specific DNA binding (GO:0000978);; Molecular Function: RNA polymerase II core promoter sequence-specific DNA binding (GO:0000979);; Molecular Function: RNA polymerase II core promoter proximal region sequence-specific DNA binding transcription factor activity (GO:0000982);; Molecular Function: RNA polymerase II transcription factor binding transcription factor activity (GO:0001076);; Molecular Function: RNA polymerase II repressing transcription factor binding (GO:0001103);; Molecular Function: enhancer sequence-specific DNA binding (GO:0001158);; Biological Process: in utero embryonic development (GO:0001701);; Biological Process: gastrulation with mouth forming second (GO:0001702);; Biological Process: mesonephros development (GO:0001823);; Biological Process: liver development (GO:0001889);; Biological Process: heart looping (GO:0001947);; Biological Process: positive regulation of immune system process (GO:0002684);; Biological Process: outflow tract septum morphogenesis (GO:0003148);; Biological Process: atrioventricular valve formation (GO:0003190);; Biological Process: endocardial cushion development (GO:0003197);; Biological Process: cardiac right ventricle morphogenesis (GO:0003215);; Biological Process: ventricular cardiac muscle tissue development (GO:0003229);; Biological Process: ventricular septum development (GO:0003281);; Biological Process: atrial septum primum morphogenesis (GO:0003289);; Biological Process: atrial septum secundum morphogenesis (GO:0003290);; Biological Process: type B pancreatic cell differentiation (GO:0003309);; Biological Process: pancreatic A cell differentiation (GO:0003310);; Molecular Function: chromatin binding (GO:0003682);; Molecular Function: RNA polymerase II distal enhancer sequence-specific DNA binding transcription factor activity (GO:0003705);; Cellular Component: nucleus (GO:0005634);; Cellular Component: nucleoplasm (GO:0005654);; Cellular Component: transcription factor complex (GO:0005667);; Biological Process: phospholipid metabolic process (GO:0006644);; Biological Process: immune response (GO:0006955);; Biological Process: transmembrane receptor protein tyrosine kinase signaling pathway (GO:0007169);; Biological Process: cell-cell signaling (GO:0007267);; Biological Process: spermatogenesis (GO:0007283);; Biological Process: nervous system development (GO:0007399);; Biological Process: endodermal cell fate determination (GO:0007493);; Biological Process: blood coagulation (GO:0007596);; Molecular Function: zinc ion binding (GO:0008270);; Biological Process: negative regulation of cell proliferation (GO:0008285);; Biological Process: male gonad development (GO:0008584);; Biological Process: response to mechanical stimulus (GO:0009612);; Biological Process: negative regulation of signal transduction (GO:0009968);; Biological Process: negative regulation of autophagy (GO:0010507);; Biological Process: positive regulation vascular endothelial growth factor production (GO:0010575);; Biological Process: regulation of hormone levels (GO:0010817);; Biological Process: cardiac muscle hypertrophy in response to stress (GO:0014898);; Biological Process: cell migration (GO:0016477);; Biological Process: phenol-containing compound metabolic process (GO:0018958);; Molecular Function: protein kinase binding (GO:0019901);; Biological Process: signal transduction involved in regulation of gene expression (GO:0023019);; Biological Process: positive regulation of BMP signaling pathway (GO:0030513);; Biological Process: response to retinoic acid (GO:0032526);; Biological Process: interleukin-4 production (GO:0032633);; Biological Process: regulation of interleukin-13 production (GO:0032656);; Biological Process: regulation of interleukin-5 production (GO:0032674);; Biological Process: negative regulation of transforming growth factor beta1 production (GO:0032911);; Biological Process: negative regulation of transforming growth factor beta2 production (GO:0032912);; Molecular Function: activating transcription factor binding (GO:0033613);; Biological Process: embryonic heart tube anterior/posterior pattern specification (GO:0035054);; Biological Process: tube morphogenesis (GO:0035239);; Biological Process: intracellular signal transduction (GO:0035556);; Biological Process: atrioventricular canal development (GO:0036302);; Biological Process: response to drug (GO:0042493);; Biological Process: negative regulation of apoptotic process (GO:0043066);; Biological Process: ear development (GO:0043583);; Biological Process: response to estrogen (GO:0043627);; Biological Process: regulation of T cell differentiation (GO:0045580);; Biological Process: positive regulation of angiogenesis (GO:0045766);; Biological Process: positive regulation of transcription from RNA polymerase II promoter (GO:0045944);; Biological Process: embryonic digestive tract morphogenesis (GO:0048557);; Biological Process: embryonic foregut morphogenesis (GO:0048617);; Biological Process: organ formation (GO:0048645);; Biological Process: positive regulation of cytokine secretion (GO:0050715);; Biological Process: regulation of protein metabolic process (GO:0051246);; Molecular Function: NFAT protein binding (GO:0051525);; Biological Process: positive regulation of cardioblast differentiation (GO:0051891);; Biological Process: cardiac muscle cell differentiation (GO:0055007);; Biological Process: Sertoli cell differentiation (GO:0060008);; Biological Process: positive regulation of cardiac muscle cell proliferation (GO:0060045);; Biological Process: canonical Wnt signaling pathway (GO:0060070);; Biological Process: SMAD protein signal transduction (GO:0060395);; Biological Process: lung saccule development (GO:0060430);; Biological Process: lung lobe formation (GO:0060464);; Biological Process: Clara cell differentiation (GO:0060486);; Biological Process: Type II pneumocyte differentiation (GO:0060510);; Biological Process: intestinal epithelial cell differentiation (GO:0060575);; Biological Process: cardiac vascular smooth muscle cell differentiation (GO:0060947);; Biological Process: cell growth involved in cardiac muscle cell development (GO:0061049);; Molecular Function: co-SMAD binding (GO:0070410);; Biological Process: positive regulation of cell cycle arrest (GO:0071158);; Biological Process: cellular response to glucose stimulus (GO:0071333);; Biological Process: cellular response to cytokine stimulus (GO:0071345);; Biological Process: cellular response to gonadotropin stimulus (GO:0071371);; Biological Process: cellular response to follicle-stimulating hormone stimulus (GO:0071372);; Biological Process: cellular response to hypoxia (GO:0071456);; Biological Process: cellular response to BMP stimulus (GO:0071773);; Biological Process: regulation of ureteric bud formation (GO:0072106);; Biological Process: epithelial cell fate commitment (GO:0072148);; Biological Process: nephric duct morphogenesis (GO:0072178);; Biological Process: seminiferous tubule development (GO:0072520);; Biological Process: regulation of cardiac muscle cell contraction (GO:0086004);; Biological Process: cell-type specific apoptotic process (GO:0097285);; Biological Process: organonitrogen compound metabolic process (GO:1901564);; Biological Process: regulation of cell motility (GO:2000145);; </t>
  </si>
  <si>
    <t xml:space="preserve">K09183|1e-159|gga:396390|GATA6, GATA-6</t>
  </si>
  <si>
    <t xml:space="preserve">Transcription factor GATA-6 OS=Gallus gallus GN=GATA6 PE=2 SV=1</t>
  </si>
  <si>
    <t xml:space="preserve">transcription factor GATA-6 [Gallus gallus] </t>
  </si>
  <si>
    <t xml:space="preserve">ENSGALG00000008473</t>
  </si>
  <si>
    <t xml:space="preserve">Biological Process: patterning of blood vessels (GO:0001569);; Biological Process: sprouting angiogenesis (GO:0002040);; Cellular Component: semaphorin receptor complex (GO:0002116);; Molecular Function: protein binding (GO:0005515);; Cellular Component: intracellular (GO:0005622);; Cellular Component: integral component of plasma membrane (GO:0005887);; Biological Process: axon guidance (GO:0007411);; Biological Process: synapse assembly (GO:0007416);; Biological Process: brain development (GO:0007420);; Biological Process: cell proliferation (GO:0008283);; Biological Process: regulation of cell shape (GO:0008360);; Cellular Component: integral component of membrane (GO:0016021);; Molecular Function: semaphorin receptor activity (GO:0017154);; Biological Process: neural tube development (GO:0021915);; Biological Process: regulation of cell migration (GO:0030334);; Biological Process: positive regulation of protein binding (GO:0032092);; Biological Process: regulation of Rho GTPase activity (GO:0032319);; Biological Process: angioblast cell migration (GO:0035476);; Biological Process: endothelial cell migration (GO:0043542);; Biological Process: regulation of angiogenesis (GO:0045765);; Biological Process: embryonic eye morphogenesis (GO:0048048);; Biological Process: positive regulation of cellular process (GO:0048522);; Biological Process: regulation of axonogenesis (GO:0050770);; Biological Process: positive regulation of cellular component organization (GO:0051130);; Biological Process: regulation of cytoskeleton organization (GO:0051493);; Biological Process: dichotomous subdivision of terminal units involved in salivary gland branching (GO:0060666);; Biological Process: semaphorin-plexin signaling pathway (GO:0071526);; </t>
  </si>
  <si>
    <t xml:space="preserve">K06822|0.0|gga:416124|PLXND1</t>
  </si>
  <si>
    <t xml:space="preserve">Plexin-D1 OS=Homo sapiens GN=PLXND1 PE=1 SV=3</t>
  </si>
  <si>
    <t xml:space="preserve">PREDICTED: plexin-D1 [Gallus gallus]</t>
  </si>
  <si>
    <t xml:space="preserve">ENSGALG00000002594</t>
  </si>
  <si>
    <t xml:space="preserve">Molecular Function: endopeptidase inhibitor activity (GO:0004866);; Molecular Function: serine-type endopeptidase inhibitor activity (GO:0004867);; Cellular Component: extracellular space (GO:0005615);; Cellular Component: plasma membrane (GO:0005886);; Biological Process: multicellular organismal development (GO:0007275);; Biological Process: blood coagulation (GO:0007596);; Biological Process: blood coagulation, extrinsic pathway (GO:0007598);; Biological Process: anatomical structure morphogenesis (GO:0009653);; Biological Process: cellular process (GO:0009987);; Biological Process: negative regulation of peptidase activity (GO:0010466);; Biological Process: negative regulation of endopeptidase activity (GO:0010951);; Biological Process: single-organism developmental process (GO:0044767);; </t>
  </si>
  <si>
    <t xml:space="preserve">K03909|0.0|gga:423989|TFPI</t>
  </si>
  <si>
    <t xml:space="preserve">Tissue factor pathway inhibitor OS=Homo sapiens GN=TFPI PE=1 SV=1</t>
  </si>
  <si>
    <t xml:space="preserve">PREDICTED: tissue factor pathway inhibitor isoform X6 [Gallus gallus]</t>
  </si>
  <si>
    <t xml:space="preserve">ENSGALG00000001270</t>
  </si>
  <si>
    <t xml:space="preserve">Cellular Component: polarisome (GO:0000133);; Cellular Component: Golgi membrane (GO:0000139);; Biological Process: microtubule cytoskeleton organization (GO:0000226);; Biological Process: positive regulation of cell-matrix adhesion (GO:0001954);; Biological Process: macrophage activation involved in immune response (GO:0002281);; Biological Process: immune response-activating cell surface receptor signaling pathway (GO:0002429);; Molecular Function: actin monomer binding (GO:0003785);; Molecular Function: protein serine/threonine kinase activity (GO:0004674);; Molecular Function: calcium-independent protein kinase C activity (GO:0004699);; Molecular Function: receptor binding (GO:0005102);; Molecular Function: ATP binding (GO:0005524);; Molecular Function: phospholipid binding (GO:0005543);; Cellular Component: nuclear envelope (GO:0005635);; Cellular Component: mitochondrion (GO:0005739);; Cellular Component: endosome (GO:0005768);; Cellular Component: endoplasmic reticulum (GO:0005783);; Cellular Component: cytosol (GO:0005829);; Cellular Component: tight junction (GO:0005923);; Biological Process: protein targeting to membrane (GO:0006612);; Biological Process: receptor-mediated endocytosis (GO:0006898);; Biological Process: inflammatory response (GO:0006954);; Biological Process: nuclear migration (GO:0007097);; Biological Process: transforming growth factor beta receptor signaling pathway (GO:0007179);; Biological Process: neuropeptide signaling pathway (GO:0007218);; Biological Process: long-term memory (GO:0007616);; Molecular Function: enzyme activator activity (GO:0008047);; Biological Process: asymmetric protein localization (GO:0008105);; Molecular Function: zinc ion binding (GO:0008270);; Biological Process: asymmetric cell division (GO:0008356);; Biological Process: gonad development (GO:0008406);; Biological Process: embryo development ending in birth or egg hatching (GO:0009792);; Biological Process: body morphogenesis (GO:0010171);; Biological Process: positive regulation of epithelial cell migration (GO:0010634);; Biological Process: positive regulation of fibroblast migration (GO:0010763);; Biological Process: negative regulation of mitochondrial membrane potential (GO:0010917);; Biological Process: positive regulation of neuron projection development (GO:0010976);; Molecular Function: potassium channel regulator activity (GO:0015459);; Biological Process: synaptic vesicle exocytosis (GO:0016079);; Cellular Component: apical plasma membrane (GO:0016324);; Cellular Component: nuclear matrix (GO:0016363);; Molecular Function: SH3 domain binding (GO:0017124);; Biological Process: peptidyl-serine phosphorylation (GO:0018105);; Molecular Function: protein kinase binding (GO:0019901);; Biological Process: platelet activation (GO:0030168);; Molecular Function: receptor activator activity (GO:0030546);; Biological Process: positive regulation of actin filament polymerization (GO:0030838);; Cellular Component: cortical actin cytoskeleton (GO:0030864);; Cellular Component: cell leading edge (GO:0031252);; Biological Process: negative regulation of protein complex assembly (GO:0031333);; Biological Process: actin cytoskeleton reorganization (GO:0031532);; Biological Process: activation of phospholipase D activity (GO:0031584);; Biological Process: lipopolysaccharide-mediated signaling pathway (GO:0031663);; Biological Process: positive regulation of insulin secretion (GO:0032024);; Biological Process: activation of protein kinase B activity (GO:0032148);; Biological Process: positive regulation of synaptic transmission, GABAergic (GO:0032230);; Biological Process: positive regulation of cytokinesis (GO:0032467);; Biological Process: positive regulation of interleukin-4 production (GO:0032753);; Biological Process: negative regulation of glial cell apoptotic process (GO:0034351);; Biological Process: establishment of apical/basal cell polarity (GO:0035089);; Biological Process: hatching (GO:0035188);; Molecular Function: ethanol binding (GO:0035276);; Biological Process: locomotory exploration behavior (GO:0035641);; Biological Process: TRAM-dependent toll-like receptor 4 signaling pathway (GO:0035669);; Cellular Component: myelin sheath abaxonal region (GO:0035748);; Biological Process: dauer larval development (GO:0040024);; Biological Process: negative regulation of vulval development (GO:0040027);; Biological Process: hermaphrodite genitalia development (GO:0040035);; Biological Process: eye photoreceptor cell development (GO:0042462);; Biological Process: positive regulation of I-kappaB kinase/NF-kappaB signaling (GO:0043123);; Cellular Component: Schmidt-Lanterman incisure (GO:0043220);; Cellular Component: protein complex (GO:0043234);; Molecular Function: phospholipase binding (GO:0043274);; Biological Process: response to morphine (GO:0043278);; Biological Process: negative regulation of neuron apoptotic process (GO:0043524);; Molecular Function: insulin receptor substrate binding (GO:0043560);; Cellular Component: membrane raft (GO:0045121);; Cellular Component: apical cortex (GO:0045179);; Biological Process: establishment or maintenance of epithelial cell apical/basal polarity (GO:0045197);; Biological Process: positive regulation of T-helper 2 cell differentiation (GO:0045630);; Biological Process: positive regulation of glucose import (GO:0046326);; Biological Process: negative regulation of insulin receptor signaling pathway (GO:0046627);; Biological Process: positive regulation of insulin receptor signaling pathway (GO:0046628);; Biological Process: vesicle transport along microtubule (GO:0047496);; Biological Process: insulin-like growth factor receptor signaling pathway (GO:0048009);; Biological Process: neurotrophin TRK receptor signaling pathway (GO:0048011);; Biological Process: Golgi vesicle budding (GO:0048194);; Cellular Component: perinuclear region of cytoplasm (GO:0048471);; Biological Process: generation of neurons (GO:0048699);; Biological Process: negative regulation of peptidyl-tyrosine phosphorylation (GO:0050732);; Biological Process: sensory perception of touch (GO:0050975);; Biological Process: positive regulation of lipid catabolic process (GO:0050996);; Biological Process: positive regulation of NF-kappaB transcription factor activity (GO:0051092);; Biological Process: negative regulation of release of sequestered calcium ion into cytosol (GO:0051280);; Biological Process: protein heterooligomerization (GO:0051291);; Biological Process: negative regulation of hydrolase activity (GO:0051346);; Biological Process: negative regulation of mitochondrial calcium ion concentration (GO:0051562);; Biological Process: retina morphogenesis in camera-type eye (GO:0060042);; Biological Process: membrane hyperpolarization (GO:0060081);; Biological Process: positive regulation of glial cell proliferation (GO:0060252);; Biological Process: long-term synaptic potentiation (GO:0060291);; Biological Process: regulation of insulin secretion involved in cellular response to glucose stimulus (GO:0061178);; Biological Process: positive regulation of mucus secretion (GO:0070257);; Biological Process: positive regulation of ERK1 and ERK2 cascade (GO:0070374);; Biological Process: protein kinase C signaling (GO:0070528);; Biological Process: response to interleukin-1 (GO:0070555);; Biological Process: tight junction assembly (GO:0070830);; Biological Process: cellular response to ethanol (GO:0071361);; Biological Process: cellular response to hypoxia (GO:0071456);; Molecular Function: 14-3-3 protein binding (GO:0071889);; Biological Process: protein localization to plasma membrane (GO:0072659);; Biological Process: positive regulation of establishment of protein localization to plasma membrane (GO:0090004);; Biological Process: positive regulation of wound healing (GO:0090303);; Biological Process: positive regulation of endothelial cell apoptotic process (GO:2000353);; Biological Process: positive regulation of excitatory postsynaptic membrane potential (GO:2000463);; Biological Process: positive regulation of T-helper 2 cell cytokine production (GO:2000553);; Biological Process: positive regulation of interleukin-5 secretion (GO:2000664);; Biological Process: positive regulation of interleukin-13 secretion (GO:2000667);; Biological Process: negative regulation of response to drug (GO:2001024);; Biological Process: positive regulation of cellular glucuronidation (GO:2001031);; Biological Process: positive regulation of interleukin-10 secretion (GO:2001181);; </t>
  </si>
  <si>
    <t xml:space="preserve">K06069|0.0|gga:419399|PRKCZ</t>
  </si>
  <si>
    <t xml:space="preserve">Protein kinase C zeta type OS=Mus musculus GN=Prkcz PE=1 SV=2</t>
  </si>
  <si>
    <t xml:space="preserve">PREDICTED: protein kinase C zeta type isoform X3 [Gallus gallus]</t>
  </si>
  <si>
    <t xml:space="preserve">ENSGALG00000027407</t>
  </si>
  <si>
    <t xml:space="preserve">Biological Process: G1/S transition of mitotic cell cycle (GO:0000082);; Molecular Function: G-protein coupled receptor activity (GO:0004930);; Molecular Function: binding (GO:0005488);; Biological Process: apoptotic process (GO:0006915);; Biological Process: G-protein coupled receptor signaling pathway (GO:0007186);; Biological Process: multicellular organismal development (GO:0007275);; Biological Process: purine ribonucleotide metabolic process (GO:0009150);; Biological Process: response to wounding (GO:0009611);; Biological Process: response to abiotic stimulus (GO:0009628);; Biological Process: regulation of signal transduction (GO:0009966);; Cellular Component: integral component of membrane (GO:0016021);; Biological Process: actin cytoskeleton organization (GO:0030036);; Biological Process: positive regulation of cellular biosynthetic process (GO:0031328);; Biological Process: nucleobase-containing compound biosynthetic process (GO:0034654);; Biological Process: response to chemical (GO:0042221);; Cellular Component: intracellular part (GO:0044424);; Cellular Component: plasma membrane part (GO:0044459);; Biological Process: single-organism transport (GO:0044765);; Biological Process: positive regulation of nucleobase-containing compound metabolic process (GO:0045935);; Biological Process: positive regulation of phosphate metabolic process (GO:0045937);; Biological Process: negative regulation of cellular process (GO:0048523);; Biological Process: regulation of transport (GO:0051049);; Biological Process: regulation of biological quality (GO:0065008);; Biological Process: regulation of molecular function (GO:0065009);; Biological Process: organophosphate biosynthetic process (GO:0090407);; Biological Process: regulation of purine nucleotide metabolic process (GO:1900542);; </t>
  </si>
  <si>
    <t xml:space="preserve">K08426|1e-167|tgu:100219123|hypothetical protein LOC100219123</t>
  </si>
  <si>
    <t xml:space="preserve">Probable G-protein coupled receptor 132 OS=Mus musculus GN=Gpr132 PE=1 SV=1</t>
  </si>
  <si>
    <t xml:space="preserve">PREDICTED: probable G-protein coupled receptor 132 isoform X1 [Gallus gallus] </t>
  </si>
  <si>
    <t xml:space="preserve">ENSGALG00000014903</t>
  </si>
  <si>
    <t xml:space="preserve">Biological Process: activation of MAPK activity (GO:0000187);; Cellular Component: acrosomal vesicle (GO:0001669);; Biological Process: regulation of immune system process (GO:0002682);; Molecular Function: integrin binding (GO:0005178);; Molecular Function: collagen binding (GO:0005518);; Biological Process: substrate-dependent cell migration (GO:0006929);; Biological Process: defense response (GO:0006952);; Biological Process: immune response (GO:0006955);; Biological Process: cell-matrix adhesion (GO:0007160);; Biological Process: integrin-mediated signaling pathway (GO:0007229);; Biological Process: axon guidance (GO:0007411);; Biological Process: blood coagulation (GO:0007596);; Biological Process: negative regulation of cell proliferation (GO:0008285);; Cellular Component: integrin complex (GO:0008305);; Biological Process: organ morphogenesis (GO:0009887);; Cellular Component: external side of plasma membrane (GO:0009897);; Cellular Component: membrane (GO:0016020);; Biological Process: single organismal cell-cell adhesion (GO:0016337);; Biological Process: modulation by virus of host morphology or physiology (GO:0019048);; Molecular Function: protein phosphatase binding (GO:0019903);; Biological Process: extracellular matrix organization (GO:0030198);; Biological Process: positive regulation of phosphoprotein phosphatase activity (GO:0032516);; Biological Process: T cell activation (GO:0042110);; Biological Process: vasodilation (GO:0042311);; Cellular Component: neuron projection (GO:0043005);; Cellular Component: perikaryon (GO:0043204);; Biological Process: positive regulation of neuron apoptotic process (GO:0043525);; Biological Process: single-organism cellular process (GO:0044763);; Cellular Component: membrane raft (GO:0045121);; Cellular Component: basal part of cell (GO:0045178);; Molecular Function: metal ion binding (GO:0046872);; Molecular Function: protein heterodimerization activity (GO:0046982);; Biological Process: regulation of cellular process (GO:0050794);; Biological Process: leukocyte migration (GO:0050900);; Biological Process: cell chemotaxis (GO:0060326);; </t>
  </si>
  <si>
    <t xml:space="preserve">K06481|0.0|tgu:100221336|ITGA2</t>
  </si>
  <si>
    <t xml:space="preserve">Integrin alpha-2 OS=Homo sapiens GN=ITGA2 PE=1 SV=1</t>
  </si>
  <si>
    <t xml:space="preserve">PREDICTED: integrin alpha-2 [Gallus gallus]</t>
  </si>
  <si>
    <t xml:space="preserve">Gallus_gallus_newGene_2141</t>
  </si>
  <si>
    <t xml:space="preserve">hypothetical protein N338_01655, partial [Podiceps cristatus]</t>
  </si>
  <si>
    <t xml:space="preserve">ENSGALG00000002559</t>
  </si>
  <si>
    <t xml:space="preserve">Molecular Function: Rho GTPase activator activity (GO:0005100);; Molecular Function: protein binding (GO:0005515);; Cellular Component: intracellular (GO:0005622);; Cellular Component: cytosol (GO:0005829);; Cellular Component: actin cytoskeleton (GO:0015629);; Molecular Function: nucleoside-triphosphatase activity (GO:0017111);; Biological Process: positive regulation of Rho GTPase activity (GO:0032321);; Biological Process: negative regulation of Rho GTPase activity (GO:0034259);; Biological Process: intracellular signal transduction (GO:0035556);; Cellular Component: protein complex (GO:0043234);; Cellular Component: cytoskeletal part (GO:0044430);; Molecular Function: metal ion binding (GO:0046872);; </t>
  </si>
  <si>
    <t xml:space="preserve">Minor histocompatibility protein HA-1 OS=Homo sapiens GN=HMHA1 PE=1 SV=2</t>
  </si>
  <si>
    <t xml:space="preserve">minor histocompatibility protein HA-1 [Gallus gallus] </t>
  </si>
  <si>
    <t xml:space="preserve">ENSGALG00000024056</t>
  </si>
  <si>
    <t xml:space="preserve">Cellular Component: Golgi membrane (GO:0000139);; Biological Process: carbohydrate metabolic process (GO:0005975);; Biological Process: polysaccharide metabolic process (GO:0005976);; Biological Process: galactose metabolic process (GO:0006012);; Biological Process: cell adhesion (GO:0007155);; Molecular Function: chondroitin 6-sulfotransferase activity (GO:0008459);; Cellular Component: integral component of membrane (GO:0016021);; Biological Process: keratan sulfate biosynthetic process (GO:0018146);; Biological Process: chondroitin sulfate biosynthetic process (GO:0030206);; Biological Process: T cell homeostasis (GO:0043029);; Biological Process: cellular protein metabolic process (GO:0044267);; Molecular Function: keratan sulfotransferase activity (GO:0045130);; Molecular Function: proteoglycan sulfotransferase activity (GO:0050698);; Biological Process: positive regulation of cellular component movement (GO:0051272);; </t>
  </si>
  <si>
    <t xml:space="preserve">K01020|0.0|gga:396018|CHST3</t>
  </si>
  <si>
    <t xml:space="preserve">Carbohydrate sulfotransferase 3 OS=Gallus gallus GN=CHST3 PE=1 SV=1</t>
  </si>
  <si>
    <t xml:space="preserve">carbohydrate sulfotransferase 3 [Gallus gallus] </t>
  </si>
  <si>
    <t xml:space="preserve">ENSGALG00000016602</t>
  </si>
  <si>
    <t xml:space="preserve">Cellular Component: ruffle (GO:0001726);; Molecular Function: SH3/SH2 adaptor activity (GO:0005070);; Molecular Function: Rho GTPase activator activity (GO:0005100);; Cellular Component: cytoplasm (GO:0005737);; Cellular Component: cytosol (GO:0005829);; Cellular Component: actin filament (GO:0005884);; Cellular Component: plasma membrane (GO:0005886);; Biological Process: activation of phospholipase C activity (GO:0007202);; Biological Process: Rho protein signal transduction (GO:0007266);; Cellular Component: actin cytoskeleton (GO:0015629);; Molecular Function: phospholipase activator activity (GO:0016004);; Molecular Function: SH3 domain binding (GO:0017124);; Biological Process: actin filament polymerization (GO:0030041);; Molecular Function: Rac GTPase activator activity (GO:0030675);; Biological Process: positive regulation of Rho GTPase activity (GO:0032321);; Cellular Component: intracellular membrane-bounded organelle (GO:0043231);; Molecular Function: phospholipase binding (GO:0043274);; Biological Process: positive regulation of GTPase activity (GO:0043547);; Biological Process: regulation of small GTPase mediated signal transduction (GO:0051056);; Biological Process: negative regulation of stress fiber assembly (GO:0051497);; Biological Process: cellular localization (GO:0051641);; Biological Process: negative regulation of focal adhesion assembly (GO:0051895);; </t>
  </si>
  <si>
    <t xml:space="preserve">Rho GTPase-activating protein 6 OS=Mus musculus GN=Arhgap6 PE=1 SV=3</t>
  </si>
  <si>
    <t xml:space="preserve">PREDICTED: rho GTPase-activating protein 6 isoform X4 [Gallus gallus]</t>
  </si>
  <si>
    <t xml:space="preserve">ENSGALG00000018360</t>
  </si>
  <si>
    <t xml:space="preserve">Cellular Component: mitochondrial inner membrane (GO:0005743);; Molecular Function: electron carrier activity (GO:0009055);; Cellular Component: integral component of membrane (GO:0016021);; Molecular Function: oxidoreductase activity (GO:0016491);; Biological Process: respiratory electron transport chain (GO:0022904);; Molecular Function: metal ion binding (GO:0046872);; Cellular Component: respiratory chain (GO:0070469);; </t>
  </si>
  <si>
    <t xml:space="preserve">K00412|0.0|gga:807641|CYTB</t>
  </si>
  <si>
    <t xml:space="preserve">Cytochrome b OS=Gallus gallus GN=MT-CYB PE=1 SV=1</t>
  </si>
  <si>
    <t xml:space="preserve">cytochrome b [Gallus gallus] </t>
  </si>
  <si>
    <t xml:space="preserve">ENSGALG00000027572</t>
  </si>
  <si>
    <t xml:space="preserve">Biological Process: establishment of T cell polarity (GO:0001768);; Biological Process: positive regulation of cell-matrix adhesion (GO:0001954);; Biological Process: myeloid dendritic cell chemotaxis (GO:0002408);; Biological Process: positive regulation of dendritic cell antigen processing and presentation (GO:0002606);; Biological Process: positive regulation of hypersensitivity (GO:0002885);; Biological Process: positive regulation of humoral immune response (GO:0002922);; Cellular Component: intracellular (GO:0005622);; Cellular Component: integral component of plasma membrane (GO:0005887);; Biological Process: cellular defense response (GO:0006968);; Biological Process: G-protein coupled receptor signaling pathway (GO:0007186);; Cellular Component: external side of plasma membrane (GO:0009897);; Cellular Component: integral component of membrane (GO:0016021);; Molecular Function: C-X-C chemokine receptor activity (GO:0016494);; Biological Process: positive regulation of actin filament polymerization (GO:0030838);; Biological Process: positive regulation of pseudopodium assembly (GO:0031274);; Biological Process: ruffle organization (GO:0031529);; Biological Process: response to lipopolysaccharide (GO:0032496);; Biological Process: regulation of interferon-gamma production (GO:0032649);; Biological Process: positive regulation of interleukin-12 production (GO:0032735);; Biological Process: activation of Rho GTPase activity (GO:0032862);; Biological Process: response to prostaglandin E (GO:0034695);; Molecular Function: chemokine (C-C motif) ligand 19 binding (GO:0035757);; Molecular Function: chemokine (C-C motif) ligand 21 binding (GO:0035758);; Biological Process: chemokine (C-C motif) ligand 19 signaling pathway (GO:0038115);; Biological Process: chemokine (C-C motif) ligand 21 signaling pathway (GO:0038116);; Molecular Function: C-C motif chemokine 19 receptor activity (GO:0038117);; Molecular Function: C-C motif chemokine 21 receptor activity (GO:0038121);; Biological Process: positive regulation of I-kappaB kinase/NF-kappaB signaling (GO:0043123);; Biological Process: positive regulation of phosphatidylinositol 3-kinase activity (GO:0043552);; Biological Process: negative thymic T cell selection (GO:0045060);; Biological Process: positive regulation of protein kinase activity (GO:0045860);; Biological Process: positive regulation of JNK cascade (GO:0046330);; Biological Process: regulation of interleukin-1 beta secretion (GO:0050706);; Biological Process: positive regulation of T cell receptor signaling pathway (GO:0050862);; Biological Process: release of sequestered calcium ion into cytosol (GO:0051209);; Biological Process: positive regulation of filopodium assembly (GO:0051491);; Biological Process: positive regulation of protein kinase B signaling (GO:0051897);; Biological Process: positive regulation of ERK1 and ERK2 cascade (GO:0070374);; Biological Process: response to nitric oxide (GO:0071731);; Biological Process: interleukin-12 secretion (GO:0072610);; Biological Process: positive regulation of neutrophil chemotaxis (GO:0090023);; Biological Process: lymphocyte migration into lymph node (GO:0097022);; Biological Process: mature conventional dendritic cell differentiation (GO:0097029);; Biological Process: negative regulation of leukocyte apoptotic process (GO:2000107);; Biological Process: positive regulation of dendritic cell chemotaxis (GO:2000510);; Biological Process: positive regulation of immunological synapse formation (GO:2000522);; Biological Process: positive regulation of T cell costimulation (GO:2000525);; Biological Process: positive regulation of glycoprotein biosynthetic process involved in immunological synapse formation (GO:2000526);; Biological Process: regulation of dendritic cell dendrite assembly (GO:2000547);; </t>
  </si>
  <si>
    <t xml:space="preserve">K04182|0.0|gga:428315|CCR7</t>
  </si>
  <si>
    <t xml:space="preserve">C-C chemokine receptor type 7 OS=Homo sapiens GN=CCR7 PE=1 SV=2</t>
  </si>
  <si>
    <t xml:space="preserve">C-C chemokine receptor type 7 precursor [Gallus gallus] </t>
  </si>
  <si>
    <t xml:space="preserve">ENSGALG00000000600</t>
  </si>
  <si>
    <t xml:space="preserve">Biological Process: in utero embryonic development (GO:0001701);; Cellular Component: photoreceptor outer segment (GO:0001750);; Molecular Function: phosphotyrosine binding (GO:0001784);; Biological Process: monocyte chemotaxis (GO:0002548);; Biological Process: regulation of glomerular filtration (GO:0003093);; Molecular Function: protein tyrosine phosphatase activity (GO:0004725);; Molecular Function: transmembrane receptor protein tyrosine phosphatase activity (GO:0005001);; Cellular Component: nucleolus (GO:0005730);; Cellular Component: cytoplasm (GO:0005737);; Cellular Component: cytosol (GO:0005829);; Cellular Component: cytoskeleton (GO:0005856);; Cellular Component: cell-cell junction (GO:0005911);; Biological Process: DNA damage response, signal transduction by p53 class mediator resulting in cell cycle arrest (GO:0006977);; Biological Process: transforming growth factor beta receptor signaling pathway (GO:0007179);; Biological Process: axon guidance (GO:0007411);; Molecular Function: beta-catenin binding (GO:0008013);; Cellular Component: cytoplasmic side of plasma membrane (GO:0009898);; Cellular Component: cell surface (GO:0009986);; Biological Process: negative regulation of keratinocyte proliferation (GO:0010839);; Cellular Component: integral component of membrane (GO:0016021);; Cellular Component: apical plasma membrane (GO:0016324);; Cellular Component: lateral plasma membrane (GO:0016328);; Molecular Function: Wnt-protein binding (GO:0017147);; Biological Process: protein carboxylation (GO:0018214);; Molecular Function: protein kinase binding (GO:0019901);; Biological Process: pallium development (GO:0021543);; Biological Process: lamellipodium assembly (GO:0030032);; Biological Process: negative regulation of cell migration (GO:0030336);; Cellular Component: axon (GO:0030424);; Biological Process: pancreas development (GO:0031016);; Cellular Component: leading edge membrane (GO:0031256);; Biological Process: cellular response to insulin stimulus (GO:0032869);; Biological Process: protein localization to cell surface (GO:0034394);; Biological Process: cellular response to reactive oxygen species (GO:0034614);; Biological Process: cellular response to UV (GO:0034644);; Biological Process: peptidyl-tyrosine dephosphorylation (GO:0035335);; Biological Process: slit diaphragm assembly (GO:0036060);; Biological Process: glucose homeostasis (GO:0042593);; Molecular Function: protein homodimerization activity (GO:0042803);; Cellular Component: neuronal cell body (GO:0043025);; Cellular Component: dendritic spine (GO:0043197);; Biological Process: cellular lipid catabolic process (GO:0044242);; Biological Process: type B pancreatic cell proliferation (GO:0044342);; Molecular Function: gamma-catenin binding (GO:0045295);; Biological Process: regulation of cell differentiation (GO:0045595);; Biological Process: negative regulation of transcription, DNA-templated (GO:0045892);; Biological Process: negative regulation of insulin secretion (GO:0046676);; Biological Process: focal adhesion assembly (GO:0048041);; Biological Process: embryonic morphogenesis (GO:0048598);; Biological Process: glomerular visceral epithelial cell differentiation (GO:0072112);; Biological Process: intrinsic apoptotic signaling pathway by p53 class mediator (GO:0072332);; Biological Process: negative regulation of canonical Wnt signaling pathway (GO:0090090);; </t>
  </si>
  <si>
    <t xml:space="preserve">K04458|0.0|gga:770905|PTPN7</t>
  </si>
  <si>
    <t xml:space="preserve">Tyrosine-protein phosphatase non-receptor type 7 OS=Homo sapiens GN=PTPN7 PE=1 SV=3</t>
  </si>
  <si>
    <t xml:space="preserve">PREDICTED: tyrosine-protein phosphatase non-receptor type 7 isoform X5 [Gallus gallus]</t>
  </si>
  <si>
    <t xml:space="preserve">ENSGALG00000007128</t>
  </si>
  <si>
    <t xml:space="preserve">Molecular Function: SH3/SH2 adaptor activity (GO:0005070);; Cellular Component: nucleolus (GO:0005730);; Cellular Component: cytosol (GO:0005829);; Biological Process: protein complex assembly (GO:0006461);; Molecular Function: hydrogen ion transmembrane transporter activity (GO:0015078);; Biological Process: ATP hydrolysis coupled proton transport (GO:0015991);; Cellular Component: integral component of membrane (GO:0016021);; Molecular Function: SH3 domain binding (GO:0017124);; Cellular Component: proton-transporting V-type ATPase, V0 domain (GO:0033179);; Biological Process: developmental pigmentation (GO:0048066);; Biological Process: retina development in camera-type eye (GO:0060041);; </t>
  </si>
  <si>
    <t xml:space="preserve">SH3 domain-binding glutamic acid-rich-like protein OS=Bos taurus GN=SH3BGRL PE=2 SV=1</t>
  </si>
  <si>
    <t xml:space="preserve">SH3 domain-binding glutamic acid-rich-like protein [Gallus gallus] </t>
  </si>
  <si>
    <t xml:space="preserve">ENSGALG00000000694</t>
  </si>
  <si>
    <t xml:space="preserve">Molecular Function: protein binding (GO:0005515);; Molecular Function: profilin binding (GO:0005522);; Cellular Component: cytosol (GO:0005829);; Cellular Component: plasma membrane (GO:0005886);; Biological Process: substrate-dependent cell migration (GO:0006929);; Biological Process: regulation of cell shape (GO:0008360);; Biological Process: actin cytoskeleton organization (GO:0030036);; Biological Process: cortical actin cytoskeleton organization (GO:0030866);; Molecular Function: GTPase activating protein binding (GO:0032794);; Cellular Component: phagocytic vesicle (GO:0045335);; Molecular Function: Rac GTPase binding (GO:0048365);; Biological Process: actin filament severing (GO:0051014);; Molecular Function: actin filament binding (GO:0051015);; </t>
  </si>
  <si>
    <t xml:space="preserve">Formin-like protein 1 OS=Homo sapiens GN=FMNL1 PE=1 SV=3</t>
  </si>
  <si>
    <t xml:space="preserve">PREDICTED: formin-like 1 [Gallus gallus]</t>
  </si>
  <si>
    <t xml:space="preserve">ENSGALG00000002655</t>
  </si>
  <si>
    <t xml:space="preserve">Biological Process: angiogenesis (GO:0001525);; Biological Process: metanephros development (GO:0001656);; Molecular Function: opsonin binding (GO:0001846);; Biological Process: endothelial cell proliferation (GO:0001935);; Biological Process: antigen processing and presentation of exogenous peptide antigen via MHC class I, TAP-dependent (GO:0002479);; Molecular Function: protein kinase C binding (GO:0005080);; Molecular Function: platelet-derived growth factor receptor binding (GO:0005161);; Molecular Function: voltage-gated calcium channel activity (GO:0005245);; Cellular Component: cell-cell junction (GO:0005911);; Cellular Component: focal adhesion (GO:0005925);; Biological Process: cell-matrix adhesion (GO:0007160);; Biological Process: integrin-mediated signaling pathway (GO:0007229);; Biological Process: axon guidance (GO:0007411);; Biological Process: blood coagulation (GO:0007596);; Biological Process: memory (GO:0007613);; Cellular Component: integrin complex (GO:0008305);; Cellular Component: external side of plasma membrane (GO:0009897);; Biological Process: negative regulation of macrophage derived foam cell differentiation (GO:0010745);; Biological Process: negative regulation of lipid storage (GO:0010888);; Biological Process: single organismal cell-cell adhesion (GO:0016337);; Biological Process: modulation by virus of host morphology or physiology (GO:0019048);; Biological Process: extracellular matrix organization (GO:0030198);; Biological Process: positive regulation of cell migration (GO:0030335);; Biological Process: positive regulation of transforming growth factor beta receptor signaling pathway (GO:0030511);; Biological Process: positive regulation of vascular endothelial growth factor receptor signaling pathway (GO:0030949);; Molecular Function: insulin-like growth factor I binding (GO:0031994);; Biological Process: negative regulation of lipid transport (GO:0032369);; Cellular Component: ruffle membrane (GO:0032587);; Biological Process: positive regulation of osteoblast proliferation (GO:0033690);; Cellular Component: integrin alpha8-beta1 complex (GO:0034678);; Biological Process: wound healing, spreading of epidermal cells (GO:0035313);; Cellular Component: alphav-beta3 integrin-IGF-1-IGF1R complex (GO:0035867);; Biological Process: cell migration involved in gastrulation (GO:0042074);; Biological Process: inner ear morphogenesis (GO:0042472);; Biological Process: negative regulation of apoptotic process (GO:0043066);; Molecular Function: vascular endothelial growth factor receptor 2 binding (GO:0043184);; Cellular Component: intracellular non-membrane-bounded organelle (GO:0043232);; Cellular Component: intracellular organelle part (GO:0044446);; Cellular Component: apical part of cell (GO:0045177);; Biological Process: establishment of protein localization (GO:0045184);; Cellular Component: synapse (GO:0045202);; Cellular Component: phagocytic vesicle (GO:0045335);; Biological Process: negative regulation of low-density lipoprotein particle receptor biosynthetic process (GO:0045715);; Biological Process: positive regulation of cell adhesion (GO:0045785);; Biological Process: viral entry into host cell (GO:0046718);; Molecular Function: metal ion binding (GO:0046872);; Biological Process: smooth muscle tissue development (GO:0048745);; Molecular Function: transforming growth factor beta binding (GO:0050431);; Biological Process: positive regulation of peptidyl-tyrosine phosphorylation (GO:0050731);; Biological Process: negative regulation of lipoprotein metabolic process (GO:0050748);; Biological Process: leukocyte migration (GO:0050900);; Biological Process: entry of symbiont into host cell by promotion of host phagocytosis (GO:0052066);; Biological Process: Kupffer's vesicle development (GO:0070121);; Biological Process: ERK1 and ERK2 cascade (GO:0070371);; Biological Process: calcium ion transmembrane transport (GO:0070588);; Cellular Component: alphav-beta3 integrin-vitronectin complex (GO:0071062);; Biological Process: extrinsic apoptotic signaling pathway in absence of ligand (GO:0097192);; Cellular Component: neuron part (GO:0097458);; Biological Process: regulation of apoptotic cell clearance (GO:2000425);; Biological Process: negative regulation of entry of bacterium into host cell (GO:2000536);; Biological Process: positive regulation of transcription from RNA polymerase II promoter involved in smooth muscle cell differentiation (GO:2000721);; Biological Process: negative regulation of anoikis (GO:2000811);; Biological Process: negative regulation of extrinsic apoptotic signaling pathway (GO:2001237);; </t>
  </si>
  <si>
    <t xml:space="preserve">K06487|0.0|gga:396420|ITGAV</t>
  </si>
  <si>
    <t xml:space="preserve">Integrin alpha-V OS=Gallus gallus GN=ITGAV PE=2 SV=1</t>
  </si>
  <si>
    <t xml:space="preserve">integrin alpha-V precursor [Gallus gallus] </t>
  </si>
  <si>
    <t xml:space="preserve">ENSGALG00000003792</t>
  </si>
  <si>
    <t xml:space="preserve">Molecular Function: receptor binding (GO:0005102);; Cellular Component: cytosol (GO:0005829);; Biological Process: protein phosphorylation (GO:0006468);; Biological Process: NLS-bearing protein import into nucleus (GO:0006607);; Biological Process: intracellular signal transduction (GO:0007243);; Biological Process: gene expression (GO:0010467);; Cellular Component: actin cytoskeleton (GO:0015629);; Biological Process: RNA metabolic process (GO:0016070);; Biological Process: cellular macromolecule biosynthetic process (GO:0034645);; Cellular Component: intracellular membrane-bounded organelle (GO:0043231);; Biological Process: T cell receptor signaling pathway (GO:0050852);; </t>
  </si>
  <si>
    <t xml:space="preserve">FYN-binding protein OS=Mus musculus GN=Fyb PE=1 SV=2</t>
  </si>
  <si>
    <t xml:space="preserve">FYN-binding protein [Gallus gallus] </t>
  </si>
  <si>
    <t xml:space="preserve">ENSGALG00000014412</t>
  </si>
  <si>
    <t xml:space="preserve">Cellular Component: cornified envelope (GO:0001533);; Molecular Function: protease binding (GO:0002020);; Molecular Function: cysteine-type endopeptidase inhibitor activity (GO:0004869);; Molecular Function: structural molecule activity (GO:0005198);; Cellular Component: nucleolus (GO:0005730);; Cellular Component: cytoplasm (GO:0005737);; Biological Process: adult locomotory behavior (GO:0008344);; Biological Process: negative regulation of endopeptidase activity (GO:0010951);; Biological Process: single organismal cell-cell adhesion (GO:0016337);; Biological Process: peptide cross-linking (GO:0018149);; Biological Process: keratinocyte differentiation (GO:0030216);; Molecular Function: protein binding, bridging (GO:0030674);; Biological Process: regulation of apoptotic process (GO:0042981);; </t>
  </si>
  <si>
    <t xml:space="preserve">Leukocyte cysteine proteinase inhibitor 1 OS=Sus scrofa PE=1 SV=1</t>
  </si>
  <si>
    <t xml:space="preserve">PREDICTED: leukocyte cysteine proteinase inhibitor 1 [Gallus gallus]</t>
  </si>
  <si>
    <t xml:space="preserve">ENSGALG00000015181</t>
  </si>
  <si>
    <t xml:space="preserve">Cellular Component: plasma membrane (GO:0005886);; Biological Process: epidermal growth factor receptor signaling pathway (GO:0007173);; Biological Process: positive regulation of cell proliferation (GO:0008284);; Biological Process: positive regulation of cell division (GO:0051781);; Molecular Function: proline-rich region binding (GO:0070064);; Biological Process: positive regulation of ERK1 and ERK2 cascade (GO:0070374);; Biological Process: cellular response to epidermal growth factor stimulus (GO:0071364);; </t>
  </si>
  <si>
    <t xml:space="preserve">GRB2-associated and regulator of MAPK protein OS=Homo sapiens GN=GAREM PE=1 SV=2</t>
  </si>
  <si>
    <t xml:space="preserve">PREDICTED: GRB2-associated and regulator of MAPK protein isoform X3 [Gallus gallus]</t>
  </si>
  <si>
    <t xml:space="preserve">ENSGALG00000015506</t>
  </si>
  <si>
    <t xml:space="preserve">Biological Process: maltose metabolic process (GO:0000023);; Biological Process: polysaccharide catabolic process (GO:0000272);; Molecular Function: 1,4-alpha-glucan branching enzyme activity (GO:0003844);; Molecular Function: hydrolase activity, hydrolyzing O-glycosyl compounds (GO:0004553);; Cellular Component: cytosol (GO:0005829);; Biological Process: glycogen biosynthetic process (GO:0005978);; Biological Process: pentose-phosphate shunt (GO:0006098);; Cellular Component: amyloplast (GO:0009501);; Cellular Component: chloroplast stroma (GO:0009570);; Biological Process: plant-type cell wall organization (GO:0009664);; Biological Process: amylopectin biosynthetic process (GO:0010021);; Biological Process: starch biosynthetic process (GO:0019252);; Biological Process: isopentenyl diphosphate biosynthetic process, methylerythritol 4-phosphate pathway (GO:0019288);; Biological Process: glucosinolate metabolic process (GO:0019760);; Molecular Function: carbohydrate binding (GO:0030246);; Biological Process: positive regulation of catalytic activity (GO:0043085);; Molecular Function: cation binding (GO:0043169);; </t>
  </si>
  <si>
    <t xml:space="preserve">K00700|0.0|gga:427964|GBE1</t>
  </si>
  <si>
    <t xml:space="preserve">1,4-alpha-glucan-branching enzyme OS=Equus caballus GN=GBE1 PE=2 SV=1</t>
  </si>
  <si>
    <t xml:space="preserve">PREDICTED: 1,4-alpha-glucan-branching enzyme [Gallus gallus]</t>
  </si>
  <si>
    <t xml:space="preserve">ENSGALG00000009348</t>
  </si>
  <si>
    <t xml:space="preserve">Biological Process: G2/M transition of mitotic cell cycle (GO:0000086);; Biological Process: microtubule cytoskeleton organization (GO:0000226);; Cellular Component: pericentriolar material (GO:0000242);; Cellular Component: chromosome, centromeric region (GO:0000775);; Biological Process: eye development (GO:0001654);; Molecular Function: receptor binding (GO:0005102);; Cellular Component: nucleus (GO:0005634);; Cellular Component: Golgi apparatus (GO:0005794);; Cellular Component: centrosome (GO:0005813);; Cellular Component: cytosol (GO:0005829);; Biological Process: nucleobase-containing compound metabolic process (GO:0006139);; Biological Process: transport (GO:0006810);; Biological Process: chromosome segregation (GO:0007059);; Biological Process: signal transduction (GO:0007165);; Biological Process: synaptic transmission (GO:0007268);; Biological Process: brain development (GO:0007420);; Cellular Component: voltage-gated potassium channel complex (GO:0008076);; Biological Process: protein localization (GO:0008104);; Biological Process: anatomical structure morphogenesis (GO:0009653);; Biological Process: cell projection organization (GO:0030030);; Biological Process: cell differentiation (GO:0030154);; Biological Process: regulation of cellular metabolic process (GO:0031323);; Molecular Function: protein complex scaffold (GO:0032947);; Biological Process: cellular macromolecule metabolic process (GO:0044260);; Molecular Function: ion channel binding (GO:0044325);; Cellular Component: microtubule organizing center part (GO:0044450);; Biological Process: establishment of localization in cell (GO:0051649);; Biological Process: regulation of primary metabolic process (GO:0080090);; </t>
  </si>
  <si>
    <t xml:space="preserve">A-kinase anchor protein 9 OS=Homo sapiens GN=AKAP9 PE=1 SV=3</t>
  </si>
  <si>
    <t xml:space="preserve">A-kinase anchor protein 9 [Gallus gallus]</t>
  </si>
  <si>
    <t xml:space="preserve">ENSGALG00000011738</t>
  </si>
  <si>
    <t xml:space="preserve">Cellular Component: immunological synapse (GO:0001772);; Molecular Function: Rho GDP-dissociation inhibitor activity (GO:0005094);; Molecular Function: GTPase activator activity (GO:0005096);; Molecular Function: protein binding (GO:0005515);; Cellular Component: cytoplasm (GO:0005737);; Cellular Component: cytosol (GO:0005829);; Cellular Component: cytoskeleton (GO:0005856);; Biological Process: cellular component movement (GO:0006928);; Biological Process: immune response (GO:0006955);; Biological Process: negative regulation of cell adhesion (GO:0007162);; Biological Process: Rho protein signal transduction (GO:0007266);; Cellular Component: cytoplasmic membrane-bounded vesicle (GO:0016023);; Biological Process: actin cytoskeleton organization (GO:0030036);; Biological Process: regulation of protein localization (GO:0032880);; Biological Process: locomotion (GO:0040011);; Biological Process: negative regulation of apoptotic process (GO:0043066);; Biological Process: positive regulation of GTPase activity (GO:0043547);; Biological Process: neurotrophin TRK receptor signaling pathway (GO:0048011);; Biological Process: negative regulation of axonogenesis (GO:0050771);; Biological Process: positive regulation of axonogenesis (GO:0050772);; Biological Process: regulation of catalytic activity (GO:0050790);; Biological Process: regulation of small GTPase mediated signal transduction (GO:0051056);; </t>
  </si>
  <si>
    <t xml:space="preserve">K12462|1e-145|gga:417941|ARHGDIB</t>
  </si>
  <si>
    <t xml:space="preserve">Rho GDP-dissociation inhibitor 2 OS=Bos taurus GN=ARHGDIB PE=2 SV=3</t>
  </si>
  <si>
    <t xml:space="preserve">rho GDP-dissociation inhibitor 2 [Gallus gallus] </t>
  </si>
  <si>
    <t xml:space="preserve">ENSGALG00000000449</t>
  </si>
  <si>
    <t xml:space="preserve">Molecular Function: MAP-kinase scaffold activity (GO:0005078);; Molecular Function: Rho guanyl-nucleotide exchange factor activity (GO:0005089);; Cellular Component: centrosome (GO:0005813);; Cellular Component: plasma membrane (GO:0005886);; Biological Process: axon guidance (GO:0007411);; Biological Process: brain development (GO:0007420);; Biological Process: embryo development (GO:0009790);; Biological Process: organ morphogenesis (GO:0009887);; Biological Process: regulation of gene expression (GO:0010468);; Cellular Component: cytoplasmic membrane-bounded vesicle (GO:0016023);; Biological Process: vesicle-mediated transport (GO:0016192);; Molecular Function: kinesin binding (GO:0019894);; Molecular Function: protein kinase binding (GO:0019901);; Biological Process: myelination in peripheral nervous system (GO:0022011);; Biological Process: lung development (GO:0030324);; Biological Process: regulation of cell migration (GO:0030334);; Biological Process: positive regulation of GTP catabolic process (GO:0033126);; Biological Process: regulation of Rho protein signal transduction (GO:0035023);; Cellular Component: neuron projection (GO:0043005);; Biological Process: positive regulation of JUN kinase activity (GO:0043507);; Cellular Component: membrane part (GO:0044425);; Cellular Component: Golgi apparatus part (GO:0044431);; Biological Process: single-organism transport (GO:0044765);; Cellular Component: synapse (GO:0045202);; Biological Process: intracellular transport (GO:0046907);; Biological Process: negative regulation of biological process (GO:0048519);; Biological Process: positive regulation of developmental process (GO:0051094);; Biological Process: striated muscle cell differentiation (GO:0051146);; Biological Process: regulation of muscle cell differentiation (GO:0051147);; Biological Process: centrosome duplication (GO:0051298);; Biological Process: positive regulation of stress fiber assembly (GO:0051496);; Biological Process: regulation of nervous system development (GO:0051960);; Biological Process: regulation of cell development (GO:0060284);; Biological Process: spindle assembly involved in mitosis (GO:0090307);; </t>
  </si>
  <si>
    <t xml:space="preserve">Rho guanine nucleotide exchange factor 10-like protein OS=Mus musculus GN=Arhgef10l PE=1 SV=1</t>
  </si>
  <si>
    <t xml:space="preserve">PREDICTED: Rho guanine nucleotide exchange factor (GEF) 10-like isoform X6 [Gallus gallus]</t>
  </si>
  <si>
    <t xml:space="preserve">ENSGALG00000003050</t>
  </si>
  <si>
    <t xml:space="preserve">Biological Process: positive regulation of cytokine production (GO:0001819);; Molecular Function: alpha2-adrenergic receptor activity (GO:0004938);; Cellular Component: cytoplasm (GO:0005737);; Cellular Component: plasma membrane (GO:0005886);; Cellular Component: integral component of plasma membrane (GO:0005887);; Biological Process: energy reserve metabolic process (GO:0006112);; Biological Process: regulation of smooth muscle contraction (GO:0006940);; Biological Process: negative regulation of adenylate cyclase activity (GO:0007194);; Biological Process: Rho protein signal transduction (GO:0007266);; Biological Process: sensory perception (GO:0007600);; Biological Process: positive regulation of cell proliferation (GO:0008284);; Biological Process: negative regulation of norepinephrine secretion (GO:0010700);; Cellular Component: integral component of membrane (GO:0016021);; Cellular Component: basolateral plasma membrane (GO:0016323);; Biological Process: regulation of vasoconstriction (GO:0019229);; Molecular Function: protein kinase binding (GO:0019901);; Biological Process: actin cytoskeleton organization (GO:0030036);; Biological Process: platelet activation (GO:0030168);; Biological Process: positive regulation of cell migration (GO:0030335);; Cellular Component: axon (GO:0030424);; Molecular Function: alpha-1B adrenergic receptor binding (GO:0031692);; Molecular Function: alpha-2C adrenergic receptor binding (GO:0031696);; Molecular Function: thioesterase binding (GO:0031996);; Biological Process: activation of protein kinase B activity (GO:0032148);; Molecular Function: heterotrimeric G-protein binding (GO:0032795);; Biological Process: negative regulation of epinephrine secretion (GO:0032811);; Biological Process: cellular response to hormone stimulus (GO:0032870);; Biological Process: epidermal growth factor-activated receptor transactivation by G-protein coupled receptor signaling pathway (GO:0035625);; Biological Process: fear response (GO:0042596);; Molecular Function: protein homodimerization activity (GO:0042803);; Cellular Component: receptor complex (GO:0043235);; Biological Process: positive regulation of potassium ion transport (GO:0043268);; Biological Process: positive regulation of neuron differentiation (GO:0045666);; Biological Process: negative regulation of calcium ion-dependent exocytosis (GO:0045955);; Molecular Function: protein heterodimerization activity (GO:0046982);; Biological Process: intestinal absorption (GO:0050892);; Biological Process: negative regulation of lipid catabolic process (GO:0050995);; Biological Process: positive regulation of membrane protein ectodomain proteolysis (GO:0051044);; Molecular Function: epinephrine binding (GO:0051379);; Molecular Function: norepinephrine binding (GO:0051380);; Biological Process: negative regulation of calcium ion transport (GO:0051926);; Biological Process: negative regulation of insulin secretion involved in cellular response to glucose stimulus (GO:0061179);; Biological Process: regulation of uterine smooth muscle contraction (GO:0070472);; Biological Process: adrenergic receptor signaling pathway (GO:0071875);; Biological Process: negative regulation of adrenergic receptor signaling pathway (GO:0071878);; Biological Process: adenylate cyclase-inhibiting adrenergic receptor signaling pathway (GO:0071881);; Biological Process: phospholipase C-activating adrenergic receptor signaling pathway (GO:0071882);; Biological Process: activation of MAPK activity by adrenergic receptor signaling pathway (GO:0071883);; Biological Process: positive regulation of wound healing (GO:0090303);; Biological Process: negative regulation of calcium ion transmembrane transporter activity (GO:1901020);; </t>
  </si>
  <si>
    <t xml:space="preserve">Alpha-2C adrenergic receptor OS=Homo sapiens GN=ADRA2C PE=2 SV=2</t>
  </si>
  <si>
    <t xml:space="preserve">PREDICTED: alpha-2Db adrenergic receptor isoform X1 [Gallus gallus]</t>
  </si>
  <si>
    <t xml:space="preserve">ENSGALG00000008152</t>
  </si>
  <si>
    <t xml:space="preserve">Cellular Component: cytoplasm (GO:0005737);; Cellular Component: protein complex (GO:0043234);; </t>
  </si>
  <si>
    <t xml:space="preserve">SPATS2-like protein OS=Homo sapiens GN=SPATS2L PE=1 SV=2</t>
  </si>
  <si>
    <t xml:space="preserve">PREDICTED: SPATS2-like protein isoform X1 [Anas platyrhynchos]</t>
  </si>
  <si>
    <t xml:space="preserve">ENSGALG00000000562</t>
  </si>
  <si>
    <t xml:space="preserve">Cellular Component: lysosome (GO:0005764);; Cellular Component: lysosomal membrane (GO:0005765);; Cellular Component: integral component of plasma membrane (GO:0005887);; Biological Process: transport (GO:0006810);; Cellular Component: membrane (GO:0016020);; </t>
  </si>
  <si>
    <t xml:space="preserve">K12387|0.0|gga:419552|LAPTM5</t>
  </si>
  <si>
    <t xml:space="preserve">Lysosomal-associated transmembrane protein 5 OS=Pongo abelii GN=LAPTM5 PE=2 SV=1</t>
  </si>
  <si>
    <t xml:space="preserve">PREDICTED: lysosomal-associated transmembrane protein 5 isoform X4 [Gallus gallus] </t>
  </si>
  <si>
    <t xml:space="preserve">ENSGALG00000014343</t>
  </si>
  <si>
    <t xml:space="preserve">Molecular Function: Rho GTPase activator activity (GO:0005100);; Molecular Function: protein binding (GO:0005515);; Molecular Function: phosphatidylinositol-3,4,5-trisphosphate binding (GO:0005547);; Cellular Component: intracellular (GO:0005622);; Cellular Component: Golgi apparatus (GO:0005794);; Cellular Component: cytosol (GO:0005829);; Molecular Function: ARF GTPase activator activity (GO:0008060);; Molecular Function: zinc ion binding (GO:0008270);; Biological Process: regulation of cell shape (GO:0008360);; Biological Process: negative regulation of signal transduction (GO:0009968);; Biological Process: positive regulation of macromolecule metabolic process (GO:0010604);; Biological Process: protein transport (GO:0015031);; Molecular Function: kinase regulator activity (GO:0019207);; Biological Process: protein catabolic process (GO:0030163);; Biological Process: mammary gland development (GO:0030879);; Biological Process: positive regulation of cellular metabolic process (GO:0031325);; Cellular Component: nuclear lumen (GO:0031981);; Biological Process: regulation of ARF GTPase activity (GO:0032312);; Biological Process: response to chemical (GO:0042221);; Biological Process: negative regulation of apoptotic process (GO:0043066);; Biological Process: positive regulation of Cdc42 GTPase activity (GO:0043089);; Cellular Component: intracellular non-membrane-bounded organelle (GO:0043232);; Molecular Function: phosphatidylinositol-3,4-bisphosphate binding (GO:0043325);; Biological Process: positive regulation of GTPase activity (GO:0043547);; Biological Process: cellular protein metabolic process (GO:0044267);; Biological Process: single-organism transport (GO:0044765);; Molecular Function: metal ion binding (GO:0046872);; Biological Process: intracellular transport (GO:0046907);; Biological Process: regulation of protein metabolic process (GO:0051246);; Biological Process: regulation of cellular component movement (GO:0051270);; Biological Process: positive regulation of filopodium assembly (GO:0051491);; Biological Process: negative regulation of stress fiber assembly (GO:0051497);; Cellular Component: cell periphery (GO:0071944);; </t>
  </si>
  <si>
    <t xml:space="preserve">K12490|0.0|gga:428790|CENTD1</t>
  </si>
  <si>
    <t xml:space="preserve">Arf-GAP with Rho-GAP domain, ANK repeat and PH domain-containing protein 2 OS=Homo sapiens GN=ARAP2 PE=1 SV=3</t>
  </si>
  <si>
    <t xml:space="preserve">PREDICTED: arf-GAP with Rho-GAP domain, ANK repeat and PH domain-containing protein 2 isoform X3 [Gallus gallus]</t>
  </si>
  <si>
    <t xml:space="preserve">ENSGALG00000002549</t>
  </si>
  <si>
    <t xml:space="preserve">Molecular Function: GTPase activator activity (GO:0005096);; Molecular Function: calmodulin binding (GO:0005516);; Cellular Component: cytoplasm (GO:0005737);; Cellular Component: plasma membrane (GO:0005886);; Biological Process: immune response (GO:0006955);; Biological Process: adenylate cyclase-inhibiting G-protein coupled receptor signaling pathway (GO:0007193);; Biological Process: regulation of G-protein coupled receptor protein signaling pathway (GO:0008277);; Biological Process: negative regulation of signal transduction (GO:0009968);; Biological Process: termination of G-protein coupled receptor signaling pathway (GO:0038032);; Biological Process: positive regulation of GTPase activity (GO:0043547);; </t>
  </si>
  <si>
    <t xml:space="preserve">Regulator of G-protein signaling 1 OS=Mus musculus GN=Rgs1 PE=2 SV=2</t>
  </si>
  <si>
    <t xml:space="preserve">PREDICTED: regulator of G-protein signaling 1 [Gallus gallus]</t>
  </si>
  <si>
    <t xml:space="preserve">Gallus_gallus_newGene_4706</t>
  </si>
  <si>
    <t xml:space="preserve">Molecular Function: protein binding (GO:0005515);; Biological Process: regulation of localization (GO:0032879);; Cellular Component: plasma membrane part (GO:0044459);; Biological Process: single-organism cellular process (GO:0044763);; Biological Process: single-organism transport (GO:0044765);; Biological Process: positive regulation of cellular process (GO:0048522);; Biological Process: negative regulation of cellular process (GO:0048523);; Biological Process: system development (GO:0048731);; </t>
  </si>
  <si>
    <t xml:space="preserve">K06476|3e-28|mdo:100023354|ITGA2B</t>
  </si>
  <si>
    <t xml:space="preserve">Integrin alpha-5 light chain (Precursor) GN=itga5 OS=Xenopus laevis (African clawed frog) PE=2 SV=1</t>
  </si>
  <si>
    <t xml:space="preserve">PREDICTED: integrin alpha-IIb-like [Gallus gallus]</t>
  </si>
  <si>
    <t xml:space="preserve">Gallus_gallus_newGene_3952</t>
  </si>
  <si>
    <t xml:space="preserve">hypothetical protein N305_14636, partial [Manacus vitellinus]</t>
  </si>
  <si>
    <t xml:space="preserve">ENSGALG00000003570</t>
  </si>
  <si>
    <t xml:space="preserve">[F]</t>
  </si>
  <si>
    <t xml:space="preserve">Nucleotide transport and metabolism </t>
  </si>
  <si>
    <t xml:space="preserve">Biological Process: brainstem development (GO:0003360);; Molecular Function: IMP cyclohydrolase activity (GO:0003937);; Molecular Function: phosphoribosylaminoimidazolecarboxamide formyltransferase activity (GO:0004643);; Cellular Component: mitochondrion (GO:0005739);; Cellular Component: cytosol (GO:0005829);; Biological Process: purine nucleobase metabolic process (GO:0006144);; Biological Process: 'de novo' IMP biosynthetic process (GO:0006189);; Biological Process: nucleoside metabolic process (GO:0009116);; Biological Process: response to inorganic substance (GO:0010035);; Biological Process: cerebellum development (GO:0021549);; Biological Process: cerebral cortex development (GO:0021987);; Biological Process: organ regeneration (GO:0031100);; Molecular Function: protein homodimerization activity (GO:0042803);; Biological Process: dihydrofolate metabolic process (GO:0046452);; Biological Process: tetrahydrofolate biosynthetic process (GO:0046654);; </t>
  </si>
  <si>
    <t xml:space="preserve">K00602|0.0|gga:396091|ATIC, PURH</t>
  </si>
  <si>
    <t xml:space="preserve">Bifunctional purine biosynthesis protein PURH OS=Gallus gallus GN=ATIC PE=1 SV=1</t>
  </si>
  <si>
    <t xml:space="preserve">aminoimidazole-4-carboxamide ribonucleotidetransformylase/IMP cyclohydrolase [Gallus gallus]</t>
  </si>
  <si>
    <t xml:space="preserve">ENSGALG00000009012</t>
  </si>
  <si>
    <t xml:space="preserve">Cellular Component: nuclear chromatin (GO:0000790);; Molecular Function: p53 binding (GO:0002039);; Molecular Function: nucleic acid binding (GO:0003676);; Molecular Function: RNA binding (GO:0003723);; Cellular Component: nucleus (GO:0005634);; Molecular Function: zinc ion binding (GO:0008270);; Biological Process: regulation of gene expression (GO:0010468);; Biological Process: developmental process (GO:0032502);; Biological Process: cellular macromolecule biosynthetic process (GO:0034645);; Biological Process: primary metabolic process (GO:0044238);; Biological Process: intrinsic apoptotic signaling pathway by p53 class mediator (GO:0072332);; Biological Process: positive regulation of DNA damage response, signal transduction by p53 class mediator resulting in transcription of p21 class mediator (GO:1902164);; Biological Process: negative regulation of intrinsic apoptotic signaling pathway in response to DNA damage by p53 class mediator (GO:1902166);; </t>
  </si>
  <si>
    <t xml:space="preserve">Zinc finger protein 385B OS=Homo sapiens GN=ZNF385B PE=1 SV=1</t>
  </si>
  <si>
    <t xml:space="preserve">PREDICTED: zinc finger protein 385B isoform X4 [Gallus gallus]</t>
  </si>
  <si>
    <t xml:space="preserve">Gallus_gallus_newGene_5012</t>
  </si>
  <si>
    <t xml:space="preserve">K11642|2e-73|rno:303241|Chd3</t>
  </si>
  <si>
    <t xml:space="preserve">PREDICTED: chromodomain-helicase-DNA-binding protein 3-like [Gallus gallus]</t>
  </si>
  <si>
    <t xml:space="preserve">ENSGALG00000016034</t>
  </si>
  <si>
    <t xml:space="preserve">Molecular Function: receptor activity (GO:0004872);; Molecular Function: structural molecule activity (GO:0005198);; Molecular Function: protein binding (GO:0005515);; Cellular Component: extracellular space (GO:0005615);; Cellular Component: cytoplasm (GO:0005737);; Cellular Component: integral component of plasma membrane (GO:0005887);; Biological Process: cellular component movement (GO:0006928);; Biological Process: inflammatory response (GO:0006954);; Biological Process: response to oxidative stress (GO:0006979);; Biological Process: cell surface receptor signaling pathway (GO:0007166);; Biological Process: response to external stimulus (GO:0009605);; Cellular Component: integral component of membrane (GO:0016021);; Biological Process: cerebellum development (GO:0021549);; Molecular Function: carbohydrate binding (GO:0030246);; Biological Process: neuron projection development (GO:0031175);; Biological Process: cell junction assembly (GO:0034329);; Biological Process: locomotion (GO:0040011);; Biological Process: regulation of multicellular organism growth (GO:0040014);; Biological Process: myelination (GO:0042552);; Cellular Component: laminin complex (GO:0043256);; Biological Process: pigmentation (GO:0043473);; Biological Process: retina development in camera-type eye (GO:0060041);; Biological Process: morphogenesis of a branching epithelium (GO:0061138);; Biological Process: cardiovascular system development (GO:0072358);; </t>
  </si>
  <si>
    <t xml:space="preserve">Attractin OS=Homo sapiens GN=ATRN PE=1 SV=2</t>
  </si>
  <si>
    <t xml:space="preserve">PREDICTED: attractin, partial [Gallus gallus]</t>
  </si>
  <si>
    <t xml:space="preserve">ENSGALG00000008294</t>
  </si>
  <si>
    <t xml:space="preserve">Molecular Function: inositol hexakisphosphate binding (GO:0000822);; Biological Process: response to hypoxia (GO:0001666);; Biological Process: regulation of heart rate (GO:0002027);; Biological Process: heart morphogenesis (GO:0003007);; Molecular Function: intracellular ligand-gated calcium channel activity (GO:0005218);; Molecular Function: inositol 1,4,5-trisphosphate-sensitive calcium-release channel activity (GO:0005220);; Molecular Function: calcium ion binding (GO:0005509);; Cellular Component: nuclear inner membrane (GO:0005637);; Cellular Component: nuclear outer membrane (GO:0005640);; Cellular Component: nucleoplasm (GO:0005654);; Cellular Component: nucleolus (GO:0005730);; Cellular Component: endoplasmic reticulum membrane (GO:0005789);; Cellular Component: integral component of plasma membrane (GO:0005887);; Cellular Component: brush border (GO:0005903);; Cellular Component: cell cortex (GO:0005938);; Cellular Component: calcineurin complex (GO:0005955);; Biological Process: energy reserve metabolic process (GO:0006112);; Biological Process: epidermal growth factor receptor signaling pathway (GO:0007173);; Biological Process: G-protein coupled receptor signaling pathway (GO:0007186);; Biological Process: activation of phospholipase C activity (GO:0007202);; Biological Process: muscle organ development (GO:0007517);; Biological Process: memory (GO:0007613);; Biological Process: fibroblast growth factor receptor signaling pathway (GO:0008543);; Biological Process: post-embryonic development (GO:0009791);; Cellular Component: postsynaptic density (GO:0014069);; Biological Process: striated muscle tissue development (GO:0014706);; Biological Process: release of sequestered calcium ion into cytosol by sarcoplasmic reticulum (GO:0014808);; Cellular Component: integral component of membrane (GO:0016021);; Cellular Component: sarcoplasmic reticulum (GO:0016529);; Biological Process: regulation of nucleobase-containing compound metabolic process (GO:0019219);; Biological Process: calcium-mediated signaling (GO:0019722);; Molecular Function: enzyme binding (GO:0019899);; Biological Process: platelet activation (GO:0030168);; Cellular Component: axon (GO:0030424);; Cellular Component: dendrite (GO:0030425);; Cellular Component: transport vesicle membrane (GO:0030658);; Biological Process: response to caffeine (GO:0031000);; Cellular Component: platelet dense granule membrane (GO:0031088);; Cellular Component: platelet dense tubular network membrane (GO:0031095);; Cellular Component: I band (GO:0031674);; Biological Process: endoplasmic reticulum calcium ion homeostasis (GO:0032469);; Cellular Component: sarcoplasmic reticulum membrane (GO:0033017);; Molecular Function: phosphatidylinositol binding (GO:0035091);; Biological Process: Fc-epsilon receptor signaling pathway (GO:0038095);; Biological Process: Fc-gamma receptor signaling pathway involved in phagocytosis (GO:0038096);; Cellular Component: sarcolemma (GO:0042383);; Cellular Component: neuronal cell body (GO:0043025);; Cellular Component: myelin sheath (GO:0043209);; Molecular Function: inositol 1,3,4,5 tetrakisphosphate binding (GO:0043533);; Biological Process: small molecule metabolic process (GO:0044281);; Molecular Function: ion channel binding (GO:0044325);; Biological Process: innate immune response (GO:0045087);; Cellular Component: apical part of cell (GO:0045177);; Biological Process: neurotrophin TRK receptor signaling pathway (GO:0048011);; Biological Process: inositol phosphate-mediated signaling (GO:0048016);; Cellular Component: perinuclear region of cytoplasm (GO:0048471);; Biological Process: tissue morphogenesis (GO:0048729);; Biological Process: regulation of insulin secretion (GO:0050796);; Biological Process: voluntary musculoskeletal movement (GO:0050882);; Biological Process: sensory perception of bitter taste (GO:0050913);; Biological Process: sensory perception of sweet taste (GO:0050916);; Biological Process: sensory perception of umami taste (GO:0050917);; Molecular Function: protein kinase A binding (GO:0051018);; Biological Process: release of sequestered calcium ion into cytosol (GO:0051209);; Biological Process: protein homooligomerization (GO:0051260);; Biological Process: protein heterooligomerization (GO:0051291);; Biological Process: response to calcium ion (GO:0051592);; Biological Process: regulation of cardiac muscle contraction (GO:0055117);; Biological Process: long-term synaptic potentiation (GO:0060291);; Biological Process: intrinsic apoptotic signaling pathway in response to endoplasmic reticulum stress (GO:0070059);; Biological Process: calcium ion transmembrane transport (GO:0070588);; Molecular Function: inositol 1,4,5 trisphosphate binding (GO:0070679);; Biological Process: cellular response to cAMP (GO:0071320);; Biological Process: cellular response to ethanol (GO:0071361);; Biological Process: cellular response to hypoxia (GO:0071456);; Biological Process: cell communication involved in cardiac conduction (GO:0086065);; Biological Process: positive regulation of calcium ion transmembrane transporter activity (GO:1901021);; </t>
  </si>
  <si>
    <t xml:space="preserve">K04958|0.0|gga:395412|ITPR1</t>
  </si>
  <si>
    <t xml:space="preserve">Inositol 1,4,5-trisphosphate receptor type 1 OS=Homo sapiens GN=ITPR1 PE=1 SV=3</t>
  </si>
  <si>
    <t xml:space="preserve">inositol 1,4,5-triphosphate receptor, type 1 [Gallus gallus]</t>
  </si>
  <si>
    <t xml:space="preserve">ENSGALG00000006897</t>
  </si>
  <si>
    <t xml:space="preserve">Molecular Function: nucleic acid binding (GO:0003676);; Molecular Function: cysteine-type endopeptidase activity (GO:0004197);; Molecular Function: ubiquitin-specific protease activity (GO:0004843);; Molecular Function: Rab GTPase activator activity (GO:0005097);; Molecular Function: calmodulin binding (GO:0005516);; Cellular Component: lysosome (GO:0005764);; Cellular Component: plasma membrane (GO:0005886);; Biological Process: proteolysis (GO:0006508);; Biological Process: Golgi organization (GO:0007030);; Biological Process: protein deubiquitination (GO:0016579);; Cellular Component: cytoplasmic vesicle (GO:0031410);; Biological Process: positive regulation of Rab GTPase activity (GO:0032851);; Biological Process: retrograde transport, plasma membrane to Golgi (GO:0035526);; Cellular Component: recycling endosome (GO:0055037);; Biological Process: regulation of vesicle-mediated transport (GO:0060627);; </t>
  </si>
  <si>
    <t xml:space="preserve">USP6 N-terminal-like protein OS=Mus musculus GN=Usp6nl PE=1 SV=2</t>
  </si>
  <si>
    <t xml:space="preserve">PREDICTED: USP6 N-terminal like isoform X4 [Gallus gallus]</t>
  </si>
  <si>
    <t xml:space="preserve">ENSGALG00000005678</t>
  </si>
  <si>
    <t xml:space="preserve">Cellular Component: stress fiber (GO:0001725);; Biological Process: epithelial to mesenchymal transition (GO:0001837);; Molecular Function: nucleoside binding (GO:0001882);; Molecular Function: glycoprotein binding (GO:0001948);; Biological Process: platelet degranulation (GO:0002576);; Molecular Function: actin binding (GO:0003779);; Molecular Function: signal transducer activity (GO:0004871);; Molecular Function: protein kinase C binding (GO:0005080);; Cellular Component: nucleus (GO:0005634);; Cellular Component: trans-Golgi network (GO:0005802);; Cellular Component: cytosol (GO:0005829);; Cellular Component: focal adhesion (GO:0005925);; Cellular Component: cell cortex (GO:0005938);; Biological Process: muscle contraction (GO:0006936);; Biological Process: cytoskeletal anchoring at plasma membrane (GO:0007016);; Biological Process: adenylate cyclase-inhibiting dopamine receptor signaling pathway (GO:0007195);; Biological Process: skeletal muscle tissue development (GO:0007519);; Biological Process: motor neuron axon guidance (GO:0008045);; Molecular Function: transcription factor binding (GO:0008134);; Biological Process: female germline ring canal formation, actin assembly (GO:0008302);; Biological Process: determination of adult lifespan (GO:0008340);; Biological Process: olfactory learning (GO:0008355);; Cellular Component: integral component of membrane (GO:0016021);; Molecular Function: Ral GTPase binding (GO:0017160);; Biological Process: cytokine-mediated signaling pathway (GO:0019221);; Cellular Component: Z disc (GO:0030018);; Biological Process: microspike assembly (GO:0030035);; Biological Process: platelet activation (GO:0030168);; Cellular Component: filopodium (GO:0030175);; Molecular Function: ankyrin binding (GO:0030506);; Cellular Component: ribonucleoprotein complex (GO:0030529);; Biological Process: germarium-derived female germ-line cyst encapsulation (GO:0030708);; Molecular Function: titin binding (GO:0031432);; Cellular Component: Myb complex (GO:0031523);; Biological Process: actin cytoskeleton reorganization (GO:0031532);; Molecular Function: Fc-gamma receptor I complex binding (GO:0034988);; Cellular Component: female germline ring canal outer rim (GO:0035182);; Cellular Component: female germline ring canal inner rim (GO:0035183);; Biological Process: negative regulation of lamellocyte differentiation (GO:0035204);; Biological Process: negative regulation of protein catabolic process (GO:0042177);; Cellular Component: sarcolemma (GO:0042383);; Biological Process: cilium assembly (GO:0042384);; Biological Process: regulation of membrane potential (GO:0042391);; Molecular Function: protein homodimerization activity (GO:0042803);; Biological Process: positive regulation of transcription factor import into nucleus (GO:0042993);; Cellular Component: costamere (GO:0043034);; Biological Process: receptor clustering (GO:0043113);; Biological Process: positive regulation of I-kappaB kinase/NF-kappaB signaling (GO:0043123);; Biological Process: negative regulation of potassium ion transport (GO:0043267);; Biological Process: positive regulation of potassium ion transport (GO:0043268);; Biological Process: negative regulation of sequence-specific DNA binding transcription factor activity (GO:0043433);; Molecular Function: ion channel binding (GO:0044325);; Biological Process: early endosome to late endosome transport (GO:0045022);; Biological Process: focal adhesion assembly (GO:0048041);; Biological Process: behavioral response to ethanol (GO:0048149);; Molecular Function: Rac GTPase binding (GO:0048365);; Cellular Component: perinuclear region of cytoplasm (GO:0048471);; Biological Process: protein stabilization (GO:0050821);; Molecular Function: actin filament binding (GO:0051015);; Biological Process: cytoplasmic sequestering of protein (GO:0051220);; Biological Process: positive regulation of cellular component movement (GO:0051272);; Biological Process: protein homotetramerization (GO:0051289);; Molecular Function: FATZ binding (GO:0051373);; Biological Process: actin crosslink formation (GO:0051764);; Cellular Component: extracellular vesicular exosome (GO:0070062);; Molecular Function: titin Z domain binding (GO:0070080);; Biological Process: spindle assembly involved in mitosis (GO:0090307);; Biological Process: negative regulation of potassium ion transmembrane transporter activity (GO:1901017);; Biological Process: positive regulation of potassium ion transmembrane transporter activity (GO:1901018);; Biological Process: negative regulation of protein localization to cell surface (GO:2000009);; </t>
  </si>
  <si>
    <t xml:space="preserve">K04437|0.0|gga:378913|FLNB</t>
  </si>
  <si>
    <t xml:space="preserve">Filamin-B OS=Homo sapiens GN=FLNB PE=1 SV=2</t>
  </si>
  <si>
    <t xml:space="preserve">filamin-B [Gallus gallus] </t>
  </si>
  <si>
    <t xml:space="preserve">ENSGALG00000014013</t>
  </si>
  <si>
    <t xml:space="preserve">Molecular Function: Rho GTPase activator activity (GO:0005100);; Molecular Function: protein binding (GO:0005515);; Cellular Component: intracellular (GO:0005622);; Cellular Component: nucleolus (GO:0005730);; Cellular Component: cytosol (GO:0005829);; Cellular Component: plasma membrane (GO:0005886);; Biological Process: signal transduction (GO:0007165);; Biological Process: brain development (GO:0007420);; Biological Process: organ morphogenesis (GO:0009887);; Biological Process: cellular component assembly (GO:0022607);; Biological Process: regulation of actin cytoskeleton organization (GO:0032956);; Biological Process: regulation of Rho protein signal transduction (GO:0035023);; Biological Process: regulation of apoptotic process (GO:0042981);; Biological Process: positive regulation of GTPase activity (GO:0043547);; Biological Process: single-organism transport (GO:0044765);; Biological Process: positive regulation of cellular process (GO:0048522);; Biological Process: negative regulation of cellular process (GO:0048523);; Biological Process: negative regulation of response to stimulus (GO:0048585);; Biological Process: embryonic morphogenesis (GO:0048598);; Biological Process: regulation of vesicle-mediated transport (GO:0060627);; </t>
  </si>
  <si>
    <t xml:space="preserve">Rho GTPase-activating protein 18 OS=Homo sapiens GN=ARHGAP18 PE=1 SV=3</t>
  </si>
  <si>
    <t xml:space="preserve">PREDICTED: rho GTPase-activating protein 18 isoform X3 [Gallus gallus]</t>
  </si>
  <si>
    <t xml:space="preserve">ENSGALG00000025942</t>
  </si>
  <si>
    <t xml:space="preserve">Molecular Function: nucleotide binding (GO:0000166);; Biological Process: activation of MAPK activity (GO:0000187);; Molecular Function: sequence-specific DNA binding transcription factor activity (GO:0003700);; Molecular Function: MAP kinase kinase kinase activity (GO:0004709);; Molecular Function: SH3/SH2 adaptor activity (GO:0005070);; Molecular Function: Rho guanyl-nucleotide exchange factor activity (GO:0005089);; Molecular Function: GTPase activator activity (GO:0005096);; Molecular Function: epidermal growth factor receptor binding (GO:0005154);; Molecular Function: phospholipid binding (GO:0005543);; Cellular Component: cytosol (GO:0005829);; Cellular Component: plasma membrane (GO:0005886);; Biological Process: regulation of transcription, DNA-templated (GO:0006355);; Biological Process: cellular response to DNA damage stimulus (GO:0006974);; Biological Process: epidermal growth factor receptor signaling pathway (GO:0007173);; Biological Process: integrin-mediated signaling pathway (GO:0007229);; Biological Process: cell-cell signaling (GO:0007267);; Biological Process: axon guidance (GO:0007411);; Biological Process: fibroblast growth factor receptor signaling pathway (GO:0008543);; Cellular Component: microtubule cytoskeleton (GO:0015630);; Biological Process: cellular component organization (GO:0016043);; Biological Process: cell migration (GO:0016477);; Molecular Function: protein kinase binding (GO:0019901);; Biological Process: lamellipodium assembly (GO:0030032);; Biological Process: platelet activation (GO:0030168);; Biological Process: T cell differentiation (GO:0030217);; Molecular Function: Rac guanyl-nucleotide exchange factor activity (GO:0030676);; Biological Process: positive regulation of B cell proliferation (GO:0030890);; Biological Process: T cell costimulation (GO:0031295);; Biological Process: regulation of Rho protein signal transduction (GO:0035023);; Biological Process: Fc-epsilon receptor signaling pathway (GO:0038095);; Biological Process: Fc-gamma receptor signaling pathway involved in phagocytosis (GO:0038096);; Biological Process: response to drug (GO:0042493);; Molecular Function: identical protein binding (GO:0042802);; Biological Process: positive regulation of apoptotic process (GO:0043065);; Cellular Component: intracellular membrane-bounded organelle (GO:0043231);; Cellular Component: protein complex (GO:0043234);; Biological Process: positive regulation of JUN kinase activity (GO:0043507);; Biological Process: regulation of neuron apoptotic process (GO:0043523);; Biological Process: positive regulation of GTPase activity (GO:0043547);; Biological Process: positive regulation of phosphatidylinositol 3-kinase activity (GO:0043552);; Cellular Component: cytoskeletal part (GO:0044430);; Biological Process: innate immune response (GO:0045087);; Biological Process: positive regulation of cell adhesion (GO:0045785);; Molecular Function: metal ion binding (GO:0046872);; Biological Process: neurotrophin TRK receptor signaling pathway (GO:0048011);; Biological Process: phosphatidylinositol-mediated signaling (GO:0048015);; Biological Process: positive regulation of biological process (GO:0048518);; Biological Process: B cell receptor signaling pathway (GO:0050853);; Biological Process: establishment of localization in cell (GO:0051649);; Biological Process: apoptotic signaling pathway (GO:0097190);; </t>
  </si>
  <si>
    <t xml:space="preserve">K05730|4e-33|mdo:100020150|VAV1</t>
  </si>
  <si>
    <t xml:space="preserve">Proto-oncogene vav OS=Mus musculus GN=Vav1 PE=1 SV=1</t>
  </si>
  <si>
    <t xml:space="preserve">Proto-oncogene vav [Chelonia mydas]</t>
  </si>
  <si>
    <t xml:space="preserve">Gallus_gallus_newGene_4744</t>
  </si>
  <si>
    <t xml:space="preserve">Extended synaptotagmin-2-A GN=esyt2-a OS=Xenopus laevis (African clawed frog) PE=2 SV=1</t>
  </si>
  <si>
    <t xml:space="preserve">synaptotagmin-like protein 1 [Gallus gallus] </t>
  </si>
  <si>
    <t xml:space="preserve">ENSGALG00000005492</t>
  </si>
  <si>
    <t xml:space="preserve">Biological Process: leukocyte mediated immunity (GO:0002443);; Molecular Function: beta-N-acetylglucosaminylglycopeptide beta-1,4-galactosyltransferase activity (GO:0003831);; Molecular Function: protein binding (GO:0005515);; Molecular Function: 1-phosphatidylinositol binding (GO:0005545);; Cellular Component: nuclear envelope (GO:0005635);; Cellular Component: autophagic vacuole (GO:0005776);; Cellular Component: endoplasmic reticulum (GO:0005783);; Biological Process: defense response (GO:0006952);; Biological Process: metabolic process (GO:0008152);; Biological Process: protein transport (GO:0015031);; Biological Process: vesicle organization (GO:0016050);; Cellular Component: extrinsic component of membrane (GO:0019898);; Biological Process: platelet formation (GO:0030220);; Biological Process: pigmentation (GO:0043473);; Biological Process: single-organism transport (GO:0044765);; Biological Process: intracellular transport (GO:0046907);; Biological Process: response to other organism (GO:0051707);; Biological Process: biological regulation (GO:0065007);; </t>
  </si>
  <si>
    <t xml:space="preserve">Neurobeachin-like protein 2 OS=Mus musculus GN=Nbeal2 PE=2 SV=2</t>
  </si>
  <si>
    <t xml:space="preserve">PREDICTED: neurobeachin-like 2 isoform X3 [Gallus gallus]</t>
  </si>
  <si>
    <t xml:space="preserve">ENSGALG00000012378</t>
  </si>
  <si>
    <t xml:space="preserve">Biological Process: meiotic spindle organization (GO:0000212);; Cellular Component: chromatin (GO:0000785);; Biological Process: cytokinesis (GO:0000910);; Cellular Component: spindle pole (GO:0000922);; Biological Process: microtubule bundle formation (GO:0001578);; Biological Process: neuron migration (GO:0001764);; Molecular Function: ubiquitin-protein transferase activity (GO:0004842);; Molecular Function: ATP binding (GO:0005524);; Cellular Component: nucleus (GO:0005634);; Cellular Component: lipid particle (GO:0005811);; Cellular Component: centrosome (GO:0005813);; Cellular Component: microtubule (GO:0005874);; Cellular Component: plasma membrane (GO:0005886);; Biological Process: ATP catabolic process (GO:0006200);; Biological Process: mitotic nuclear division (GO:0007067);; Biological Process: female meiotic division (GO:0007143);; Biological Process: spermatogenesis (GO:0007283);; Molecular Function: microtubule binding (GO:0008017);; Biological Process: protein localization (GO:0008104);; Molecular Function: microtubule-severing ATPase activity (GO:0008568);; Biological Process: embryo development ending in birth or egg hatching (GO:0009792);; Biological Process: multidimensional cell growth (GO:0009825);; Biological Process: plant-type cell wall biogenesis (GO:0009832);; Biological Process: trichome branching (GO:0010091);; Biological Process: negative regulation of neuron projection development (GO:0010977);; Biological Process: protein ubiquitination (GO:0016567);; Cellular Component: axon (GO:0030424);; Cellular Component: growth cone (GO:0030426);; Cellular Component: midbody (GO:0030496);; Biological Process: cytoplasmic microtubule organization (GO:0031122);; Cellular Component: neuronal cell body (GO:0043025);; Biological Process: cortical microtubule organization (GO:0043622);; Biological Process: meiotic chromosome segregation (GO:0045132);; Molecular Function: dynein binding (GO:0045502);; Molecular Function: protein heterodimerization activity (GO:0046982);; Biological Process: axon extension (GO:0048675);; Biological Process: microtubule severing (GO:0051013);; Biological Process: cell division (GO:0051301);; Biological Process: mitotic interphase (GO:0051329);; </t>
  </si>
  <si>
    <t xml:space="preserve">K07767|0.0|gga:421626|KATNA1</t>
  </si>
  <si>
    <t xml:space="preserve">Katanin p60 ATPase-containing subunit A1 OS=Gallus gallus GN=KATNA1 PE=2 SV=1</t>
  </si>
  <si>
    <t xml:space="preserve">katanin p60 ATPase-containing subunit A1 [Gallus gallus] </t>
  </si>
  <si>
    <t xml:space="preserve">ENSGALG00000023876</t>
  </si>
  <si>
    <t xml:space="preserve">Cellular Component: Golgi membrane (GO:0000139);; Biological Process: regulation of cell growth (GO:0001558);; Cellular Component: immunological synapse (GO:0001772);; Biological Process: macrophage activation involved in immune response (GO:0002281);; Molecular Function: actin monomer binding (GO:0003785);; Molecular Function: protein kinase C activity (GO:0004697);; Molecular Function: calcium-independent protein kinase C activity (GO:0004699);; Molecular Function: ubiquitin-protein transferase activity (GO:0004842);; Molecular Function: receptor binding (GO:0005102);; Molecular Function: ATP binding (GO:0005524);; Cellular Component: nucleoplasm (GO:0005654);; Cellular Component: cytoplasm (GO:0005737);; Cellular Component: mitochondrion (GO:0005739);; Cellular Component: endoplasmic reticulum (GO:0005783);; Cellular Component: cytosol (GO:0005829);; Cellular Component: cell-cell junction (GO:0005911);; Biological Process: protein phosphorylation (GO:0006468);; Biological Process: membrane protein ectodomain proteolysis (GO:0006509);; Biological Process: cellular component disassembly involved in execution phase of apoptosis (GO:0006921);; Biological Process: epidermal growth factor receptor signaling pathway (GO:0007173);; Biological Process: activation of phospholipase C activity (GO:0007202);; Biological Process: neuropeptide signaling pathway (GO:0007218);; Biological Process: axon guidance (GO:0007411);; Molecular Function: protein C-terminus binding (GO:0008022);; Molecular Function: enzyme activator activity (GO:0008047);; Biological Process: fibroblast growth factor receptor signaling pathway (GO:0008543);; Biological Process: response to heat (GO:0009408);; Biological Process: response to mechanical stimulus (GO:0009612);; Biological Process: regulation of G2/M transition of mitotic cell cycle (GO:0010389);; Biological Process: regulation of receptor activity (GO:0010469);; Biological Process: positive regulation of epithelial cell migration (GO:0010634);; Biological Process: positive regulation of fibroblast migration (GO:0010763);; Biological Process: positive regulation of cell-substrate adhesion (GO:0010811);; Biological Process: negative regulation of mitochondrial membrane potential (GO:0010917);; Biological Process: aspartate transport (GO:0015810);; Biological Process: immunoglobulin mediated immune response (GO:0016064);; Biological Process: mRNA metabolic process (GO:0016071);; Biological Process: synaptic vesicle exocytosis (GO:0016079);; Cellular Component: nuclear matrix (GO:0016363);; Biological Process: protein ubiquitination (GO:0016567);; Molecular Function: SH3 domain binding (GO:0017124);; Biological Process: peptidyl-threonine phosphorylation (GO:0018107);; Molecular Function: protein kinase binding (GO:0019901);; Biological Process: regulation of rhodopsin mediated signaling pathway (GO:0022400);; Biological Process: termination of signal transduction (GO:0023021);; Molecular Function: receptor activator activity (GO:0030546);; Biological Process: negative regulation of actin filament polymerization (GO:0030837);; Biological Process: positive regulation of actin filament polymerization (GO:0030838);; Cellular Component: neuromuscular junction (GO:0031594);; Biological Process: lipopolysaccharide-mediated signaling pathway (GO:0031663);; Biological Process: positive regulation of insulin secretion (GO:0032024);; Biological Process: negative regulation of protein binding (GO:0032091);; Biological Process: positive regulation of synaptic transmission, GABAergic (GO:0032230);; Biological Process: positive regulation of cytokinesis (GO:0032467);; Biological Process: interleukin-10 production (GO:0032613);; Biological Process: interleukin-12 production (GO:0032615);; Biological Process: positive regulation of interleukin-17 production (GO:0032740);; Biological Process: positive regulation of interleukin-4 production (GO:0032753);; Biological Process: positive regulation of superoxide anion generation (GO:0032930);; Biological Process: collagen metabolic process (GO:0032963);; Biological Process: negative regulation of glial cell apoptotic process (GO:0034351);; Molecular Function: ethanol binding (GO:0035276);; Biological Process: positive regulation of protein dephosphorylation (GO:0035307);; Biological Process: intracellular signal transduction (GO:0035556);; Biological Process: locomotory exploration behavior (GO:0035641);; Biological Process: TRAM-dependent toll-like receptor 4 signaling pathway (GO:0035669);; Biological Process: Fc-epsilon receptor signaling pathway (GO:0038095);; Biological Process: Fc-gamma receptor signaling pathway involved in phagocytosis (GO:0038096);; Biological Process: dauer larval development (GO:0040024);; Biological Process: B cell proliferation (GO:0042100);; Biological Process: positive regulation of T cell proliferation (GO:0042102);; Biological Process: neutrophil activation (GO:0042119);; Biological Process: cellular response to glucose starvation (GO:0042149);; Biological Process: positive regulation of NF-kappaB import into nucleus (GO:0042346);; Cellular Component: sarcolemma (GO:0042383);; Biological Process: response to hydrogen peroxide (GO:0042542);; Biological Process: defense response to bacterium (GO:0042742);; Molecular Function: identical protein binding (GO:0042802);; Biological Process: positive regulation of apoptotic process (GO:0043065);; Biological Process: positive regulation of I-kappaB kinase/NF-kappaB signaling (GO:0043123);; Biological Process: response to amino acid (GO:0043200);; Biological Process: response to morphine (GO:0043278);; Biological Process: positive regulation of MAP kinase activity (GO:0043406);; Biological Process: negative regulation of MAP kinase activity (GO:0043407);; Molecular Function: insulin receptor substrate binding (GO:0043560);; Biological Process: positive regulation of interleukin-2 biosynthetic process (GO:0045086);; Biological Process: positive regulation of glucose import (GO:0046326);; Biological Process: negative regulation of insulin receptor signaling pathway (GO:0046627);; Biological Process: protein autophosphorylation (GO:0046777);; Molecular Function: metal ion binding (GO:0046872);; Biological Process: insulin-like growth factor receptor signaling pathway (GO:0048009);; Biological Process: neurotrophin TRK receptor signaling pathway (GO:0048011);; Cellular Component: perinuclear region of cytoplasm (GO:0048471);; Biological Process: positive regulation of protein secretion (GO:0050714);; Biological Process: negative regulation of inflammatory response (GO:0050728);; Biological Process: negative regulation of peptidyl-tyrosine phosphorylation (GO:0050732);; Biological Process: protein stabilization (GO:0050821);; Biological Process: T cell receptor signaling pathway (GO:0050852);; Biological Process: positive regulation of B cell receptor signaling pathway (GO:0050861);; Biological Process: sensory perception of touch (GO:0050975);; Biological Process: positive regulation of NF-kappaB transcription factor activity (GO:0051092);; Biological Process: negative regulation of release of sequestered calcium ion into cytosol (GO:0051280);; Biological Process: negative regulation of filopodium assembly (GO:0051490);; Biological Process: positive regulation of filopodium assembly (GO:0051491);; Biological Process: positive regulation of stress fiber assembly (GO:0051496);; Biological Process: negative regulation of mitochondrial calcium ion concentration (GO:0051562);; Biological Process: positive regulation of glial cell proliferation (GO:0060252);; Biological Process: interferon-gamma-mediated signaling pathway (GO:0060333);; Biological Process: regulation of insulin secretion involved in cellular response to glucose stimulus (GO:0061178);; Biological Process: negative regulation of T cell apoptotic process (GO:0070233);; Biological Process: positive regulation of mucus secretion (GO:0070257);; Biological Process: protein kinase C signaling (GO:0070528);; Molecular Function: TIR domain binding (GO:0070976);; Biological Process: cellular response to ethanol (GO:0071361);; Biological Process: cellular response to hypoxia (GO:0071456);; Molecular Function: 14-3-3 protein binding (GO:0071889);; Biological Process: positive regulation of wound healing (GO:0090303);; Biological Process: regulation of platelet aggregation (GO:0090330);; Biological Process: negative regulation of platelet aggregation (GO:0090331);; Biological Process: cellular senescence (GO:0090398);; Biological Process: positive regulation of phospholipid scramblase activity (GO:1900163);; Biological Process: positive regulation of ceramide biosynthetic process (GO:2000304);; Biological Process: positive regulation of T-helper 17 type immune response (GO:2000318);; Biological Process: positive regulation of T-helper 2 cell activation (GO:2000570);; Biological Process: positive regulation of glucosylceramide catabolic process (GO:2000753);; Biological Process: positive regulation of sphingomyelin catabolic process (GO:2000755);; Biological Process: regulation of tight junction assembly (GO:2000810);; Biological Process: positive regulation of response to DNA damage stimulus (GO:2001022);; Biological Process: negative regulation of response to drug (GO:2001024);; Biological Process: positive regulation of cellular glucuronidation (GO:2001031);; Biological Process: positive regulation of apoptotic signaling pathway (GO:2001235);; </t>
  </si>
  <si>
    <t xml:space="preserve">K06068|0.0|tgu:100232581|PRKCQ</t>
  </si>
  <si>
    <t xml:space="preserve">Protein kinase C theta type OS=Homo sapiens GN=PRKCQ PE=1 SV=3</t>
  </si>
  <si>
    <t xml:space="preserve">PREDICTED: protein kinase C theta type [Gallus gallus]</t>
  </si>
  <si>
    <t xml:space="preserve">ENSGALG00000001314</t>
  </si>
  <si>
    <t xml:space="preserve">Biological Process: prostaglandin biosynthetic process (GO:0001516);; Biological Process: vasculogenesis (GO:0001570);; Cellular Component: photoreceptor outer segment (GO:0001750);; Biological Process: kidney development (GO:0001822);; Molecular Function: peroxidase activity (GO:0004601);; Molecular Function: prostaglandin-endoperoxide synthase activity (GO:0004666);; Cellular Component: nuclear envelope (GO:0005635);; Cellular Component: cytoplasm (GO:0005737);; Cellular Component: endoplasmic reticulum membrane (GO:0005789);; Cellular Component: caveola (GO:0005901);; Biological Process: xenobiotic metabolic process (GO:0006805);; Biological Process: response to oxidative stress (GO:0006979);; Biological Process: embryo implantation (GO:0007566);; Biological Process: learning (GO:0007612);; Biological Process: memory (GO:0007613);; Biological Process: regulation of blood pressure (GO:0008217);; Biological Process: negative regulation of cell proliferation (GO:0008285);; Molecular Function: lipid binding (GO:0008289);; Biological Process: response to fructose (GO:0009750);; Biological Process: response to manganese ion (GO:0010042);; Biological Process: response to lithium ion (GO:0010226);; Biological Process: positive regulation vascular endothelial growth factor production (GO:0010575);; Biological Process: negative regulation of norepinephrine secretion (GO:0010700);; Cellular Component: integral component of membrane (GO:0016021);; Biological Process: sensory perception of pain (GO:0019233);; Biological Process: cyclooxygenase pathway (GO:0019371);; Biological Process: lipoxygenase pathway (GO:0019372);; Molecular Function: enzyme binding (GO:0019899);; Molecular Function: heme binding (GO:0020037);; Biological Process: keratinocyte differentiation (GO:0030216);; Biological Process: bone mineralization (GO:0030282);; Biological Process: ovulation (GO:0030728);; Biological Process: positive regulation of prostaglandin biosynthetic process (GO:0031394);; Biological Process: positive regulation of fever generation (GO:0031622);; Biological Process: positive regulation of synaptic plasticity (GO:0031915);; Biological Process: negative regulation of synaptic transmission, dopaminergic (GO:0032227);; Biological Process: response to estradiol (GO:0032355);; Biological Process: response to lipopolysaccharide (GO:0032496);; Biological Process: negative regulation of epinephrine secretion (GO:0032811);; Biological Process: response to vitamin D (GO:0033280);; Biological Process: response to tumor necrosis factor (GO:0034612);; Biological Process: cellular response to UV (GO:0034644);; Biological Process: maintenance of blood-brain barrier (GO:0035633);; Biological Process: regulation of cell proliferation (GO:0042127);; Biological Process: positive regulation of NF-kappaB import into nucleus (GO:0042346);; Biological Process: response to drug (GO:0042493);; Biological Process: anagen (GO:0042640);; Molecular Function: protein homodimerization activity (GO:0042803);; Cellular Component: neuron projection (GO:0043005);; Biological Process: positive regulation of apoptotic process (GO:0043065);; Cellular Component: protein complex (GO:0043234);; Biological Process: positive regulation of nitric oxide biosynthetic process (GO:0045429);; Biological Process: negative regulation of cell cycle (GO:0045786);; Biological Process: positive regulation of vasoconstriction (GO:0045907);; Biological Process: negative regulation of smooth muscle contraction (GO:0045986);; Biological Process: positive regulation of smooth muscle contraction (GO:0045987);; Biological Process: decidualization (GO:0046697);; Molecular Function: metal ion binding (GO:0046872);; Biological Process: positive regulation of smooth muscle cell proliferation (GO:0048661);; Molecular Function: arachidonate 15-lipoxygenase activity (GO:0050473);; Biological Process: response to glucocorticoid (GO:0051384);; Biological Process: negative regulation of calcium ion transport (GO:0051926);; Biological Process: positive regulation of synaptic transmission, glutamatergic (GO:0051968);; Biological Process: oxidation-reduction process (GO:0055114);; Biological Process: response to fatty acid (GO:0070542);; Biological Process: cellular response to mechanical stimulus (GO:0071260);; Biological Process: cellular response to ATP (GO:0071318);; Biological Process: cellular response to organic cyclic compound (GO:0071407);; Biological Process: cellular response to hypoxia (GO:0071456);; Biological Process: positive regulation of transforming growth factor beta production (GO:0071636);; Biological Process: positive regulation of cell migration involved in sprouting angiogenesis (GO:0090050);; Biological Process: positive regulation of fibroblast growth factor production (GO:0090271);; Biological Process: positive regulation of brown fat cell differentiation (GO:0090336);; Biological Process: positive regulation of platelet-derived growth factor production (GO:0090362);; </t>
  </si>
  <si>
    <t xml:space="preserve">K00509|0.0|gga:427752|PTGS1</t>
  </si>
  <si>
    <t xml:space="preserve">Prostaglandin G/H synthase 1 OS=Homo sapiens GN=PTGS1 PE=1 SV=2</t>
  </si>
  <si>
    <t xml:space="preserve">PREDICTED: prostaglandin G/H synthase 1 [Gallus gallus]</t>
  </si>
  <si>
    <t xml:space="preserve">ENSGALG00000004354</t>
  </si>
  <si>
    <t xml:space="preserve">Cellular Component: centrosome (GO:0005813);; Cellular Component: cytoplasmic microtubule (GO:0005881);; Molecular Function: microtubule binding (GO:0008017);; Cellular Component: membrane (GO:0016020);; Molecular Function: protein homodimerization activity (GO:0042803);; Cellular Component: intracellular membrane-bounded organelle (GO:0043231);; Biological Process: cellular response to peptide hormone stimulus (GO:0071375);; </t>
  </si>
  <si>
    <t xml:space="preserve">Coiled-coil domain-containing protein 69 OS=Bos taurus GN=CCDC69 PE=2 SV=2</t>
  </si>
  <si>
    <t xml:space="preserve">PREDICTED: coiled-coil domain-containing protein 69 isoform X2 [Gallus gallus]</t>
  </si>
  <si>
    <t xml:space="preserve">ENSGALG00000004398</t>
  </si>
  <si>
    <t xml:space="preserve">Biological Process: positive regulation of cytokine production (GO:0001819);; Biological Process: positive regulation of protein phosphorylation (GO:0001934);; Molecular Function: guanylate kinase activity (GO:0004385);; Cellular Component: cytoplasm (GO:0005737);; Cellular Component: cytosol (GO:0005829);; Cellular Component: cell-cell junction (GO:0005911);; Biological Process: DNA metabolic process (GO:0006259);; Biological Process: response to bacterium (GO:0009617);; Biological Process: response to organic substance (GO:0010033);; Biological Process: cellular component organization (GO:0016043);; Molecular Function: hydrolase activity (GO:0016787);; Biological Process: positive regulation of B cell proliferation (GO:0030890);; Biological Process: T cell costimulation (GO:0031295);; Biological Process: Fc-epsilon receptor signaling pathway (GO:0038095);; Cellular Component: T cell receptor complex (GO:0042101);; Biological Process: positive regulation of T cell proliferation (GO:0042102);; Molecular Function: protein homodimerization activity (GO:0042803);; Biological Process: regulation of apoptotic process (GO:0042981);; Biological Process: positive regulation of I-kappaB kinase/NF-kappaB signaling (GO:0043123);; Cellular Component: intracellular organelle (GO:0043229);; Biological Process: thymic T cell selection (GO:0045061);; Biological Process: positive regulation of interleukin-2 biosynthetic process (GO:0045086);; Cellular Component: membrane raft (GO:0045121);; Biological Process: regulation of B cell differentiation (GO:0045577);; Biological Process: regulation of T cell differentiation (GO:0045580);; Biological Process: positive regulation of JNK cascade (GO:0046330);; Molecular Function: CARD domain binding (GO:0050700);; Biological Process: regulation of immune response (GO:0050776);; Biological Process: T cell receptor signaling pathway (GO:0050852);; Biological Process: positive regulation of NF-kappaB transcription factor activity (GO:0051092);; Biological Process: nucleotide-binding oligomerization domain containing signaling pathway (GO:0070423);; Biological Process: response to nitrogen compound (GO:1901698);; Biological Process: response to oxygen-containing compound (GO:1901700);; </t>
  </si>
  <si>
    <t xml:space="preserve">K07367|0.0|gga:416476|CARD11</t>
  </si>
  <si>
    <t xml:space="preserve">Caspase recruitment domain-containing protein 11 OS=Homo sapiens GN=CARD11 PE=1 SV=3</t>
  </si>
  <si>
    <t xml:space="preserve">caspase recruitment domain-containing protein 11 [Gallus gallus] </t>
  </si>
  <si>
    <t xml:space="preserve">Gallus_gallus_newGene_2339</t>
  </si>
  <si>
    <t xml:space="preserve">Putative uncharacterized transposon-derived protein ZK1236.4, partial [Columba livia]</t>
  </si>
  <si>
    <t xml:space="preserve">ENSGALG00000006904</t>
  </si>
  <si>
    <t xml:space="preserve">Biological Process: negative regulation of acute inflammatory response (GO:0002674);; Molecular Function: protein binding (GO:0005515);; Cellular Component: cytoplasm (GO:0005737);; Cellular Component: cytosol (GO:0005829);; Biological Process: mRNA catabolic process (GO:0006402);; Biological Process: activation of cysteine-type endopeptidase activity involved in apoptotic process (GO:0006919);; Biological Process: spermatogenesis (GO:0007283);; Molecular Function: ribonuclease inhibitor activity (GO:0008428);; Biological Process: release of cytoplasmic sequestered NF-kappaB (GO:0008588);; Biological Process: detection of biotic stimulus (GO:0009595);; Biological Process: negative regulation of protein autophosphorylation (GO:0031953);; Biological Process: negative regulation of NF-kappaB transcription factor activity (GO:0032088);; Cellular Component: angiogenin-PRI complex (GO:0032311);; Biological Process: interleukin-18 production (GO:0032621);; Biological Process: nucleotide-binding domain, leucine rich repeat containing receptor signaling pathway (GO:0035872);; Biological Process: dendritic cell migration (GO:0036336);; Molecular Function: peptidoglycan binding (GO:0042834);; Biological Process: negative regulation of catalytic activity (GO:0043086);; Cellular Component: intracellular membrane-bounded organelle (GO:0043231);; Biological Process: NLRP3 inflammasome complex assembly (GO:0044546);; Biological Process: innate immune response (GO:0045087);; Biological Process: negative regulation of interleukin-6 biosynthetic process (GO:0045409);; Biological Process: negative regulation of Toll signaling pathway (GO:0045751);; Biological Process: regulation of angiogenesis (GO:0045765);; Biological Process: negative regulation of interleukin-1 beta secretion (GO:0050713);; Biological Process: positive regulation of interleukin-1 beta secretion (GO:0050718);; Biological Process: positive regulation of NF-kappaB transcription factor activity (GO:0051092);; Biological Process: protein oligomerization (GO:0051259);; Biological Process: defense response to virus (GO:0051607);; Biological Process: negative regulation of ERK1 and ERK2 cascade (GO:0070373);; Biological Process: cellular response to lipopolysaccharide (GO:0071222);; Biological Process: cellular response to cytokine stimulus (GO:0071345);; Cellular Component: NLRP3 inflammasome complex (GO:0072559);; Biological Process: negative regulation of NIK/NF-kappaB signaling (GO:1901223);; </t>
  </si>
  <si>
    <t xml:space="preserve">Ribonuclease inhibitor OS=Homo sapiens GN=RNH1 PE=1 SV=2</t>
  </si>
  <si>
    <t xml:space="preserve">ribonuclease inhibitor [Gallus gallus] </t>
  </si>
  <si>
    <t xml:space="preserve">ENSGALG00000027761</t>
  </si>
  <si>
    <t xml:space="preserve">Cellular Component: cytoplasm (GO:0005737);; Molecular Function: cysteine-type endopeptidase inhibitor activity involved in apoptotic process (GO:0043027);; Biological Process: negative regulation of apoptotic process (GO:0043066);; Biological Process: negative regulation of cysteine-type endopeptidase activity involved in apoptotic process (GO:0043154);; Biological Process: innate immune response (GO:0045087);; </t>
  </si>
  <si>
    <t xml:space="preserve">Tumor necrosis factor alpha-induced protein 8 OS=Gallus gallus GN=TNFAIP8 PE=2 SV=1</t>
  </si>
  <si>
    <t xml:space="preserve">tumor necrosis factor alpha-induced protein 8 [Gallus gallus] </t>
  </si>
  <si>
    <t xml:space="preserve">ENSGALG00000006942</t>
  </si>
  <si>
    <t xml:space="preserve">[M]</t>
  </si>
  <si>
    <t xml:space="preserve">Cell wall/membrane/envelope biogenesis </t>
  </si>
  <si>
    <t xml:space="preserve">Cellular Component: cytoplasm (GO:0005737);; Cellular Component: plasma membrane (GO:0005886);; Biological Process: proteolysis (GO:0006508);; Molecular Function: serine-type peptidase activity (GO:0008236);; Cellular Component: cell surface (GO:0009986);; Biological Process: negative regulation of phosphatidylinositol 3-kinase signaling (GO:0014067);; Molecular Function: phosphatidylinositol 3-kinase catalytic subunit binding (GO:0036313);; Biological Process: fibrinolysis (GO:0042730);; Biological Process: negative regulation of phosphatidylinositol 3-kinase activity (GO:0043553);; Biological Process: cellular protein metabolic process (GO:0044267);; Cellular Component: membrane part (GO:0044425);; Biological Process: positive regulation of biological process (GO:0048518);; Biological Process: anatomical structure development (GO:0048856);; </t>
  </si>
  <si>
    <t xml:space="preserve">Phosphoinositide-3-kinase-interacting protein 1 OS=Pongo abelii GN=PIK3IP1 PE=2 SV=1</t>
  </si>
  <si>
    <t xml:space="preserve">PREDICTED: phosphoinositide-3-kinase-interacting protein 1 [Gallus gallus]</t>
  </si>
  <si>
    <t xml:space="preserve">ENSGALG00000001571</t>
  </si>
  <si>
    <t xml:space="preserve">Molecular Function: microfilament motor activity (GO:0000146);; Biological Process: vasculogenesis (GO:0001570);; Biological Process: in utero embryonic development (GO:0001701);; Biological Process: glomerular filtration (GO:0003094);; Molecular Function: motor activity (GO:0003774);; Molecular Function: calmodulin binding (GO:0005516);; Molecular Function: ATP binding (GO:0005524);; Cellular Component: cell-cell junction (GO:0005911);; Cellular Component: adherens junction (GO:0005912);; Biological Process: nitrogen compound metabolic process (GO:0006807);; Biological Process: endocytosis (GO:0006897);; Biological Process: negative regulation of cell adhesion (GO:0007162);; Biological Process: cell tip growth (GO:0009932);; Cellular Component: myosin complex (GO:0016459);; Cellular Component: unconventional myosin complex (GO:0016461);; Biological Process: actin filament-based movement (GO:0030048);; Biological Process: positive regulation of cell migration (GO:0030335);; Cellular Component: cell septum (GO:0030428);; Biological Process: hyphal growth (GO:0030448);; Cellular Component: actin cortical patch (GO:0030479);; Cellular Component: spitzenkorper (GO:0031521);; Cellular Component: filamentous actin (GO:0031941);; Cellular Component: hyphal septin ring (GO:0032168);; Molecular Function: protein complex binding (GO:0032403);; Biological Process: glomerular basement membrane development (GO:0032836);; Biological Process: regulation of actin cytoskeleton organization (GO:0032956);; Molecular Function: phosphatidylinositol binding (GO:0035091);; Biological Process: post-embryonic hemopoiesis (GO:0035166);; Molecular Function: ATPase activity, coupled (GO:0042623);; Biological Process: neutrophil degranulation (GO:0043312);; Biological Process: asexual sporulation resulting in formation of a cellular spore (GO:0043936);; Biological Process: regulation of innate immune response (GO:0045088);; Cellular Component: clathrin-coated endocytic vesicle (GO:0045334);; Biological Process: platelet-derived growth factor receptor signaling pathway (GO:0048008);; Biological Process: defense response to Gram-positive bacterium (GO:0050830);; Molecular Function: actin filament binding (GO:0051015);; Biological Process: actin cortical patch localization (GO:0051666);; Biological Process: glomerular visceral epithelial cell development (GO:0072015);; </t>
  </si>
  <si>
    <t xml:space="preserve">K10356|0.0|gga:396187|MYO1F, CBBMIB</t>
  </si>
  <si>
    <t xml:space="preserve">Unconventional myosin-If OS=Mus musculus GN=Myo1f PE=1 SV=1</t>
  </si>
  <si>
    <t xml:space="preserve">myosin-If [Gallus gallus] </t>
  </si>
  <si>
    <t xml:space="preserve">ENSGALG00000003399</t>
  </si>
  <si>
    <t xml:space="preserve">Molecular Function: lipopolysaccharide binding (GO:0001530);; Biological Process: selenium compound metabolic process (GO:0001887);; Molecular Function: glycoprotein binding (GO:0001948);; Molecular Function: protease binding (GO:0002020);; Biological Process: positive regulation of receptor internalization (GO:0002092);; Biological Process: regulation of cellular extravasation (GO:0002691);; Molecular Function: transmembrane signaling receptor activity (GO:0004888);; Cellular Component: extracellular space (GO:0005615);; Cellular Component: nucleolus (GO:0005730);; Cellular Component: integral component of plasma membrane (GO:0005887);; Cellular Component: caveola (GO:0005901);; Cellular Component: coated pit (GO:0005905);; Biological Process: inflammatory response (GO:0006954);; Biological Process: heterophilic cell-cell adhesion via plasma membrane cell adhesion molecules (GO:0007157);; Biological Process: activation of phospholipase C activity (GO:0007202);; Biological Process: brain development (GO:0007420);; Biological Process: locomotory behavior (GO:0007626);; Molecular Function: heparin binding (GO:0008201);; Molecular Function: selenium binding (GO:0008430);; Biological Process: post-embryonic development (GO:0009791);; Cellular Component: external side of plasma membrane (GO:0009897);; Biological Process: positive regulation of platelet activation (GO:0010572);; Biological Process: positive regulation of phosphatidylinositol 3-kinase signaling (GO:0014068);; Biological Process: sexual reproduction (GO:0019953);; Biological Process: actin filament-based process (GO:0030029);; Cellular Component: cortical cytoskeleton (GO:0030863);; Cellular Component: platelet alpha granule membrane (GO:0031092);; Biological Process: response to lipopolysaccharide (GO:0032496);; Biological Process: response to ATP (GO:0033198);; Biological Process: regulation of integrin activation (GO:0033623);; Molecular Function: sialic acid binding (GO:0033691);; Biological Process: growth (GO:0040007);; Molecular Function: fucose binding (GO:0042806);; Biological Process: regulation of apoptotic process (GO:0042981);; Molecular Function: glycosphingolipid binding (GO:0043208);; Molecular Function: phospholipase binding (GO:0043274);; Biological Process: positive regulation of cell adhesion (GO:0045785);; Molecular Function: calcium-dependent protein binding (GO:0048306);; Cellular Component: perinuclear region of cytoplasm (GO:0048471);; Biological Process: blood vessel morphogenesis (GO:0048514);; Biological Process: regulation of immune response (GO:0050776);; Molecular Function: cell adhesion molecule binding (GO:0050839);; Biological Process: leukocyte tethering or rolling (GO:0050901);; Molecular Function: oligosaccharide binding (GO:0070492);; Biological Process: response to interleukin-1 (GO:0070555);; Biological Process: positive regulation of neutrophil chemotaxis (GO:0090023);; </t>
  </si>
  <si>
    <t xml:space="preserve">K06494|0.0|gga:424402|SELE</t>
  </si>
  <si>
    <t xml:space="preserve">E-selectin OS=Oryctolagus cuniculus GN=SELE PE=2 SV=1</t>
  </si>
  <si>
    <t xml:space="preserve">PREDICTED: LOW QUALITY PROTEIN: E-selectin [Gallus gallus]</t>
  </si>
  <si>
    <t xml:space="preserve">ENSGALG00000008756</t>
  </si>
  <si>
    <t xml:space="preserve">Biological Process: hematopoietic progenitor cell differentiation (GO:0002244);; Molecular Function: protein kinase C binding (GO:0005080);; Cellular Component: extracellular region (GO:0005576);; Cellular Component: nucleus (GO:0005634);; Cellular Component: cytoplasm (GO:0005737);; Cellular Component: cytosol (GO:0005829);; Biological Process: vesicle docking involved in exocytosis (GO:0006904);; Biological Process: immune response (GO:0006955);; Biological Process: integrin-mediated signaling pathway (GO:0007229);; Biological Process: steroid metabolic process (GO:0008202);; Biological Process: female gonad development (GO:0008585);; Biological Process: anatomical structure morphogenesis (GO:0009653);; Biological Process: positive regulation of platelet activation (GO:0010572);; Biological Process: negative regulation of inositol phosphate biosynthetic process (GO:0010920);; Biological Process: positive regulation of inositol-polyphosphate 5-phosphatase activity (GO:0010925);; Biological Process: positive regulation of actin filament depolymerization (GO:0030836);; Biological Process: phospholipase C-inhibiting G-protein coupled receptor signaling pathway (GO:0030845);; Biological Process: cortical actin cytoskeleton organization (GO:0030866);; Biological Process: ruffle organization (GO:0031529);; Biological Process: actin cytoskeleton reorganization (GO:0031532);; Biological Process: positive regulation of actin filament bundle assembly (GO:0032233);; Cellular Component: ruffle membrane (GO:0032587);; Biological Process: positive regulation of integrin activation (GO:0033625);; Biological Process: cellular hormone metabolic process (GO:0034754);; Molecular Function: protein homodimerization activity (GO:0042803);; Cellular Component: intracellular non-membrane-bounded organelle (GO:0043232);; Molecular Function: phosphatidylinositol-3,4-bisphosphate binding (GO:0043325);; Biological Process: single organism reproductive process (GO:0044702);; Biological Process: negative regulation of G-protein coupled receptor protein signaling pathway (GO:0045744);; Biological Process: phosphatidylinositol metabolic process (GO:0046488);; Biological Process: multicellular organismal reproductive process (GO:0048609);; Biological Process: negative regulation of calcium-mediated signaling (GO:0050849);; Biological Process: regulation of small GTPase mediated signal transduction (GO:0051056);; Biological Process: regulation of cell diameter (GO:0060305);; Biological Process: thrombin receptor signaling pathway (GO:0070493);; Biological Process: platelet aggregation (GO:0070527);; Biological Process: protein kinase C signaling (GO:0070528);; Biological Process: protein secretion by platelet (GO:0070560);; </t>
  </si>
  <si>
    <t xml:space="preserve">Pleckstrin OS=Rattus norvegicus GN=Plek PE=2 SV=1</t>
  </si>
  <si>
    <t xml:space="preserve">pleckstrin [Gallus gallus] </t>
  </si>
  <si>
    <t xml:space="preserve">ENSGALG00000008621</t>
  </si>
  <si>
    <t xml:space="preserve">Biological Process: angiogenesis (GO:0001525);; Biological Process: vasculogenesis (GO:0001570);; Biological Process: neural crest cell migration (GO:0001755);; Biological Process: positive regulation of endothelial cell proliferation (GO:0001938);; Cellular Component: semaphorin receptor complex (GO:0002116);; Molecular Function: vascular endothelial growth factor-activated receptor activity (GO:0005021);; Cellular Component: cytosol (GO:0005829);; Cellular Component: plasma membrane (GO:0005886);; Biological Process: phagocytosis (GO:0006909);; Biological Process: cell adhesion (GO:0007155);; Biological Process: cell-cell signaling (GO:0007267);; Biological Process: axon guidance (GO:0007411);; Biological Process: axonal fasciculation (GO:0007413);; Biological Process: heart development (GO:0007507);; Biological Process: larval heart development (GO:0007508);; Biological Process: blood coagulation (GO:0007596);; Biological Process: motor neuron axon guidance (GO:0008045);; Molecular Function: heparin binding (GO:0008201);; Cellular Component: cell surface (GO:0009986);; Biological Process: positive regulation of endothelial cell migration (GO:0010595);; Biological Process: positive regulation of smooth muscle cell migration (GO:0014911);; Molecular Function: coreceptor activity (GO:0015026);; Cellular Component: membrane (GO:0016020);; Cellular Component: integral component of membrane (GO:0016021);; Molecular Function: semaphorin receptor activity (GO:0017154);; Molecular Function: growth factor binding (GO:0019838);; Molecular Function: cytokine binding (GO:0019955);; Biological Process: nerve development (GO:0021675);; Cellular Component: axon (GO:0030424);; Cellular Component: growth cone (GO:0030426);; Biological Process: regulation of vascular endothelial growth factor receptor signaling pathway (GO:0030947);; Cellular Component: cytoplasmic vesicle (GO:0031410);; Cellular Component: membrane-bounded vesicle (GO:0031988);; Biological Process: cellular response to hepatocyte growth factor stimulus (GO:0035729);; Biological Process: endothelial cell chemotaxis (GO:0035767);; Biological Process: modification of morphology or physiology of other organism (GO:0035821);; Biological Process: vascular endothelial growth factor signaling pathway (GO:0038084);; Cellular Component: neuronal cell body (GO:0043025);; Cellular Component: membrane-bounded organelle (GO:0043227);; Cellular Component: extracellular region part (GO:0044421);; Biological Process: regulation of angiogenesis (GO:0045765);; Molecular Function: metal ion binding (GO:0046872);; Biological Process: platelet-derived growth factor receptor signaling pathway (GO:0048008);; Biological Process: hepatocyte growth factor receptor signaling pathway (GO:0048012);; Biological Process: thymus development (GO:0048538);; Biological Process: negative regulation of axon extension involved in axon guidance (GO:0048843);; Biological Process: positive regulation of peptidyl-tyrosine phosphorylation (GO:0050731);; Biological Process: negative chemotaxis (GO:0050919);; Biological Process: positive regulation of cellular component organization (GO:0051130);; Biological Process: cartilage development (GO:0051216);; Biological Process: positive regulation of cytokine activity (GO:0060301);; Biological Process: regulation of vesicle-mediated transport (GO:0060627);; Biological Process: sympathetic ganglion development (GO:0061549);; Biological Process: semaphorin-plexin signaling pathway (GO:0071526);; Biological Process: sympathetic neuron projection extension (GO:0097490);; Biological Process: sympathetic neuron projection guidance (GO:0097491);; Biological Process: semaphorin-plexin signaling pathway involved in neuron projection guidance (GO:1902285);; </t>
  </si>
  <si>
    <t xml:space="preserve">K06819|0.0|gga:374157|NRP2</t>
  </si>
  <si>
    <t xml:space="preserve">Neuropilin-2 OS=Homo sapiens GN=NRP2 PE=1 SV=2</t>
  </si>
  <si>
    <t xml:space="preserve">neuropilin-2 [Gallus gallus]</t>
  </si>
  <si>
    <t xml:space="preserve">ENSGALG00000014978</t>
  </si>
  <si>
    <t xml:space="preserve">[DT]</t>
  </si>
  <si>
    <t xml:space="preserve">Molecular Function: sequence-specific DNA binding transcription factor activity (GO:0003700);; Molecular Function: actin binding (GO:0003779);; Molecular Function: GTPase inhibitor activity (GO:0005095);; Molecular Function: Ras GTPase activator activity (GO:0005099);; Molecular Function: calcium ion binding (GO:0005509);; Molecular Function: calmodulin binding (GO:0005516);; Cellular Component: nucleolus (GO:0005730);; Cellular Component: cytoplasm (GO:0005737);; Cellular Component: microtubule (GO:0005874);; Cellular Component: actin filament (GO:0005884);; Cellular Component: microvillus (GO:0005902);; Biological Process: energy reserve metabolic process (GO:0006112);; Biological Process: regulation of transcription, DNA-templated (GO:0006355);; Biological Process: cell surface receptor signaling pathway (GO:0007166);; Biological Process: positive regulation of cell proliferation (GO:0008284);; Biological Process: negative regulation of cell proliferation (GO:0008285);; Biological Process: anatomical structure morphogenesis (GO:0009653);; Biological Process: positive regulation of signal transduction (GO:0009967);; Biological Process: negative regulation of signal transduction (GO:0009968);; Biological Process: glial cell differentiation (GO:0010001);; Biological Process: negative regulation of macromolecule metabolic process (GO:0010605);; Biological Process: cellular component organization (GO:0016043);; Molecular Function: Rho GTPase binding (GO:0017048);; Biological Process: transmission of nerve impulse (GO:0019226);; Molecular Function: protein kinase binding (GO:0019901);; Molecular Function: protein phosphatase binding (GO:0019903);; Cellular Component: midbody (GO:0030496);; Biological Process: forebrain development (GO:0030900);; Biological Process: positive regulation of Ras GTPase activity (GO:0032320);; Cellular Component: slit diaphragm (GO:0036057);; Biological Process: regulation of apoptotic process (GO:0042981);; Cellular Component: neuron projection (GO:0043005);; Biological Process: regulation of MAPK cascade (GO:0043408);; Biological Process: positive regulation of GTPase activity (GO:0043547);; Molecular Function: sequence-specific DNA binding (GO:0043565);; Cellular Component: plasma membrane part (GO:0044459);; Biological Process: negative regulation of cell differentiation (GO:0045596);; Biological Process: positive regulation of protein kinase activity (GO:0045860);; Biological Process: negative regulation of phosphate metabolic process (GO:0045936);; Biological Process: regulation of Ras protein signal transduction (GO:0046578);; Biological Process: regulation of epithelial cell proliferation (GO:0050678);; Biological Process: regulation of neurogenesis (GO:0050767);; Biological Process: regulation of insulin secretion (GO:0050796);; Biological Process: cellular response to calcium ion (GO:0071277);; Biological Process: glomerular visceral epithelial cell development (GO:0072015);; Biological Process: cardiovascular system development (GO:0072358);; </t>
  </si>
  <si>
    <t xml:space="preserve">K05767|0.0|hsa:10788|IQGAP2</t>
  </si>
  <si>
    <t xml:space="preserve">Ras GTPase-activating-like protein IQGAP2 OS=Homo sapiens GN=IQGAP2 PE=1 SV=4</t>
  </si>
  <si>
    <t xml:space="preserve">IQ motif containing GTPase activating protein 2 [Gallus gallus]</t>
  </si>
  <si>
    <t xml:space="preserve">ENSGALG00000009628</t>
  </si>
  <si>
    <t xml:space="preserve">Biological Process: ion transport (GO:0006811);; Biological Process: regulation of G-protein coupled receptor protein signaling pathway (GO:0008277);; Biological Process: habenula development (GO:0021986);; Cellular Component: presynaptic membrane (GO:0042734);; Molecular Function: identical protein binding (GO:0042802);; Cellular Component: receptor complex (GO:0043235);; Cellular Component: postsynaptic membrane (GO:0045211);; Biological Process: regulation of dendrite morphogenesis (GO:0048814);; Biological Process: protein homooligomerization (GO:0051260);; </t>
  </si>
  <si>
    <t xml:space="preserve">BTB/POZ domain-containing protein KCTD12 OS=Homo sapiens GN=KCTD12 PE=1 SV=1</t>
  </si>
  <si>
    <t xml:space="preserve">PREDICTED: BTB/POZ domain-containing protein KCTD12-like isoform X2 [Gallus gallus] </t>
  </si>
  <si>
    <t xml:space="preserve">ENSGALG00000020249</t>
  </si>
  <si>
    <t xml:space="preserve">Biological Process: angiogenesis (GO:0001525);; Cellular Component: photoreceptor outer segment (GO:0001750);; Cellular Component: photoreceptor inner segment (GO:0001917);; Molecular Function: signal transducer activity (GO:0004871);; Molecular Function: calcium ion binding (GO:0005509);; Cellular Component: intracellular (GO:0005622);; Cellular Component: nucleus (GO:0005634);; Cellular Component: late endosome (GO:0005770);; Cellular Component: cytosol (GO:0005829);; Cellular Component: integral component of plasma membrane (GO:0005887);; Cellular Component: cell-cell junction (GO:0005911);; Biological Process: heart development (GO:0007507);; Biological Process: blood coagulation (GO:0007596);; Biological Process: negative regulation of cell proliferation (GO:0008285);; Biological Process: positive regulation of neuron projection development (GO:0010976);; Biological Process: positive regulation of smooth muscle cell migration (GO:0014911);; Cellular Component: membrane (GO:0016020);; Cellular Component: basolateral plasma membrane (GO:0016323);; Cellular Component: apical plasma membrane (GO:0016324);; Molecular Function: Ras GTPase binding (GO:0017016);; Molecular Function: Rap guanyl-nucleotide exchange factor activity (GO:0017034);; Biological Process: calcium ion-dependent exocytosis (GO:0017156);; Biological Process: regulation of exocytosis (GO:0017157);; Molecular Function: protein kinase binding (GO:0019901);; Molecular Function: diacylglycerol binding (GO:0019992);; Biological Process: ventricular system development (GO:0021591);; Biological Process: forebrain neuron development (GO:0021884);; Biological Process: insulin secretion (GO:0030073);; Molecular Function: PDZ domain binding (GO:0030165);; Cellular Component: axon (GO:0030424);; Molecular Function: cAMP binding (GO:0030552);; Molecular Function: cGMP binding (GO:0030553);; Molecular Function: GTP-dependent protein binding (GO:0030742);; Biological Process: brain-derived neurotrophic factor receptor signaling pathway (GO:0031547);; Molecular Function: beta-1 adrenergic receptor binding (GO:0031697);; Molecular Function: protein complex binding (GO:0032403);; Biological Process: positive regulation of Rap GTPase activity (GO:0032854);; Biological Process: nerve growth factor signaling pathway (GO:0038180);; Cellular Component: neuronal cell body (GO:0043025);; Cellular Component: dendritic spine (GO:0043197);; Cellular Component: protein complex (GO:0043234);; Biological Process: positive regulation of cAMP-mediated signaling (GO:0043950);; Molecular Function: Rap GTPase activator activity (GO:0046582);; Biological Process: negative regulation of melanin biosynthetic process (GO:0048022);; Biological Process: regulation of synaptic plasticity (GO:0048167);; Cellular Component: perinuclear region of cytoplasm (GO:0048471);; Molecular Function: WW domain binding (GO:0050699);; Biological Process: negative regulation of dendrite morphogenesis (GO:0050774);; Biological Process: negative regulation of synaptic transmission (GO:0050805);; Cellular Component: excitatory synapse (GO:0060076);; Biological Process: positive regulation of ERK1 and ERK2 cascade (GO:0070374);; Biological Process: cellular response to cAMP (GO:0071320);; Biological Process: cellular response to cGMP (GO:0071321);; Biological Process: adenylate cyclase-activating adrenergic receptor signaling pathway (GO:0071880);; Biological Process: positive regulation of cAMP-dependent protein kinase activity (GO:2000481);; Biological Process: positive regulation of dendritic cell apoptotic process (GO:2000670);; Biological Process: positive regulation of vasculogenesis (GO:2001214);; Biological Process: positive regulation of neuron migration (GO:2001224);; </t>
  </si>
  <si>
    <t xml:space="preserve">K08018|0.0|aml:100484273|rap guanine nucleotide exchange factor 2-like</t>
  </si>
  <si>
    <t xml:space="preserve">Rap guanine nucleotide exchange factor 2 OS=Homo sapiens GN=RAPGEF2 PE=1 SV=1</t>
  </si>
  <si>
    <t xml:space="preserve">PREDICTED: rap guanine nucleotide exchange factor 2 isoform X3 [Gallus gallus]</t>
  </si>
  <si>
    <t xml:space="preserve">ENSGALG00000015022</t>
  </si>
  <si>
    <t xml:space="preserve">Biological Process: gastrulation with mouth forming second (GO:0001702);; Biological Process: neuron migration (GO:0001764);; Molecular Function: glycoprotein binding (GO:0001948);; Molecular Function: non-membrane spanning protein tyrosine kinase activity (GO:0004715);; Molecular Function: epidermal growth factor receptor binding (GO:0005154);; Molecular Function: ATP binding (GO:0005524);; Cellular Component: nucleus (GO:0005634);; Cellular Component: mitochondrion (GO:0005739);; Cellular Component: endosome (GO:0005768);; Cellular Component: Golgi apparatus (GO:0005794);; Cellular Component: microtubule organizing center (GO:0005815);; Cellular Component: cytosol (GO:0005829);; Cellular Component: plasma membrane (GO:0005886);; Biological Process: calcium ion transport (GO:0006816);; Biological Process: epidermal growth factor receptor signaling pathway (GO:0007173);; Biological Process: intracellular signal transduction (GO:0007243);; Biological Process: axon guidance (GO:0007411);; Biological Process: learning (GO:0007612);; Biological Process: feeding behavior (GO:0007631);; Biological Process: regulation of cell shape (GO:0008360);; Biological Process: fibroblast growth factor receptor signaling pathway (GO:0008543);; Biological Process: negative regulation of gene expression (GO:0010629);; Biological Process: positive regulation of neuron projection development (GO:0010976);; Cellular Component: postsynaptic density (GO:0014069);; Molecular Function: tubulin binding (GO:0015631);; Biological Process: glucose transport (GO:0015758);; Biological Process: peptidyl-tyrosine phosphorylation (GO:0018108);; Biological Process: modulation by virus of host morphology or physiology (GO:0019048);; Molecular Function: enzyme binding (GO:0019899);; Biological Process: platelet activation (GO:0030168);; Biological Process: forebrain development (GO:0030900);; Biological Process: T cell costimulation (GO:0031295);; Biological Process: ionotropic glutamate receptor signaling pathway (GO:0035235);; Biological Process: Fc-epsilon receptor signaling pathway (GO:0038095);; Biological Process: Fc-gamma receptor signaling pathway involved in phagocytosis (GO:0038096);; Biological Process: negative regulation of protein catabolic process (GO:0042177);; Biological Process: response to drug (GO:0042493);; Molecular Function: T cell receptor binding (GO:0042608);; Molecular Function: CD4 receptor binding (GO:0042609);; Molecular Function: CD8 receptor binding (GO:0042610);; Molecular Function: identical protein binding (GO:0042802);; Biological Process: regulation of vascular permeability (GO:0043114);; Molecular Function: phosphatidylinositol 3-kinase binding (GO:0043548);; Molecular Function: ion channel binding (GO:0044325);; Biological Process: innate immune response (GO:0045087);; Biological Process: response to ethanol (GO:0045471);; Biological Process: regulation of protein kinase activity (GO:0045859);; Biological Process: protein autophosphorylation (GO:0046777);; Molecular Function: metal ion binding (GO:0046872);; Molecular Function: ephrin receptor binding (GO:0046875);; Biological Process: neurotrophin TRK receptor signaling pathway (GO:0048011);; Biological Process: phosphatidylinositol-mediated signaling (GO:0048015);; Biological Process: dendrite morphogenesis (GO:0048813);; Biological Process: regulation of defense response to virus by virus (GO:0050690);; Biological Process: activated T cell proliferation (GO:0050798);; Biological Process: T cell receptor signaling pathway (GO:0050852);; Biological Process: leukocyte migration (GO:0050900);; Biological Process: detection of mechanical stimulus involved in sensory perception of pain (GO:0050966);; Molecular Function: peptide hormone receptor binding (GO:0051428);; Biological Process: cytosolic calcium ion homeostasis (GO:0051480);; Biological Process: convergent extension involved in gastrulation (GO:0060027);; Biological Process: cellular response to peptide hormone stimulus (GO:0071375);; Biological Process: positive regulation of protein localization to nucleus (GO:1900182);; Biological Process: negative regulation of extrinsic apoptotic signaling pathway in absence of ligand (GO:2001240);; </t>
  </si>
  <si>
    <t xml:space="preserve">K05703|0.0|gga:396294|FYN</t>
  </si>
  <si>
    <t xml:space="preserve">Tyrosine-protein kinase Fyn OS=Gallus gallus GN=FYN PE=1 SV=2</t>
  </si>
  <si>
    <t xml:space="preserve">PREDICTED: tyrosine-protein kinase Fyn-like [Meleagris gallopavo] </t>
  </si>
  <si>
    <t xml:space="preserve">ENSGALG00000014722</t>
  </si>
  <si>
    <t xml:space="preserve">Molecular Function: receptor activity (GO:0004872);; Molecular Function: binding (GO:0005488);; Biological Process: defense response (GO:0006952);; Biological Process: immune response (GO:0006955);; Cellular Component: external side of plasma membrane (GO:0009897);; Molecular Function: carbohydrate binding (GO:0030246);; Biological Process: regulation of biological process (GO:0050789);; </t>
  </si>
  <si>
    <t xml:space="preserve">Natural killer cells antigen CD94 OS=Mus musculus GN=Klrd1 PE=2 SV=1</t>
  </si>
  <si>
    <t xml:space="preserve">natural killer complex C-type lectin 1 [Gallus gallus]</t>
  </si>
  <si>
    <t xml:space="preserve">ENSGALG00000026514</t>
  </si>
  <si>
    <t xml:space="preserve">Biological Process: positive regulation of T cell mediated cytotoxicity (GO:0001916);; Biological Process: antigen processing and presentation of peptide antigen via MHC class I (GO:0002474);; Cellular Component: endomembrane system (GO:0012505);; Cellular Component: integral component of membrane (GO:0016021);; Biological Process: cytokine-mediated signaling pathway (GO:0019221);; Cellular Component: organelle membrane (GO:0031090);; Biological Process: antigen processing and presentation of exogenous peptide antigen via MHC class I (GO:0042590);; Molecular Function: peptide antigen binding (GO:0042605);; Cellular Component: MHC class I protein complex (GO:0042612);; Cellular Component: intracellular membrane-bounded organelle (GO:0043231);; Cellular Component: cytoplasmic part (GO:0044444);; Cellular Component: intracellular organelle part (GO:0044446);; Cellular Component: plasma membrane part (GO:0044459);; Biological Process: innate immune response (GO:0045087);; Biological Process: regulation of immune response (GO:0050776);; </t>
  </si>
  <si>
    <t xml:space="preserve">PREDICTED: class I histocompatibility antigen, F10 alpha chain-like isoform X9 [Gallus gallus]</t>
  </si>
  <si>
    <t xml:space="preserve">ENSGALG00000007140</t>
  </si>
  <si>
    <t xml:space="preserve">Biological Process: patterning of blood vessels (GO:0001569);; Biological Process: vasculogenesis (GO:0001570);; Biological Process: neural crest cell migration (GO:0001755);; Biological Process: neuron migration (GO:0001764);; Biological Process: positive regulation of endothelial cell proliferation (GO:0001938);; Cellular Component: semaphorin receptor complex (GO:0002116);; Molecular Function: vascular endothelial growth factor-activated receptor activity (GO:0005021);; Cellular Component: cytosol (GO:0005829);; Cellular Component: neurofilament (GO:0005883);; Cellular Component: plasma membrane (GO:0005886);; Biological Process: phagocytosis (GO:0006909);; Biological Process: cell adhesion (GO:0007155);; Biological Process: cell-cell signaling (GO:0007267);; Biological Process: axonal fasciculation (GO:0007413);; Biological Process: larval heart development (GO:0007508);; Biological Process: blood coagulation (GO:0007596);; Biological Process: motor neuron axon guidance (GO:0008045);; Molecular Function: heparin binding (GO:0008201);; Biological Process: organ morphogenesis (GO:0009887);; Cellular Component: cell surface (GO:0009986);; Biological Process: positive regulation of endothelial cell migration (GO:0010595);; Biological Process: positive regulation of smooth muscle cell migration (GO:0014911);; Molecular Function: coreceptor activity (GO:0015026);; Cellular Component: integral component of membrane (GO:0016021);; Biological Process: dendrite development (GO:0016358);; Molecular Function: semaphorin receptor activity (GO:0017154);; Molecular Function: growth factor binding (GO:0019838);; Molecular Function: cytokine binding (GO:0019955);; Biological Process: trigeminal nerve morphogenesis (GO:0021636);; Cellular Component: growth cone (GO:0030426);; Biological Process: regulation of vascular endothelial growth factor receptor signaling pathway (GO:0030947);; Cellular Component: cytoplasmic vesicle (GO:0031410);; Cellular Component: membrane-bounded vesicle (GO:0031988);; Biological Process: cellular response to hepatocyte growth factor stimulus (GO:0035729);; Biological Process: endothelial cell chemotaxis (GO:0035767);; Biological Process: vascular endothelial growth factor signaling pathway (GO:0038084);; Cellular Component: neuronal cell body (GO:0043025);; Cellular Component: membrane-bounded organelle (GO:0043227);; Biological Process: negative regulation of neuron apoptotic process (GO:0043524);; Cellular Component: extracellular region part (GO:0044421);; Biological Process: regulation of angiogenesis (GO:0045765);; Molecular Function: metal ion binding (GO:0046872);; Biological Process: platelet-derived growth factor receptor signaling pathway (GO:0048008);; Biological Process: hepatocyte growth factor receptor signaling pathway (GO:0048012);; Biological Process: sympathetic nervous system development (GO:0048485);; Biological Process: thymus development (GO:0048538);; Biological Process: positive regulation of axon extension involved in axon guidance (GO:0048842);; Biological Process: negative regulation of axon extension involved in axon guidance (GO:0048843);; Biological Process: positive regulation of peptidyl-tyrosine phosphorylation (GO:0050731);; Biological Process: positive chemotaxis (GO:0050918);; Biological Process: cartilage development (GO:0051216);; Biological Process: multi-organism process (GO:0051704);; Biological Process: positive regulation of cytokine activity (GO:0060301);; Biological Process: axonogenesis involved in innervation (GO:0060385);; Biological Process: regulation of vesicle-mediated transport (GO:0060627);; Biological Process: dichotomous subdivision of terminal units involved in salivary gland branching (GO:0060666);; Biological Process: sympathetic ganglion development (GO:0061549);; Biological Process: semaphorin-plexin signaling pathway (GO:0071526);; Biological Process: commissural neuron axon guidance (GO:0071679);; Biological Process: sympathetic neuron projection extension (GO:0097490);; Biological Process: sympathetic neuron projection guidance (GO:0097491);; Biological Process: semaphorin-plexin signaling pathway involved in neuron projection guidance (GO:1902285);; Biological Process: positive regulation of retinal ganglion cell axon guidance (GO:1902336);; Biological Process: negative regulation of extrinsic apoptotic signaling pathway (GO:2001237);; </t>
  </si>
  <si>
    <t xml:space="preserve">K06724|0.0|gga:395560|NRP1</t>
  </si>
  <si>
    <t xml:space="preserve">Neuropilin-1 OS=Gallus gallus GN=NRP1 PE=2 SV=1</t>
  </si>
  <si>
    <t xml:space="preserve">neuropilin-1 precursor [Gallus gallus] </t>
  </si>
  <si>
    <t xml:space="preserve">ENSGALG00000026383</t>
  </si>
  <si>
    <t xml:space="preserve">Biological Process: platelet degranulation (GO:0002576);; Molecular Function: actin binding (GO:0003779);; Cellular Component: extracellular region (GO:0005576);; Cellular Component: nucleus (GO:0005634);; Cellular Component: cytoplasm (GO:0005737);; Cellular Component: cytosol (GO:0005829);; Cellular Component: cytoskeleton (GO:0005856);; Biological Process: positive regulation of smooth muscle cell migration (GO:0014911);; Biological Process: platelet activation (GO:0030168);; Cellular Component: platelet alpha granule lumen (GO:0031093);; Biological Process: sequestering of actin monomers (GO:0042989);; Biological Process: positive regulation of transcription, DNA-templated (GO:0045893);; Biological Process: positive regulation of smooth muscle cell differentiation (GO:0051152);; </t>
  </si>
  <si>
    <t xml:space="preserve">K05764|6e-24|bta:100137883|thymosin, beta 4</t>
  </si>
  <si>
    <t xml:space="preserve">Thymosin beta-4 OS=Mus musculus GN=Tmsb4x PE=1 SV=1</t>
  </si>
  <si>
    <t xml:space="preserve">thymosin, beta 4 [Gallus gallus] </t>
  </si>
  <si>
    <t xml:space="preserve">ENSGALG00000007511</t>
  </si>
  <si>
    <t xml:space="preserve">Biological Process: G1/S transition of mitotic cell cycle (GO:0000082);; Cellular Component: acrosomal vesicle (GO:0001669);; Biological Process: in utero embryonic development (GO:0001701);; Biological Process: cell fate specification (GO:0001708);; Biological Process: tissue homeostasis (GO:0001894);; Molecular Function: glycoprotein binding (GO:0001948);; Molecular Function: fibronectin binding (GO:0001968);; Molecular Function: protease binding (GO:0002020);; Biological Process: cell migration involved in sprouting angiogenesis (GO:0002042);; Molecular Function: actin binding (GO:0003779);; Molecular Function: receptor activity (GO:0004872);; Molecular Function: integrin binding (GO:0005178);; Molecular Function: collagen binding (GO:0005518);; Cellular Component: basement membrane (GO:0005604);; Cellular Component: focal adhesion (GO:0005925);; Biological Process: cellular calcium ion homeostasis (GO:0006874);; Biological Process: inflammatory response (GO:0006954);; Biological Process: cellular defense response (GO:0006968);; Biological Process: homophilic cell adhesion via plasma membrane adhesion molecules (GO:0007156);; Biological Process: leukocyte cell-cell adhesion (GO:0007159);; Biological Process: cell-matrix adhesion (GO:0007160);; Biological Process: calcium-independent cell-matrix adhesion (GO:0007161);; Biological Process: integrin-mediated signaling pathway (GO:0007229);; Biological Process: cell-cell signaling (GO:0007267);; Biological Process: multicellular organismal development (GO:0007275);; Biological Process: axon guidance (GO:0007411);; Biological Process: blood coagulation (GO:0007596);; Biological Process: regulation of G-protein coupled receptor protein signaling pathway (GO:0008277);; Biological Process: positive regulation of cell proliferation (GO:0008284);; Biological Process: negative regulation of cell proliferation (GO:0008285);; Cellular Component: integrin complex (GO:0008305);; Biological Process: germ cell migration (GO:0008354);; Biological Process: regulation of cell shape (GO:0008360);; Cellular Component: external side of plasma membrane (GO:0009897);; Biological Process: positive regulation of cell-substrate adhesion (GO:0010811);; Biological Process: positive regulation of neuron projection development (GO:0010976);; Cellular Component: intercalated disc (GO:0014704);; Biological Process: response to activity (GO:0014823);; Molecular Function: protein kinase binding (GO:0019901);; Molecular Function: protein domain specific binding (GO:0019904);; Biological Process: formation of radial glial scaffolds (GO:0021943);; Cellular Component: hemidesmosome (GO:0030056);; Cellular Component: filopodium (GO:0030175);; Biological Process: B cell differentiation (GO:0030183);; Biological Process: extracellular matrix organization (GO:0030198);; Biological Process: positive regulation of cell migration (GO:0030335);; Biological Process: neutrophil chemotaxis (GO:0030593);; Biological Process: negative regulation of cell projection organization (GO:0031345);; Cellular Component: neuromuscular junction (GO:0031594);; Cellular Component: ruffle membrane (GO:0032587);; Biological Process: protein transport within lipid bilayer (GO:0032594);; Biological Process: cell-cell adhesion mediated by integrin (GO:0033631);; Biological Process: toll-like receptor 4 signaling pathway (GO:0034142);; Cellular Component: integrin alpha3-beta1 complex (GO:0034667);; Cellular Component: integrin alpha7-beta1 complex (GO:0034677);; Cellular Component: integrin alpha8-beta1 complex (GO:0034678);; Cellular Component: integrin alpha9-beta1 complex (GO:0034679);; Biological Process: response to gonadotropin (GO:0034698);; Cellular Component: myelin sheath abaxonal region (GO:0035748);; Molecular Function: peptide binding (GO:0042277);; Cellular Component: sarcolemma (GO:0042383);; Biological Process: response to drug (GO:0042493);; Biological Process: positive regulation of apoptotic process (GO:0043065);; Molecular Function: laminin binding (GO:0043236);; Biological Process: positive regulation of MAPK cascade (GO:0043410);; Cellular Component: membrane raft (GO:0045121);; Biological Process: sarcomere organization (GO:0045214);; Biological Process: negative regulation of neuron differentiation (GO:0045665);; Biological Process: positive regulation of neuron differentiation (GO:0045666);; Biological Process: positive regulation of endocytosis (GO:0045807);; Molecular Function: protein heterodimerization activity (GO:0046982);; Biological Process: regulation of peptidyl-tyrosine phosphorylation (GO:0050730);; Biological Process: positive regulation of peptidyl-tyrosine phosphorylation (GO:0050731);; Molecular Function: alpha-actinin binding (GO:0051393);; Biological Process: regulation of cell cycle (GO:0051726);; Biological Process: cardiac muscle cell differentiation (GO:0055007);; Biological Process: maternal process involved in female pregnancy (GO:0060135);; Biological Process: tight junction assembly (GO:0070830);; Biological Process: cellular response to mechanical stimulus (GO:0071260);; Biological Process: cellular response to vitamin D (GO:0071305);; Biological Process: cellular response to ionizing radiation (GO:0071479);; Biological Process: response to transforming growth factor beta (GO:0071559);; Biological Process: negative regulation of anoikis (GO:2000811);; </t>
  </si>
  <si>
    <t xml:space="preserve">K06464|0.0|gga:396181|ITGB2, CD18</t>
  </si>
  <si>
    <t xml:space="preserve">Integrin beta-2 OS=Homo sapiens GN=ITGB2 PE=1 SV=2</t>
  </si>
  <si>
    <t xml:space="preserve">integrin beta-2 precursor [Gallus gallus] </t>
  </si>
  <si>
    <t xml:space="preserve">ENSGALG00000019751</t>
  </si>
  <si>
    <t xml:space="preserve">Biological Process: negative regulation of protein phosphorylation (GO:0001933);; Molecular Function: actin binding (GO:0003779);; Cellular Component: cytoplasm (GO:0005737);; Cellular Component: plasma membrane (GO:0005886);; Biological Process: axon guidance (GO:0007411);; Molecular Function: zinc ion binding (GO:0008270);; Biological Process: neuron remodeling (GO:0016322);; Molecular Function: oxidoreductase activity, acting on paired donors, with incorporation or reduction of molecular oxygen, NAD(P)H as one donor, and incorporation of one atom of oxygen (GO:0016709);; Molecular Function: SH3 domain binding (GO:0017124);; Biological Process: sulfur oxidation (GO:0019417);; Biological Process: actin filament depolymerization (GO:0030042);; Biological Process: negative regulation of apoptotic process (GO:0043066);; Biological Process: negative regulation of cysteine-type endopeptidase activity involved in apoptotic process (GO:0043154);; Cellular Component: terminal bouton (GO:0043195);; Molecular Function: NADPH:sulfur oxidoreductase activity (GO:0043914);; Cellular Component: cytoskeletal part (GO:0044430);; Biological Process: sarcomere organization (GO:0045214);; Molecular Function: metal ion binding (GO:0046872);; Biological Process: dendrite morphogenesis (GO:0048813);; Biological Process: NADPH oxidation (GO:0070995);; Molecular Function: FAD binding (GO:0071949);; </t>
  </si>
  <si>
    <t xml:space="preserve">Protein-methionine sulfoxide oxidase MICAL1 OS=Homo sapiens GN=MICAL1 PE=1 SV=2</t>
  </si>
  <si>
    <t xml:space="preserve">NEDD9-interacting protein with calponin homology and LIM domains [Gallus gallus] </t>
  </si>
  <si>
    <t xml:space="preserve">ENSGALG00000008903</t>
  </si>
  <si>
    <t xml:space="preserve">Biological Process: immune response-activating cell surface receptor signaling pathway (GO:0002429);; Molecular Function: actin binding (GO:0003779);; Molecular Function: protein binding (GO:0005515);; Cellular Component: nucleus (GO:0005634);; Cellular Component: plasma membrane (GO:0005886);; Biological Process: nucleobase-containing compound metabolic process (GO:0006139);; Biological Process: transport (GO:0006810);; Biological Process: response to stress (GO:0006950);; Biological Process: actin polymerization or depolymerization (GO:0008154);; Biological Process: gene expression (GO:0010467);; Cellular Component: actin cytoskeleton (GO:0015629);; Cellular Component: membrane (GO:0016020);; Cellular Component: protein complex (GO:0043234);; Biological Process: cellular protein complex assembly (GO:0043623);; Biological Process: cellular macromolecule metabolic process (GO:0044260);; Cellular Component: cytoplasmic part (GO:0044444);; Cellular Component: intracellular organelle part (GO:0044446);; Biological Process: organ development (GO:0048513);; Biological Process: positive regulation of cellular process (GO:0048522);; Cellular Component: cell periphery (GO:0071944);; </t>
  </si>
  <si>
    <t xml:space="preserve">Sperm-specific antigen 2 OS=Homo sapiens GN=SSFA2 PE=1 SV=3</t>
  </si>
  <si>
    <t xml:space="preserve">PREDICTED: sperm-specific antigen 2 isoform X3 [Gallus gallus]</t>
  </si>
  <si>
    <t xml:space="preserve">ENSGALG00000010314</t>
  </si>
  <si>
    <t xml:space="preserve">Cellular Component: pericentriolar material (GO:0000242);; Cellular Component: kinetochore (GO:0000776);; Biological Process: heart looping (GO:0001947);; Molecular Function: protein serine/threonine kinase activity (GO:0004674);; Molecular Function: ATP binding (GO:0005524);; Cellular Component: nucleolus (GO:0005730);; Cellular Component: mitochondrion (GO:0005739);; Cellular Component: cytosol (GO:0005829);; Biological Process: protein phosphorylation (GO:0006468);; Biological Process: mitotic nuclear division (GO:0007067);; Biological Process: mitotic nuclear envelope disassembly (GO:0007077);; Biological Process: regulation of mitosis (GO:0007088);; Biological Process: organ morphogenesis (GO:0009887);; Molecular Function: protein kinase binding (GO:0019901);; Molecular Function: protein phosphatase binding (GO:0019903);; Cellular Component: nuclear membrane (GO:0031965);; Biological Process: tube development (GO:0035295);; Biological Process: cilium assembly (GO:0042384);; Biological Process: protein autophosphorylation (GO:0046777);; Molecular Function: metal ion binding (GO:0046872);; Biological Process: spindle assembly (GO:0051225);; Biological Process: centrosome separation (GO:0051299);; Biological Process: cell division (GO:0051301);; Biological Process: cellular response to stimulus (GO:0051716);; Biological Process: regulation of attachment of spindle microtubules to kinetochore (GO:0051988);; Biological Process: renal tubule development (GO:0061326);; Biological Process: renal system development (GO:0072001);; Biological Process: pronephros formation (GO:0072116);; Cellular Component: primary cilium (GO:0072372);; </t>
  </si>
  <si>
    <t xml:space="preserve">K08857|0.0|gga:428891|NEK9</t>
  </si>
  <si>
    <t xml:space="preserve">Serine/threonine-protein kinase Nek9 OS=Homo sapiens GN=NEK9 PE=1 SV=2</t>
  </si>
  <si>
    <t xml:space="preserve">PREDICTED: serine/threonine-protein kinase Nek9 isoform X1 [Gallus gallus]</t>
  </si>
  <si>
    <t xml:space="preserve">ENSGALG00000012681</t>
  </si>
  <si>
    <t xml:space="preserve">Cellular Component: endoplasmic reticulum membrane (GO:0005789);; Molecular Function: O-acyltransferase activity (GO:0008374);; Cellular Component: integral component of membrane (GO:0016021);; Biological Process: phosphatidylserine acyl-chain remodeling (GO:0036150);; Biological Process: phosphatidylcholine acyl-chain remodeling (GO:0036151);; Biological Process: phosphatidylethanolamine acyl-chain remodeling (GO:0036152);; Biological Process: glycerophospholipid biosynthetic process (GO:0046474);; </t>
  </si>
  <si>
    <t xml:space="preserve">K13517|0.0|tgu:100229850|similar to membrane bound O-acyltransferase domain containing 1</t>
  </si>
  <si>
    <t xml:space="preserve">Lysophospholipid acyltransferase 1 OS=Homo sapiens GN=MBOAT1 PE=1 SV=1</t>
  </si>
  <si>
    <t xml:space="preserve">PREDICTED: lysophospholipid acyltransferase 1-like [Meleagris gallopavo]</t>
  </si>
  <si>
    <t xml:space="preserve">ENSGALG00000006567</t>
  </si>
  <si>
    <t xml:space="preserve">Biological Process: regulation of cytokine production (GO:0001817);; Molecular Function: catalytic activity (GO:0003824);; Molecular Function: protein tyrosine phosphatase activity (GO:0004725);; Cellular Component: nucleus (GO:0005634);; Cellular Component: cytosol (GO:0005829);; Biological Process: negative regulation of protein kinase activity (GO:0006469);; Biological Process: RNA metabolic process (GO:0016070);; Biological Process: peptidyl-tyrosine dephosphorylation (GO:0035335);; Biological Process: negative regulation of T cell receptor signaling pathway (GO:0050860);; Biological Process: regulation of release of sequestered calcium ion into cytosol (GO:0051279);; Biological Process: negative regulation of platelet aggregation (GO:0090331);; </t>
  </si>
  <si>
    <t xml:space="preserve">Ubiquitin-associated and SH3 domain-containing protein B OS=Homo sapiens GN=UBASH3B PE=1 SV=2</t>
  </si>
  <si>
    <t xml:space="preserve">PREDICTED: ubiquitin-associated and SH3 domain-containing protein B isoform X3 [Gallus gallus]</t>
  </si>
  <si>
    <t xml:space="preserve">ENSGALG00000024248</t>
  </si>
  <si>
    <t xml:space="preserve">Biological Process: humoral immune response mediated by circulating immunoglobulin (GO:0002455);; Biological Process: hypersensitivity (GO:0002524);; Cellular Component: extracellular region (GO:0005576);; Biological Process: phagocytosis (GO:0006909);; Biological Process: complement activation (GO:0006956);; Cellular Component: membrane (GO:0016020);; Biological Process: cellular component organization (GO:0016043);; Biological Process: Fc receptor signaling pathway (GO:0038093);; Cellular Component: cell part (GO:0044464);; </t>
  </si>
  <si>
    <t xml:space="preserve">Ig heavy chain V region C3 OS=Caiman crocodilus GN=C3 PE=4 SV=1</t>
  </si>
  <si>
    <t xml:space="preserve">T cell receptor delta chain [Gallus gallus]</t>
  </si>
  <si>
    <t xml:space="preserve">ENSGALG00000006840</t>
  </si>
  <si>
    <t xml:space="preserve">Molecular Function: cAMP-dependent protein kinase activity (GO:0004691);; Molecular Function: signal transducer activity (GO:0004871);; Molecular Function: Rho guanyl-nucleotide exchange factor activity (GO:0005089);; Molecular Function: phospholipid binding (GO:0005543);; Cellular Component: nucleus (GO:0005634);; Cellular Component: cytoplasm (GO:0005737);; Cellular Component: cytosol (GO:0005829);; Cellular Component: microtubule (GO:0005874);; Biological Process: actin filament organization (GO:0007015);; Biological Process: negative regulation of microtubule depolymerization (GO:0007026);; Biological Process: G-protein coupled receptor signaling pathway (GO:0007186);; Molecular Function: microtubule binding (GO:0008017);; Molecular Function: transcription factor binding (GO:0008134);; Biological Process: cell proliferation (GO:0008283);; Biological Process: regulation of cell shape (GO:0008360);; Biological Process: central nervous system neuron axonogenesis (GO:0021955);; Biological Process: cell cycle process (GO:0022402);; Cellular Component: cell junction (GO:0030054);; Molecular Function: Rac guanyl-nucleotide exchange factor activity (GO:0030676);; Cellular Component: ruffle membrane (GO:0032587);; Biological Process: regulation of Rho protein signal transduction (GO:0035023);; Biological Process: positive regulation of apoptotic process (GO:0043065);; Cellular Component: apical part of cell (GO:0045177);; Molecular Function: metal ion binding (GO:0046872);; Biological Process: neurotrophin TRK receptor signaling pathway (GO:0048011);; Molecular Function: Rac GTPase binding (GO:0048365);; Biological Process: regulation of neurogenesis (GO:0050767);; Biological Process: positive regulation of NF-kappaB transcription factor activity (GO:0051092);; Biological Process: neurofilament cytoskeleton organization (GO:0060052);; Biological Process: negative regulation of necrotic cell death (GO:0060547);; Biological Process: cellular response to tumor necrosis factor (GO:0071356);; Biological Process: cellular hyperosmotic response (GO:0071474);; Biological Process: regulation of glucocorticoid mediated signaling pathway (GO:1900169);; Biological Process: negative regulation of extrinsic apoptotic signaling pathway via death domain receptors (GO:1902042);; Biological Process: negative regulation of intrinsic apoptotic signaling pathway in response to osmotic stress (GO:1902219);; </t>
  </si>
  <si>
    <t xml:space="preserve">A-kinase anchor protein 13 OS=Homo sapiens GN=AKAP13 PE=1 SV=2</t>
  </si>
  <si>
    <t xml:space="preserve">PREDICTED: A-kinase anchor protein 13 isoform X9 [Gallus gallus]</t>
  </si>
  <si>
    <t xml:space="preserve">ENSGALG00000008445</t>
  </si>
  <si>
    <t xml:space="preserve">Molecular Function: calcium ion binding (GO:0005509);; Biological Process: cellular calcium ion homeostasis (GO:0006874);; Biological Process: phototransduction, visible light (GO:0007603);; Molecular Function: calcium, potassium:sodium antiporter activity (GO:0008273);; Molecular Function: symporter activity (GO:0015293);; Cellular Component: integral component of membrane (GO:0016021);; Molecular Function: nickel cation binding (GO:0016151);; Molecular Function: manganese ion binding (GO:0030145);; Biological Process: melanocyte differentiation (GO:0030318);; Molecular Function: potassium ion binding (GO:0030955);; Cellular Component: intrinsic component of plasma membrane (GO:0031226);; Molecular Function: sodium ion binding (GO:0031402);; Cellular Component: mitochondrial membrane (GO:0031966);; Biological Process: sodium ion transmembrane transport (GO:0035725);; Molecular Function: cadmium ion binding (GO:0046870);; Molecular Function: protein dimerization activity (GO:0046983);; Biological Process: neurological system process (GO:0050877);; Biological Process: transmembrane transport (GO:0055085);; Biological Process: calcium ion transmembrane transport (GO:0070588);; Biological Process: potassium ion transmembrane transport (GO:0071805);; </t>
  </si>
  <si>
    <t xml:space="preserve">K13751|0.0|tgu:100228689|similar to solute carrier family 24 (sodium/potassium/calcium exchanger), member 3</t>
  </si>
  <si>
    <t xml:space="preserve">Sodium/potassium/calcium exchanger 3 OS=Mus musculus GN=Slc24a3 PE=2 SV=3</t>
  </si>
  <si>
    <t xml:space="preserve">PREDICTED: sodium/potassium/calcium exchanger 3 isoform X7 [Gallus gallus]</t>
  </si>
  <si>
    <t xml:space="preserve">ENSGALG00000007546</t>
  </si>
  <si>
    <t xml:space="preserve">Cellular Component: cytoplasm (GO:0005737);; Cellular Component: plasma membrane (GO:0005886);; Biological Process: transport (GO:0006810);; Biological Process: membrane organization (GO:0016044);; Biological Process: cellular protein metabolic process (GO:0044267);; </t>
  </si>
  <si>
    <t xml:space="preserve">Exocyst complex component 1 OS=Homo sapiens GN=EXOC1 PE=1 SV=4</t>
  </si>
  <si>
    <t xml:space="preserve">PREDICTED: exocyst complex component 1 isoform X3 [Gallus gallus]</t>
  </si>
  <si>
    <t xml:space="preserve">ENSGALG00000016719</t>
  </si>
  <si>
    <t xml:space="preserve">Biological Process: positive regulation of protein phosphorylation (GO:0001934);; Biological Process: sprouting angiogenesis (GO:0002040);; Cellular Component: cytoplasm (GO:0005737);; Biological Process: regulation of transcription, DNA-templated (GO:0006355);; Biological Process: defense response (GO:0006952);; Biological Process: signal transduction (GO:0007165);; Biological Process: response to external stimulus (GO:0009605);; Biological Process: response to wounding (GO:0009611);; Biological Process: response to inorganic substance (GO:0010035);; Biological Process: positive regulation of intracellular signal transduction (GO:0010740);; Biological Process: establishment of endothelial blood-brain barrier (GO:0014045);; Cellular Component: integral component of membrane (GO:0016021);; Biological Process: cellular component organization (GO:0016043);; Molecular Function: enzyme binding (GO:0019899);; Cellular Component: axon (GO:0030424);; Biological Process: positive regulation of Rho GTPase activity (GO:0032321);; Biological Process: response to lipid (GO:0033993);; Biological Process: B cell activation (GO:0042113);; Biological Process: homeostatic process (GO:0042592);; Biological Process: regulation of apoptotic process (GO:0042981);; Biological Process: cellular lipid metabolic process (GO:0044255);; Cellular Component: extracellular region part (GO:0044421);; Cellular Component: plasma membrane part (GO:0044459);; Biological Process: single-organism developmental process (GO:0044767);; Biological Process: positive regulation of nucleobase-containing compound metabolic process (GO:0045935);; Biological Process: negative regulation of biological process (GO:0048519);; Biological Process: system development (GO:0048731);; Biological Process: regulation of immune response (GO:0050776);; Biological Process: neuron apoptotic process (GO:0051402);; Biological Process: response to other organism (GO:0051707);; Biological Process: cell-type specific apoptotic process (GO:0097285);; Biological Process: regulation of multicellular organismal development (GO:2000026);; </t>
  </si>
  <si>
    <t xml:space="preserve">K05157|0.0|gga:422062|TNFRSF21, DR6</t>
  </si>
  <si>
    <t xml:space="preserve">Tumor necrosis factor receptor superfamily member 21 OS=Homo sapiens GN=TNFRSF21 PE=1 SV=1</t>
  </si>
  <si>
    <t xml:space="preserve">tumor necrosis factor receptor superfamily member 21 precursor [Gallus gallus] </t>
  </si>
  <si>
    <t xml:space="preserve">ENSGALG00000003939</t>
  </si>
  <si>
    <t xml:space="preserve">Biological Process: negative regulation of transcription from RNA polymerase II promoter (GO:0000122);; Cellular Component: nuclear chromatin (GO:0000790);; Biological Process: cell morphogenesis (GO:0000902);; Molecular Function: core promoter proximal region sequence-specific DNA binding (GO:0000987);; Biological Process: angiogenesis (GO:0001525);; Biological Process: in utero embryonic development (GO:0001701);; Biological Process: liver development (GO:0001889);; Biological Process: atrioventricular valve development (GO:0003171);; Molecular Function: sequence-specific DNA binding transcription factor activity (GO:0003700);; Molecular Function: transcription coactivator activity (GO:0003713);; Molecular Function: transcription corepressor activity (GO:0003714);; Cellular Component: nucleolus (GO:0005730);; Cellular Component: Golgi apparatus (GO:0005794);; Biological Process: chromatin remodeling (GO:0006338);; Biological Process: nitric oxide biosynthetic process (GO:0006809);; Biological Process: axon guidance (GO:0007411);; Molecular Function: zinc ion binding (GO:0008270);; Biological Process: cytokine-mediated signaling pathway (GO:0019221);; Biological Process: B cell differentiation (GO:0030183);; Biological Process: epithelial cell differentiation (GO:0030855);; Biological Process: negative regulation of interleukin-6 production (GO:0032715);; Biological Process: embryonic hemopoiesis (GO:0035162);; Biological Process: multicellular organism growth (GO:0035264);; Biological Process: positive regulation of transcription from RNA polymerase II promoter in response to stress (GO:0036003);; Biological Process: erythrocyte maturation (GO:0043249);; Molecular Function: transcription regulatory region DNA binding (GO:0044212);; Molecular Function: metal ion binding (GO:0046872);; Biological Process: negative regulation of response to stimulus (GO:0048585);; Biological Process: dendrite morphogenesis (GO:0048813);; Biological Process: regulation of developmental process (GO:0050793);; Biological Process: positive regulation of protein metabolic process (GO:0051247);; Biological Process: endocardial cushion cell development (GO:0061444);; Biological Process: cellular response to hydrogen peroxide (GO:0070301);; Biological Process: cellular response to interleukin-1 (GO:0071347);; Biological Process: cellular response to tumor necrosis factor (GO:0071356);; Biological Process: cellular response to cycloheximide (GO:0071409);; Biological Process: cellular response to laminar fluid shear stress (GO:0071499);; Biological Process: cellular response to peptide (GO:1901653);; </t>
  </si>
  <si>
    <t xml:space="preserve">K09204|0.0|gga:420148|KLF2</t>
  </si>
  <si>
    <t xml:space="preserve">Krueppel-like factor 2 OS=Homo sapiens GN=KLF2 PE=1 SV=2</t>
  </si>
  <si>
    <t xml:space="preserve">PREDICTED: Krueppel-like factor 2 [Gallus gallus] </t>
  </si>
  <si>
    <t xml:space="preserve">ENSGALG00000028773</t>
  </si>
  <si>
    <t xml:space="preserve">Molecular Function: extracellular matrix structural constituent (GO:0005201);; Cellular Component: laminin-1 complex (GO:0005606);; Cellular Component: extracellular space (GO:0005615);; Biological Process: protein complex assembly (GO:0006461);; Biological Process: endoderm development (GO:0007492);; Biological Process: skeletal muscle tissue development (GO:0007519);; Biological Process: optokinetic behavior (GO:0007634);; Biological Process: cell migration (GO:0016477);; Biological Process: extracellular matrix disassembly (GO:0022617);; Biological Process: retinal ganglion cell axon guidance (GO:0031290);; Biological Process: hemidesmosome assembly (GO:0031581);; Biological Process: substrate adhesion-dependent cell spreading (GO:0034446);; Molecular Function: glycosphingolipid binding (GO:0043208);; Cellular Component: laminin-10 complex (GO:0043259);; Cellular Component: laminin-11 complex (GO:0043260);; Biological Process: positive regulation of epithelial cell proliferation (GO:0050679);; Biological Process: detection of light stimulus involved in visual perception (GO:0050908);; Cellular Component: extracellular vesicular exosome (GO:0070062);; </t>
  </si>
  <si>
    <t xml:space="preserve">K05635|1e-129|tgu:100220035|LAMC1</t>
  </si>
  <si>
    <t xml:space="preserve">Laminin subunit gamma-1 OS=Homo sapiens GN=LAMC1 PE=1 SV=3</t>
  </si>
  <si>
    <t xml:space="preserve">PREDICTED: LOW QUALITY PROTEIN: laminin subunit gamma-1 [Gallus gallus]</t>
  </si>
  <si>
    <t xml:space="preserve">ENSGALG00000028565</t>
  </si>
  <si>
    <t xml:space="preserve">Molecular Function: calcium ion binding (GO:0005509);; Cellular Component: plasma membrane (GO:0005886);; Biological Process: homophilic cell adhesion via plasma membrane adhesion molecules (GO:0007156);; Cellular Component: membrane (GO:0016020);; Cellular Component: integral component of membrane (GO:0016021);; Biological Process: calcium-dependent cell-cell adhesion via plasma membrane cell adhesion molecules (GO:0016339);; </t>
  </si>
  <si>
    <t xml:space="preserve">Protocadherin gamma-C3 OS=Pan troglodytes GN=PCDHGC3 PE=3 SV=1</t>
  </si>
  <si>
    <t xml:space="preserve">protocadherin gamma-C3 precursor [Gallus gallus] </t>
  </si>
  <si>
    <t xml:space="preserve">ENSGALG00000005644</t>
  </si>
  <si>
    <t xml:space="preserve">Molecular Function: microfilament motor activity (GO:0000146);; Cellular Component: stress fiber (GO:0001725);; Molecular Function: motor activity (GO:0003774);; Molecular Function: actin binding (GO:0003779);; Molecular Function: receptor binding (GO:0005102);; Molecular Function: calmodulin binding (GO:0005516);; Molecular Function: ATP binding (GO:0005524);; Cellular Component: smooth endoplasmic reticulum (GO:0005790);; Cellular Component: microvillus (GO:0005902);; Cellular Component: brush border (GO:0005903);; Biological Process: ATP catabolic process (GO:0006200);; Biological Process: immune response (GO:0006955);; Biological Process: mesoderm development (GO:0007498);; Biological Process: sensory perception of sound (GO:0007605);; Cellular Component: basal plasma membrane (GO:0009925);; Biological Process: negative regulation of phosphatase activity (GO:0010923);; Biological Process: endosomal transport (GO:0016197);; Cellular Component: lateral plasma membrane (GO:0016328);; Cellular Component: myosin complex (GO:0016459);; Cellular Component: unconventional myosin complex (GO:0016461);; Cellular Component: lamellipodium (GO:0030027);; Biological Process: cell projection organization (GO:0030030);; Biological Process: actin filament-based movement (GO:0030048);; Cellular Component: growth cone (GO:0030426);; Cellular Component: axolemma (GO:0030673);; Cellular Component: cortical actin cytoskeleton (GO:0030864);; Molecular Function: actin-dependent ATPase activity (GO:0030898);; Cellular Component: filamentous actin (GO:0031941);; Biological Process: positive regulation of cell migration by vascular endothelial growth factor signaling pathway (GO:0038089);; Cellular Component: neuronal cell body (GO:0043025);; Biological Process: transcytosis (GO:0045056);; Cellular Component: membrane raft (GO:0045121);; Molecular Function: calcium-dependent protein binding (GO:0048306);; Biological Process: imaginal disc-derived male genitalia morphogenesis (GO:0048803);; Biological Process: vesicle localization (GO:0051648);; Cellular Component: extracellular vesicular exosome (GO:0070062);; Biological Process: determination of digestive tract left/right asymmetry (GO:0071907);; Biological Process: positive regulation of protein targeting to membrane (GO:0090314);; Biological Process: positive regulation of vascular endothelial growth factor signaling pathway (GO:1900748);; Biological Process: regulation of tight junction assembly (GO:2000810);; </t>
  </si>
  <si>
    <t xml:space="preserve">K10356|0.0|gga:420412|MYO1G</t>
  </si>
  <si>
    <t xml:space="preserve">Unconventional myosin-Ig OS=Gallus gallus GN=MYO1G PE=2 SV=1</t>
  </si>
  <si>
    <t xml:space="preserve">unconventional myosin-Ig [Gallus gallus] </t>
  </si>
  <si>
    <t xml:space="preserve">ENSGALG00000001291</t>
  </si>
  <si>
    <t xml:space="preserve">Cellular Component: kinetochore (GO:0000776);; Biological Process: microtubule bundle formation (GO:0001578);; Biological Process: immune system process (GO:0002376);; Molecular Function: binding (GO:0005488);; Cellular Component: centrosome (GO:0005813);; Cellular Component: cytosol (GO:0005829);; Cellular Component: microtubule associated complex (GO:0005875);; Cellular Component: cytoplasmic microtubule (GO:0005881);; Cellular Component: intermediate filament (GO:0005882);; Cellular Component: plasma membrane (GO:0005886);; Cellular Component: cell cortex (GO:0005938);; Biological Process: cellular component movement (GO:0006928);; Biological Process: negative regulation of microtubule depolymerization (GO:0007026);; Biological Process: mitotic nuclear division (GO:0007067);; Molecular Function: zinc ion binding (GO:0008270);; Biological Process: vesicle-mediated transport (GO:0016192);; Cellular Component: myosin complex (GO:0016459);; Molecular Function: nucleoside-triphosphatase activity (GO:0017111);; Cellular Component: cell junction (GO:0030054);; Cellular Component: dendrite (GO:0030425);; Biological Process: positive regulation of microtubule polymerization (GO:0031116);; Biological Process: cellular component morphogenesis (GO:0032989);; Cellular Component: microtubule plus-end (GO:0035371);; Cellular Component: lamellar body (GO:0042599);; Molecular Function: protein homodimerization activity (GO:0042803);; Cellular Component: macropinosome (GO:0044354);; Cellular Component: contractile fiber part (GO:0044449);; Biological Process: cell development (GO:0048468);; Biological Process: organ development (GO:0048513);; Biological Process: anatomical structure formation involved in morphogenesis (GO:0048646);; Biological Process: response to stimulus (GO:0050896);; Molecular Function: microtubule plus-end binding (GO:0051010);; Molecular Function: organic cyclic compound binding (GO:0097159);; Molecular Function: heterocyclic compound binding (GO:1901363);; </t>
  </si>
  <si>
    <t xml:space="preserve">K10422|0.0|gga:417488|CLIP2</t>
  </si>
  <si>
    <t xml:space="preserve">CAP-Gly domain-containing linker protein 2 OS=Homo sapiens GN=CLIP2 PE=1 SV=1</t>
  </si>
  <si>
    <t xml:space="preserve">PREDICTED: CAP-Gly domain-containing linker protein 2, partial [Gallus gallus]</t>
  </si>
  <si>
    <t xml:space="preserve">ENSGALG00000001161</t>
  </si>
  <si>
    <t xml:space="preserve">Cellular Component: nuclear chromatin (GO:0000790);; Molecular Function: RNA polymerase II core promoter proximal region sequence-specific DNA binding (GO:0000978);; Molecular Function: RNA polymerase II distal enhancer sequence-specific DNA binding (GO:0000980);; Molecular Function: RNA polymerase II transcription regulatory region sequence-specific DNA binding transcription factor activity involved in positive regulation of transcription (GO:0001228);; Molecular Function: chromatin binding (GO:0003682);; Molecular Function: sequence-specific DNA binding transcription factor activity (GO:0003700);; Molecular Function: transcription corepressor activity (GO:0003714);; Molecular Function: signal transducer activity (GO:0004871);; Cellular Component: nucleus (GO:0005634);; Cellular Component: nucleolus (GO:0005730);; Biological Process: regulation of transcription, DNA-templated (GO:0006355);; Biological Process: protein phosphorylation (GO:0006468);; Biological Process: signal transduction (GO:0007165);; Biological Process: hemostasis (GO:0007599);; Biological Process: blood circulation (GO:0008015);; Biological Process: cell proliferation (GO:0008283);; Biological Process: organ morphogenesis (GO:0009887);; Cellular Component: ribonucleoprotein complex (GO:0030529);; Biological Process: megakaryocyte development (GO:0035855);; Biological Process: neuron maturation (GO:0042551);; Biological Process: positive regulation of transcription from RNA polymerase II promoter (GO:0045944);; Molecular Function: protein heterodimerization activity (GO:0046982);; Biological Process: neuron fate specification (GO:0048665);; Biological Process: regulation of multicellular organismal process (GO:0051239);; </t>
  </si>
  <si>
    <t xml:space="preserve">K09436|0.0|gga:419723|FLI1</t>
  </si>
  <si>
    <t xml:space="preserve">Friend leukemia integration 1 transcription factor OS=Homo sapiens GN=FLI1 PE=1 SV=1</t>
  </si>
  <si>
    <t xml:space="preserve">Friend leukemia integration 1 transcription factor [Gallus gallus] </t>
  </si>
  <si>
    <t xml:space="preserve">ENSGALG00000027704</t>
  </si>
  <si>
    <t xml:space="preserve">Molecular Function: Rho guanyl-nucleotide exchange factor activity (GO:0005089);; Molecular Function: binding (GO:0005488);; Molecular Function: phospholipid binding (GO:0005543);; Cellular Component: cytoplasm (GO:0005737);; Biological Process: small GTPase mediated signal transduction (GO:0007264);; Biological Process: regulation of signal transduction (GO:0009966);; Biological Process: regulation of Rho protein signal transduction (GO:0035023);; Molecular Function: metal ion binding (GO:0046872);; Biological Process: regulation of glucocorticoid mediated signaling pathway (GO:1900169);; </t>
  </si>
  <si>
    <t xml:space="preserve">PREDICTED: a-kinase anchor protein 13-like [Meleagris gallopavo]</t>
  </si>
  <si>
    <t xml:space="preserve">ENSGALG00000028433</t>
  </si>
  <si>
    <t xml:space="preserve">Cellular Component: phagocytic cup (GO:0001891);; Cellular Component: podosome (GO:0002102);; Molecular Function: protein binding (GO:0005515);; Molecular Function: phospholipid binding (GO:0005543);; Cellular Component: cytoplasm (GO:0005737);; Biological Process: endocytosis (GO:0006897);; Biological Process: phagocytosis, engulfment (GO:0006911);; Biological Process: defense response (GO:0006952);; Cellular Component: membrane (GO:0016020);; Cellular Component: cytoplasmic membrane-bounded vesicle (GO:0016023);; Biological Process: cellular component organization (GO:0016043);; Biological Process: modulation by virus of host morphology or physiology (GO:0019048);; Biological Process: regulation of nucleobase-containing compound metabolic process (GO:0019219);; Cellular Component: axon (GO:0030424);; Biological Process: developmental process (GO:0032502);; Molecular Function: ion binding (GO:0043167);; Biological Process: cellular macromolecule metabolic process (GO:0044260);; Biological Process: single-organism cellular process (GO:0044763);; Cellular Component: synapse (GO:0045202);; Biological Process: neurological system process (GO:0050877);; Biological Process: cell chemotaxis (GO:0060326);; Biological Process: podosome assembly (GO:0071800);; Biological Process: membrane tubulation (GO:0097320);; Biological Process: organic substance catabolic process (GO:1901575);; </t>
  </si>
  <si>
    <t xml:space="preserve">Bridging integrator 2 OS=Gallus gallus GN=BIN2 PE=2 SV=1</t>
  </si>
  <si>
    <t xml:space="preserve">bridging integrator 2 [Gallus gallus] </t>
  </si>
  <si>
    <t xml:space="preserve">ENSGALG00000008217</t>
  </si>
  <si>
    <t xml:space="preserve">Molecular Function: zinc ion binding (GO:0008270);; Cellular Component: integral component of membrane (GO:0016021);; </t>
  </si>
  <si>
    <t xml:space="preserve">RING finger and transmembrane domain-containing protein 2 OS=Homo sapiens GN=RNFT2 PE=2 SV=2</t>
  </si>
  <si>
    <t xml:space="preserve">PREDICTED: RING finger and transmembrane domain-containing protein 2 isoform X3 [Gallus gallus]</t>
  </si>
  <si>
    <t xml:space="preserve">ENSGALG00000014718</t>
  </si>
  <si>
    <t xml:space="preserve">Biological Process: protein polyubiquitination (GO:0000209);; Biological Process: cell plate assembly (GO:0000919);; Biological Process: MyD88-dependent toll-like receptor signaling pathway (GO:0002755);; Biological Process: epithelial cell morphogenesis (GO:0003382);; Molecular Function: protein serine/threonine kinase activity (GO:0004674);; Molecular Function: JUN kinase kinase kinase activity (GO:0004706);; Molecular Function: ubiquitin-protein transferase activity (GO:0004842);; Molecular Function: ATP binding (GO:0005524);; Cellular Component: nucleus (GO:0005634);; Cellular Component: cytosol (GO:0005829);; Cellular Component: cytoskeleton (GO:0005856);; Biological Process: DNA replication (GO:0006260);; Biological Process: response to osmotic stress (GO:0006970);; Biological Process: transforming growth factor beta receptor signaling pathway (GO:0007179);; Biological Process: activation of JNKK activity (GO:0007256);; Biological Process: activation of JUN kinase activity (GO:0007257);; Molecular Function: zinc ion binding (GO:0008270);; Molecular Function: JUN kinase binding (GO:0008432);; Molecular Function: JUN kinase kinase activity (GO:0008545);; Biological Process: apoptotic mitochondrial changes (GO:0008637);; Cellular Component: phragmoplast (GO:0009524);; Biological Process: embryo development ending in seed dormancy (GO:0009793);; Biological Process: epidermal cell differentiation (GO:0009913);; Biological Process: stomatal complex morphogenesis (GO:0010103);; Biological Process: inflorescence development (GO:0010229);; Cellular Component: membrane (GO:0016020);; Biological Process: histone modification (GO:0016570);; Biological Process: peptidyl-serine phosphorylation (GO:0018105);; Molecular Function: protein kinase binding (GO:0019901);; Biological Process: regulation of cell migration (GO:0030334);; Biological Process: positive regulation of actin filament polymerization (GO:0030838);; Molecular Function: mitogen-activated protein kinase kinase binding (GO:0031434);; Biological Process: negative regulation of actin filament bundle assembly (GO:0032232);; Biological Process: toll-like receptor 2 signaling pathway (GO:0034134);; Biological Process: toll-like receptor 4 signaling pathway (GO:0034142);; Biological Process: toll-like receptor 5 signaling pathway (GO:0034146);; Biological Process: toll-like receptor 9 signaling pathway (GO:0034162);; Biological Process: toll-like receptor 10 signaling pathway (GO:0034166);; Biological Process: Fc-epsilon receptor signaling pathway (GO:0038095);; Biological Process: toll-like receptor TLR1:TLR2 signaling pathway (GO:0038123);; Biological Process: toll-like receptor TLR6:TLR2 signaling pathway (GO:0038124);; Biological Process: wound healing (GO:0042060);; Biological Process: protein ubiquitination involved in ubiquitin-dependent protein catabolic process (GO:0042787);; Molecular Function: identical protein binding (GO:0042802);; Biological Process: camera-type eye development (GO:0043010);; Biological Process: positive regulation of apoptotic process (GO:0043065);; Biological Process: positive regulation of I-kappaB kinase/NF-kappaB signaling (GO:0043123);; Biological Process: macromolecule methylation (GO:0043414);; Biological Process: cortical microtubule organization (GO:0043622);; Biological Process: positive regulation of transcription from RNA polymerase II promoter (GO:0045944);; Molecular Function: sphingolipid binding (GO:0046625);; Biological Process: protein autophosphorylation (GO:0046777);; Cellular Component: apoplast (GO:0048046);; Biological Process: positive regulation of viral transcription (GO:0050434);; Molecular Function: mitogen-activated protein kinase binding (GO:0051019);; Biological Process: protein oligomerization (GO:0051259);; Biological Process: eyelid development in camera-type eye (GO:0061029);; Biological Process: cellular response to mechanical stimulus (GO:0071260);; </t>
  </si>
  <si>
    <t xml:space="preserve">K04416|0.0|gga:427144|MAP3K1</t>
  </si>
  <si>
    <t xml:space="preserve">Mitogen-activated protein kinase kinase kinase 1 OS=Homo sapiens GN=MAP3K1 PE=1 SV=4</t>
  </si>
  <si>
    <t xml:space="preserve">PREDICTED: LOW QUALITY PROTEIN: mitogen-activated protein kinase kinase kinase 1 [Gallus gallus]</t>
  </si>
  <si>
    <t xml:space="preserve">ENSGALG00000013740</t>
  </si>
  <si>
    <t xml:space="preserve">Molecular Function: signal transducer activity (GO:0004871);; Molecular Function: receptor activity (GO:0004872);; Molecular Function: inorganic phosphate transmembrane transporter activity (GO:0005315);; Molecular Function: high-affinity inorganic phosphate:sodium symporter activity (GO:0005316);; Cellular Component: integral component of plasma membrane (GO:0005887);; Biological Process: phosphate-containing compound metabolic process (GO:0006796);; Biological Process: sodium ion transport (GO:0006814);; Biological Process: phosphate ion transport (GO:0006817);; Molecular Function: symporter activity (GO:0015293);; Cellular Component: integral component of membrane (GO:0016021);; Biological Process: positive regulation of I-kappaB kinase/NF-kappaB signaling (GO:0043123);; Biological Process: transmembrane transport (GO:0055085);; </t>
  </si>
  <si>
    <t xml:space="preserve">K14640|0.0|oaa:100080773|similar to Solute carrier family 20 (phosphate transporter), member 1</t>
  </si>
  <si>
    <t xml:space="preserve">Sodium-dependent phosphate transporter 1 OS=Felis catus GN=Slc20a1 PE=2 SV=2</t>
  </si>
  <si>
    <t xml:space="preserve">PREDICTED: sodium-dependent phosphate transporter 1-like [Gallus gallus]</t>
  </si>
  <si>
    <t xml:space="preserve">ENSGALG00000012456</t>
  </si>
  <si>
    <t xml:space="preserve">Cellular Component: Golgi membrane (GO:0000139);; Molecular Function: RNA polymerase II regulatory region DNA binding (GO:0001012);; Biological Process: neuron migration (GO:0001764);; Biological Process: neutrophil homeostasis (GO:0001780);; Cellular Component: phagocytic cup (GO:0001891);; Biological Process: auditory receptor cell morphogenesis (GO:0002093);; Biological Process: neutrophil mediated immunity (GO:0002446);; Biological Process: mast cell chemotaxis (GO:0002551);; Biological Process: epithelial cell morphogenesis (GO:0003382);; Molecular Function: chromatin binding (GO:0003682);; Molecular Function: GTPase activity (GO:0003924);; Molecular Function: histone acetyltransferase activity (GO:0004402);; Molecular Function: signal transducer activity (GO:0004871);; Molecular Function: GTP binding (GO:0005525);; Cellular Component: nuclear envelope (GO:0005635);; Cellular Component: nucleolus (GO:0005730);; Cellular Component: cytoplasm (GO:0005737);; Cellular Component: trans-Golgi network (GO:0005802);; Cellular Component: cytosol (GO:0005829);; Biological Process: GTP catabolic process (GO:0006184);; Biological Process: chemotaxis (GO:0006935);; Biological Process: inflammatory response (GO:0006954);; Biological Process: hyperosmotic response (GO:0006972);; Biological Process: cell-matrix adhesion (GO:0007160);; Biological Process: JNK cascade (GO:0007254);; Biological Process: small GTPase mediated signal transduction (GO:0007264);; Biological Process: germ-band shortening (GO:0007390);; Biological Process: dorsal closure, elongation of leading edge cells (GO:0007394);; Biological Process: axonal fasciculation (GO:0007413);; Biological Process: tracheal outgrowth, open tracheal system (GO:0007426);; Biological Process: salivary gland morphogenesis (GO:0007435);; Biological Process: myoblast fusion (GO:0007520);; Biological Process: motor neuron axon guidance (GO:0008045);; Biological Process: oocyte microtubule cytoskeleton polarization (GO:0008103);; Biological Process: protein localization (GO:0008104);; Biological Process: head involution (GO:0008258);; Biological Process: positive regulation of cell proliferation (GO:0008284);; Biological Process: response to wounding (GO:0009611);; Biological Process: body morphogenesis (GO:0010171);; Biological Process: regulation of hydrogen peroxide metabolic process (GO:0010310);; Biological Process: positive regulation of lamellipodium assembly (GO:0010592);; Cellular Component: membrane (GO:0016020);; Cellular Component: integral component of membrane (GO:0016021);; Biological Process: viral process (GO:0016032);; Biological Process: histone acetylation (GO:0016573);; Biological Process: Rac protein signal transduction (GO:0016601);; Molecular Function: ligand-dependent nuclear receptor binding (GO:0016922);; Molecular Function: Rab GTPase binding (GO:0017137);; Cellular Component: extrinsic component of plasma membrane (GO:0019897);; Molecular Function: protein kinase binding (GO:0019901);; Biological Process: cerebral cortex radially oriented cell migration (GO:0021799);; Biological Process: embryonic olfactory bulb interneuron precursor migration (GO:0021831);; Cellular Component: lamellipodium (GO:0030027);; Biological Process: cell projection assembly (GO:0030031);; Biological Process: actin cytoskeleton organization (GO:0030036);; Biological Process: platelet activation (GO:0030168);; Biological Process: positive regulation of cell growth (GO:0030307);; Molecular Function: estrogen receptor binding (GO:0030331);; Biological Process: regulation of cell migration (GO:0030334);; Molecular Function: ligand-dependent nuclear receptor transcription coactivator activity (GO:0030374);; Cellular Component: axon (GO:0030424);; Cellular Component: growth cone (GO:0030426);; Biological Process: androgen receptor signaling pathway (GO:0030521);; Molecular Function: GTP-dependent protein binding (GO:0030742);; Biological Process: positive regulation of actin filament polymerization (GO:0030838);; Biological Process: T cell costimulation (GO:0031295);; Cellular Component: filamentous actin (GO:0031941);; Molecular Function: thioesterase binding (GO:0031996);; Molecular Function: protein complex binding (GO:0032403);; Cellular Component: ruffle membrane (GO:0032587);; Biological Process: negative regulation of interleukin-23 production (GO:0032707);; Biological Process: regulation of establishment or maintenance of cell polarity (GO:0032878);; Biological Process: positive regulation of intracellular estrogen receptor signaling pathway (GO:0033148);; Biological Process: dorsal/ventral axon guidance (GO:0033563);; Biological Process: adherens junction maintenance (GO:0034334);; Biological Process: substrate adhesion-dependent cell spreading (GO:0034446);; Biological Process: melanotic encapsulation of foreign target (GO:0035011);; Biological Process: positive regulation of Rho protein signal transduction (GO:0035025);; Biological Process: hemocyte migration (GO:0035099);; Biological Process: multicellular organism growth (GO:0035264);; Biological Process: receptor transactivation (GO:0035624);; Biological Process: Fc-epsilon receptor signaling pathway (GO:0038095);; Biological Process: Fc-gamma receptor signaling pathway involved in phagocytosis (GO:0038096);; Biological Process: inductive cell migration (GO:0040039);; Biological Process: rhabdomere development (GO:0042052);; Cellular Component: melanosome (GO:0042470);; Biological Process: defense response to bacterium (GO:0042742);; Molecular Function: peroxisome proliferator activated receptor binding (GO:0042975);; Cellular Component: neuronal cell body (GO:0043025);; Biological Process: positive regulation of apoptotic process (GO:0043065);; Biological Process: negative regulation of apoptotic process (GO:0043066);; Biological Process: positive regulation of phosphatidylinositol 3-kinase activity (GO:0043552);; Biological Process: engulfment of apoptotic cell (GO:0043652);; Biological Process: pole plasm oskar mRNA localization (GO:0045451);; Biological Process: bone resorption (GO:0045453);; Biological Process: positive regulation of keratinocyte differentiation (GO:0045618);; Biological Process: positive regulation of DNA replication (GO:0045740);; Biological Process: positive regulation of transcription from RNA polymerase II promoter (GO:0045944);; Biological Process: lateral inhibition (GO:0046331);; Molecular Function: thyroid hormone receptor binding (GO:0046966);; Molecular Function: protein dimerization activity (GO:0046983);; Molecular Function: protein N-terminus binding (GO:0047485);; Biological Process: neurotrophin TRK receptor signaling pathway (GO:0048011);; Biological Process: negative regulation of receptor-mediated endocytosis (GO:0048261);; Cellular Component: perinuclear region of cytoplasm (GO:0048471);; Biological Process: anatomical structure arrangement (GO:0048532);; Biological Process: dendrite morphogenesis (GO:0048813);; Biological Process: axon extension involved in axon guidance (GO:0048846);; Molecular Function: androgen receptor binding (GO:0050681);; Biological Process: regulation of defense response to virus by virus (GO:0050690);; Biological Process: regulation of phagocytosis (GO:0050764);; Biological Process: regulation of axonogenesis (GO:0050770);; Biological Process: neuromuscular process controlling balance (GO:0050885);; Biological Process: actin filament bundle assembly (GO:0051017);; Biological Process: positive regulation of sequence-specific DNA binding transcription factor activity (GO:0051091);; Biological Process: localization within membrane (GO:0051668);; Biological Process: vagina development (GO:0060068);; Biological Process: Wnt signaling pathway, planar cell polarity pathway (GO:0060071);; Biological Process: regulation of respiratory burst (GO:0060263);; Biological Process: labyrinthine layer morphogenesis (GO:0060713);; Biological Process: mammary gland branching involved in thelarche (GO:0060744);; Biological Process: dopaminergic neuron differentiation (GO:0071542);; Biological Process: cochlea morphogenesis (GO:0090103);; Biological Process: ruffle assembly (GO:0097178);; Biological Process: apoptotic signaling pathway (GO:0097190);; Biological Process: positive regulation of neutrophil extravasation (GO:2000391);; </t>
  </si>
  <si>
    <t xml:space="preserve">K07860|1e-138|tgu:100230090|hypothetical protein LOC100230090</t>
  </si>
  <si>
    <t xml:space="preserve">Ras-related C3 botulinum toxin substrate 2 OS=Homo sapiens GN=RAC2 PE=1 SV=1</t>
  </si>
  <si>
    <t xml:space="preserve">PREDICTED: ras-related C3 botulinum toxin substrate 2 [Ficedula albicollis]</t>
  </si>
  <si>
    <t xml:space="preserve">Gallus_gallus_newGene_5438</t>
  </si>
  <si>
    <t xml:space="preserve">Biological Process: mRNA splicing, via spliceosome (GO:0000398);; Cellular Component: chromatin (GO:0000785);; Biological Process: angiogenesis (GO:0001525);; Biological Process: heart jogging (GO:0003146);; Molecular Function: DNA binding (GO:0003677);; Molecular Function: RNA binding (GO:0003723);; Molecular Function: phosphoprotein phosphatase activity (GO:0004721);; Molecular Function: protein binding (GO:0005515);; Cellular Component: spliceosomal complex (GO:0005681);; Cellular Component: cytoplasm (GO:0005737);; Cellular Component: microtubule organizing center (GO:0005815);; Biological Process: regulation of transcription, DNA-templated (GO:0006355);; Biological Process: brain development (GO:0007420);; Biological Process: dephosphorylation (GO:0016311);; Biological Process: protein ubiquitination (GO:0016567);; Biological Process: histone modification (GO:0016570);; Biological Process: central nervous system projection neuron axonogenesis (GO:0021952);; Biological Process: chromatin assembly (GO:0031497);; Biological Process: spermatogenesis, exchange of chromosomal proteins (GO:0035093);; Biological Process: cilium assembly (GO:0042384);; Cellular Component: protein complex (GO:0043234);; Biological Process: regulation of RNA splicing (GO:0043484);; Cellular Component: nucleoplasm part (GO:0044451);; Molecular Function: metal ion binding (GO:0046872);; Biological Process: digestive tract development (GO:0048565);; Biological Process: pronephros development (GO:0048793);; </t>
  </si>
  <si>
    <t xml:space="preserve">Serine/threonine-protein phosphatase 4 catalytic subunit GN=ppp4c OS=Xenopus tropicalis (Western clawed frog) PE=2 SV=1</t>
  </si>
  <si>
    <t xml:space="preserve">hypothetical protein N309_00947, partial [Tinamus guttatus]</t>
  </si>
  <si>
    <t xml:space="preserve">ENSGALG00000012965</t>
  </si>
  <si>
    <t xml:space="preserve">Biological Process: sprouting angiogenesis (GO:0002040);; Molecular Function: ubiquitin-specific protease activity (GO:0004843);; Molecular Function: protein binding (GO:0005515);; Cellular Component: cytoplasm (GO:0005737);; Biological Process: negative regulation of NF-kappaB transcription factor activity (GO:0032088);; Biological Process: canonical Wnt signaling pathway (GO:0060070);; Cellular Component: LUBAC complex (GO:0071797);; Biological Process: protein linear deubiquitination (GO:1990108);; </t>
  </si>
  <si>
    <t xml:space="preserve">Inactive ubiquitin thioesterase FAM105A OS=Homo sapiens GN=FAM105A PE=2 SV=1</t>
  </si>
  <si>
    <t xml:space="preserve">PREDICTED: protein FAM105A isoform X1 [Anas platyrhynchos]</t>
  </si>
  <si>
    <t xml:space="preserve">ENSGALG00000005094</t>
  </si>
  <si>
    <t xml:space="preserve">Biological Process: embryonic development via the syncytial blastoderm (GO:0001700);; Molecular Function: phosphotyrosine binding (GO:0001784);; Molecular Function: SH3/SH2 adaptor activity (GO:0005070);; Molecular Function: Rho guanyl-nucleotide exchange factor activity (GO:0005089);; Molecular Function: receptor binding (GO:0005102);; Molecular Function: sevenless binding (GO:0005118);; Molecular Function: epidermal growth factor receptor binding (GO:0005154);; Molecular Function: neurotrophin TRKA receptor binding (GO:0005168);; Cellular Component: nucleus (GO:0005634);; Cellular Component: nucleolus (GO:0005730);; Cellular Component: endosome (GO:0005768);; Cellular Component: cytosol (GO:0005829);; Cellular Component: plasma membrane (GO:0005886);; Biological Process: female meiotic division (GO:0007143);; Biological Process: negative regulation of epidermal growth factor-activated receptor activity (GO:0007175);; Biological Process: Ras protein signal transduction (GO:0007265);; Biological Process: cell-cell signaling (GO:0007267);; Biological Process: axon guidance (GO:0007411);; Biological Process: imaginal disc-derived wing morphogenesis (GO:0007476);; Biological Process: muscle organ development (GO:0007517);; Biological Process: short-term memory (GO:0007614);; Cellular Component: COP9 signalosome (GO:0008180);; Biological Process: insulin receptor signaling pathway (GO:0008286);; Biological Process: torso signaling pathway (GO:0008293);; Biological Process: determination of adult lifespan (GO:0008340);; Biological Process: olfactory learning (GO:0008355);; Biological Process: regulation of cell shape (GO:0008360);; Biological Process: fibroblast growth factor receptor signaling pathway (GO:0008543);; Biological Process: anterior/posterior axis specification, embryo (GO:0008595);; Biological Process: anatomical structure morphogenesis (GO:0009653);; Cellular Component: vesicle membrane (GO:0012506);; Molecular Function: SH3 domain binding (GO:0017124);; Molecular Function: enzyme binding (GO:0019899);; Molecular Function: protein kinase binding (GO:0019901);; Molecular Function: protein phosphatase binding (GO:0019903);; Molecular Function: protein domain specific binding (GO:0019904);; Biological Process: lipid storage (GO:0019915);; Biological Process: platelet activation (GO:0030168);; Biological Process: male genitalia development (GO:0030539);; Biological Process: positive regulation of actin filament polymerization (GO:0030838);; Biological Process: T cell costimulation (GO:0031295);; Biological Process: regulation of cell projection organization (GO:0031344);; Biological Process: receptor internalization (GO:0031623);; Biological Process: secretion by cell (GO:0032940);; Biological Process: intracellular signal transduction (GO:0035556);; Biological Process: Fc-epsilon receptor signaling pathway (GO:0038095);; Biological Process: Fc-gamma receptor signaling pathway involved in phagocytosis (GO:0038096);; Biological Process: positive regulation of growth rate (GO:0040010);; Biological Process: negative regulation of multicellular organism growth (GO:0040015);; Biological Process: regulation of vulval development (GO:0040028);; Biological Process: hermaphrodite genitalia development (GO:0040035);; Biological Process: signal transduction in response to DNA damage (GO:0042770);; Molecular Function: identical protein binding (GO:0042802);; Biological Process: regulation of MAPK cascade (GO:0043408);; Molecular Function: insulin receptor substrate binding (GO:0043560);; Biological Process: cellular metabolic process (GO:0044237);; Biological Process: innate immune response (GO:0045087);; Biological Process: sevenless signaling pathway (GO:0045500);; Biological Process: positive regulation of R7 cell differentiation (GO:0045678);; Molecular Function: ephrin receptor binding (GO:0046875);; Biological Process: neurotrophin TRK receptor signaling pathway (GO:0048011);; Biological Process: phosphatidylinositol-mediated signaling (GO:0048015);; Biological Process: positive regulation of cellular process (GO:0048522);; Biological Process: anatomical structure formation involved in morphogenesis (GO:0048646);; Biological Process: T cell receptor signaling pathway (GO:0050852);; Biological Process: leukocyte migration (GO:0050900);; Biological Process: protein heterooligomerization (GO:0051291);; Biological Process: branching involved in labyrinthine layer morphogenesis (GO:0060670);; Cellular Component: Grb2-EGFR complex (GO:0070436);; Biological Process: cellular response to ionizing radiation (GO:0071479);; Biological Process: positive regulation of reactive oxygen species metabolic process (GO:2000379);; </t>
  </si>
  <si>
    <t xml:space="preserve">GRB2-related adapter protein OS=Homo sapiens GN=GRAP PE=1 SV=1</t>
  </si>
  <si>
    <t xml:space="preserve">GRB2-related adapter protein [Gallus gallus]</t>
  </si>
  <si>
    <t xml:space="preserve">ENSGALG00000016173</t>
  </si>
  <si>
    <t xml:space="preserve">Biological Process: regulation of cytokine production (GO:0001817);; Molecular Function: catalytic activity (GO:0003824);; Cellular Component: cytosol (GO:0005829);; Biological Process: negative regulation of protein kinase activity (GO:0006469);; Biological Process: RNA metabolic process (GO:0016070);; Molecular Function: hydrolase activity (GO:0016787);; Biological Process: peptidyl-tyrosine dephosphorylation (GO:0035335);; Biological Process: negative regulation of T cell receptor signaling pathway (GO:0050860);; Biological Process: regulation of release of sequestered calcium ion into cytosol (GO:0051279);; Biological Process: negative regulation of platelet aggregation (GO:0090331);; </t>
  </si>
  <si>
    <t xml:space="preserve">Ubiquitin-associated and SH3 domain-containing protein A OS=Mus musculus GN=Ubash3a PE=1 SV=1</t>
  </si>
  <si>
    <t xml:space="preserve">PREDICTED: ubiquitin-associated and SH3 domain-containing protein A isoform X2 [Gallus gallus]</t>
  </si>
  <si>
    <t xml:space="preserve">Gallus_gallus_newGene_1805</t>
  </si>
  <si>
    <t xml:space="preserve">PREDICTED: translation initiation factor IF-2-like isoform X2 [Gallus gallus]</t>
  </si>
  <si>
    <t xml:space="preserve">ENSGALG00000013297</t>
  </si>
  <si>
    <t xml:space="preserve">[Q]</t>
  </si>
  <si>
    <t xml:space="preserve">Secondary metabolites biosynthesis, transport and catabolism </t>
  </si>
  <si>
    <t xml:space="preserve">Molecular Function: iron ion binding (GO:0005506);; Cellular Component: mitochondrion (GO:0005739);; Cellular Component: cytosol (GO:0005829);; Molecular Function: zinc ion binding (GO:0008270);; Molecular Function: gamma-butyrobetaine dioxygenase activity (GO:0008336);; Cellular Component: actin cytoskeleton (GO:0015629);; Molecular Function: oxidoreductase activity, acting on single donors with incorporation of molecular oxygen, incorporation of two atoms of oxygen (GO:0016702);; Molecular Function: oxidoreductase activity, acting on paired donors, with incorporation or reduction of molecular oxygen, 2-oxoglutarate as one donor, and incorporation of one atom each of oxygen into both donors (GO:0016706);; Biological Process: carnitine biosynthetic process (GO:0045329);; Biological Process: oxidation-reduction process (GO:0055114);; </t>
  </si>
  <si>
    <t xml:space="preserve">K00471|0.0|gga:426932|BBOX1</t>
  </si>
  <si>
    <t xml:space="preserve">Gamma-butyrobetaine dioxygenase OS=Mus musculus GN=Bbox1 PE=2 SV=1</t>
  </si>
  <si>
    <t xml:space="preserve">PREDICTED: gamma-butyrobetaine dioxygenase isoform X4 [Gallus gallus]</t>
  </si>
  <si>
    <t xml:space="preserve">ENSGALG00000006076</t>
  </si>
  <si>
    <t xml:space="preserve">Biological Process: MAPK cascade (GO:0000165);; Molecular Function: Ras guanyl-nucleotide exchange factor activity (GO:0005088);; Cellular Component: intracellular (GO:0005622);; Cellular Component: early endosome (GO:0005769);; Cellular Component: late endosome (GO:0005770);; Biological Process: cell surface receptor signaling pathway (GO:0007166);; Biological Process: positive regulation of signal transduction (GO:0009967);; Biological Process: regulation of neuron projection development (GO:0010975);; Biological Process: response to purine-containing compound (GO:0014074);; Cellular Component: membrane (GO:0016020);; Biological Process: cell migration (GO:0016477);; Molecular Function: protein domain specific binding (GO:0019904);; Biological Process: cAMP-mediated signaling (GO:0019933);; Biological Process: regulation of anatomical structure morphogenesis (GO:0022603);; Molecular Function: cyclic nucleotide binding (GO:0030551);; Biological Process: positive regulation of Ras GTPase activity (GO:0032320);; Molecular Function: purine ribonucleotide binding (GO:0032555);; Molecular Function: anion binding (GO:0043168);; Biological Process: positive regulation of protein kinase activity (GO:0045860);; Biological Process: response to organophosphorus (GO:0046683);; Biological Process: negative regulation of cellular process (GO:0048523);; Biological Process: regulation of small GTPase mediated signal transduction (GO:0051056);; Biological Process: cellular response to organic cyclic compound (GO:0071407);; Biological Process: cellular response to organonitrogen compound (GO:0071417);; Biological Process: cellular response to oxygen-containing compound (GO:1901701);; </t>
  </si>
  <si>
    <t xml:space="preserve">Ras-GEF domain-containing family member 1C OS=Homo sapiens GN=RASGEF1C PE=2 SV=2</t>
  </si>
  <si>
    <t xml:space="preserve">ras-GEF domain-containing family member 1C [Gallus gallus]</t>
  </si>
  <si>
    <t xml:space="preserve">ENSGALG00000004438</t>
  </si>
  <si>
    <t xml:space="preserve">Molecular Function: N-acetylgalactosamine-4-sulfatase activity (GO:0003943);; Molecular Function: arylsulfatase activity (GO:0004065);; Cellular Component: mitochondrion (GO:0005739);; Cellular Component: endoplasmic reticulum lumen (GO:0005788);; Cellular Component: rough endoplasmic reticulum (GO:0005791);; Cellular Component: Golgi apparatus (GO:0005794);; Biological Process: carbohydrate metabolic process (GO:0005975);; Biological Process: glycosphingolipid metabolic process (GO:0006687);; Biological Process: autophagy (GO:0006914);; Biological Process: lysosome organization (GO:0007040);; Biological Process: lysosomal transport (GO:0007041);; Biological Process: central nervous system development (GO:0007417);; Biological Process: response to nutrient (GO:0007584);; Biological Process: metabolic process (GO:0008152);; Biological Process: response to pH (GO:0009268);; Biological Process: chondroitin sulfate catabolic process (GO:0030207);; Cellular Component: lysosomal lumen (GO:0043202);; Biological Process: response to estrogen (GO:0043627);; Biological Process: post-translational protein modification (GO:0043687);; Molecular Function: metal ion binding (GO:0046872);; Biological Process: response to methylmercury (GO:0051597);; </t>
  </si>
  <si>
    <t xml:space="preserve">K01135|0.0|tgu:100228383|similar to arylsulfatase B</t>
  </si>
  <si>
    <t xml:space="preserve">Arylsulfatase B OS=Homo sapiens GN=ARSB PE=1 SV=1</t>
  </si>
  <si>
    <t xml:space="preserve">PREDICTED: arylsulfatase B [Gallus gallus]</t>
  </si>
  <si>
    <t xml:space="preserve">ENSGALG00000015141</t>
  </si>
  <si>
    <t xml:space="preserve">[FR]</t>
  </si>
  <si>
    <t xml:space="preserve">Molecular Function: protein binding (GO:0005515);; Cellular Component: mitochondrial inner membrane (GO:0005743);; Cellular Component: cytosol (GO:0005829);; Biological Process: guanine catabolic process (GO:0006147);; Biological Process: purine nucleotide catabolic process (GO:0006195);; Biological Process: nervous system development (GO:0007399);; Molecular Function: zinc ion binding (GO:0008270);; Molecular Function: guanine deaminase activity (GO:0008892);; Biological Process: coenzyme biosynthetic process (GO:0009108);; Molecular Function: antiporter activity (GO:0015297);; Biological Process: pantothenate metabolic process (GO:0015939);; Cellular Component: integral component of membrane (GO:0016021);; Molecular Function: ammeline aminohydrolase activity (GO:0018756);; Biological Process: transmembrane transport (GO:0055085);; </t>
  </si>
  <si>
    <t xml:space="preserve">K01487|0.0|gga:427253|GDA</t>
  </si>
  <si>
    <t xml:space="preserve">Guanine deaminase OS=Pongo abelii GN=GDA PE=2 SV=1</t>
  </si>
  <si>
    <t xml:space="preserve">PREDICTED: guanine deaminase [Gallus gallus]</t>
  </si>
  <si>
    <t xml:space="preserve">ENSGALG00000002554</t>
  </si>
  <si>
    <t xml:space="preserve">Biological Process: cell activation (GO:0001775);; Biological Process: positive regulation of protein phosphorylation (GO:0001934);; Molecular Function: protein binding (GO:0005515);; Biological Process: cellular component movement (GO:0006928);; Biological Process: cell communication (GO:0007154);; Biological Process: cell adhesion (GO:0007155);; Biological Process: fusion of sperm to egg plasma membrane (GO:0007342);; Biological Process: brain development (GO:0007420);; Biological Process: blood coagulation (GO:0007596);; Cellular Component: integral component of membrane (GO:0016021);; Biological Process: viral process (GO:0016032);; Biological Process: positive regulation of kinase activity (GO:0033674);; Biological Process: cell junction assembly (GO:0034329);; Biological Process: regulation of cell proliferation (GO:0042127);; Cellular Component: myelin sheath (GO:0043209);; Cellular Component: cytoplasmic part (GO:0044444);; Cellular Component: plasma membrane part (GO:0044459);; Biological Process: single organism signaling (GO:0044700);; Biological Process: phosphatidylinositol metabolic process (GO:0046488);; Biological Process: regulation of response to stimulus (GO:0048583);; Biological Process: localization (GO:0051179);; Biological Process: interaction with host (GO:0051701);; </t>
  </si>
  <si>
    <t xml:space="preserve">Tetraspanin-2 OS=Homo sapiens GN=TSPAN2 PE=2 SV=2</t>
  </si>
  <si>
    <t xml:space="preserve">PREDICTED: tetraspanin-2 isoform X3 [Gallus gallus]</t>
  </si>
  <si>
    <t xml:space="preserve">Gallus_gallus_newGene_5829</t>
  </si>
  <si>
    <t xml:space="preserve">Molecular Function: binding (GO:0005488);; Cellular Component: membrane (GO:0016020);; Biological Process: cellular metabolic process (GO:0044237);; </t>
  </si>
  <si>
    <t xml:space="preserve">K10631|6e-14|isc:IscW_ISCW010224|hypothetical protein</t>
  </si>
  <si>
    <t xml:space="preserve">E3 ubiquitin-protein ligase RNF185 GN=rnf185 OS=Danio rerio (Zebrafish) PE=2 SV=1</t>
  </si>
  <si>
    <t xml:space="preserve">PREDICTED: E3 ubiquitin-protein ligase ICP0-like [Gallus gallus]</t>
  </si>
  <si>
    <t xml:space="preserve">ENSGALG00000012665</t>
  </si>
  <si>
    <t xml:space="preserve">Molecular Function: protein binding (GO:0005515);; Molecular Function: phospholipid binding (GO:0005543);; Cellular Component: cytosol (GO:0005829);; Biological Process: cell cycle (GO:0007049);; Biological Process: cell proliferation (GO:0008283);; Biological Process: insulin receptor signaling pathway (GO:0008286);; Cellular Component: endosome membrane (GO:0010008);; Cellular Component: vesicle membrane (GO:0012506);; Cellular Component: NuRD complex (GO:0016581);; Molecular Function: Rab GTPase binding (GO:0017137);; Cellular Component: early endosome membrane (GO:0031901);; Biological Process: positive regulation of apoptotic process (GO:0043065);; Molecular Function: protein kinase B binding (GO:0043422);; Biological Process: regulation of glucose import (GO:0046324);; Biological Process: regulation of establishment of protein localization to plasma membrane (GO:0090003);; </t>
  </si>
  <si>
    <t xml:space="preserve">DCC-interacting protein 13-beta OS=Homo sapiens GN=APPL2 PE=1 SV=3</t>
  </si>
  <si>
    <t xml:space="preserve">PREDICTED: DCC-interacting protein 13-beta [Gallus gallus] </t>
  </si>
  <si>
    <t xml:space="preserve">ENSGALG00000004904</t>
  </si>
  <si>
    <t xml:space="preserve">PREDICTED: GTPase IMAP family member 7-like [Gallus gallus]</t>
  </si>
  <si>
    <t xml:space="preserve">ENSGALG00000013505</t>
  </si>
  <si>
    <t xml:space="preserve">Biological Process: cell morphogenesis (GO:0000902);; Molecular Function: actin binding (GO:0003779);; Molecular Function: lamin binding (GO:0005521);; Cellular Component: nuclear outer membrane (GO:0005640);; Cellular Component: nucleolus (GO:0005730);; Cellular Component: endoplasmic reticulum (GO:0005783);; Cellular Component: Golgi apparatus (GO:0005794);; Cellular Component: cytoskeleton (GO:0005856);; Biological Process: cellular component movement (GO:0006928);; Biological Process: muscle contraction (GO:0006936);; Biological Process: microtubule-based process (GO:0007017);; Biological Process: Golgi organization (GO:0007030);; Biological Process: signal transduction (GO:0007165);; Biological Process: cell death (GO:0008219);; Biological Process: regulation of metal ion transport (GO:0010959);; Cellular Component: integral component of membrane (GO:0016021);; Biological Process: cytoplasmic transport (GO:0016482);; Cellular Component: sarcomere (GO:0030017);; Cellular Component: cell-substrate junction (GO:0030055);; Biological Process: neuron projection development (GO:0031175);; Cellular Component: cell leading edge (GO:0031252);; Cellular Component: cell projection membrane (GO:0031253);; Cellular Component: SUN-KASH complex (GO:0034993);; Biological Process: muscle cell differentiation (GO:0042692);; Molecular Function: protein homodimerization activity (GO:0042803);; Biological Process: cellular metabolic process (GO:0044237);; Cellular Component: postsynaptic membrane (GO:0045211);; Biological Process: positive regulation of cellular process (GO:0048522);; Biological Process: negative regulation of cellular process (GO:0048523);; Biological Process: regulation of developmental process (GO:0050793);; Biological Process: regulation of cellular component organization (GO:0051128);; Biological Process: regulation of multicellular organismal process (GO:0051239);; Biological Process: nucleus localization (GO:0051647);; Biological Process: organic substance metabolic process (GO:0071704);; Biological Process: cytoskeletal anchoring at nuclear membrane (GO:0090286);; Biological Process: nuclear matrix anchoring at nuclear membrane (GO:0090292);; </t>
  </si>
  <si>
    <t xml:space="preserve">Nesprin-1 OS=Homo sapiens GN=SYNE1 PE=1 SV=4</t>
  </si>
  <si>
    <t xml:space="preserve">PREDICTED: nesprin-1 isoform X6 [Gallus gallus]</t>
  </si>
  <si>
    <t xml:space="preserve">ENSGALG00000006165</t>
  </si>
  <si>
    <t xml:space="preserve">Biological Process: leukocyte mediated immunity (GO:0002443);; Molecular Function: beta-N-acetylglucosaminylglycopeptide beta-1,4-galactosyltransferase activity (GO:0003831);; Molecular Function: protein binding (GO:0005515);; Cellular Component: vacuole (GO:0005773);; Biological Process: defense response (GO:0006952);; Biological Process: metabolic process (GO:0008152);; Cellular Component: endomembrane system (GO:0012505);; Biological Process: protein transport (GO:0015031);; Biological Process: vesicle organization (GO:0016050);; Molecular Function: ion binding (GO:0043167);; Biological Process: pigmentation (GO:0043473);; Cellular Component: membrane part (GO:0044425);; Biological Process: single-multicellular organism process (GO:0044707);; Biological Process: single-organism transport (GO:0044765);; Biological Process: intracellular transport (GO:0046907);; Biological Process: response to other organism (GO:0051707);; Biological Process: biological regulation (GO:0065007);; </t>
  </si>
  <si>
    <t xml:space="preserve">WD repeat- and FYVE domain-containing protein 4 OS=Homo sapiens GN=WDFY4 PE=1 SV=3</t>
  </si>
  <si>
    <t xml:space="preserve">PREDICTED: LOW QUALITY PROTEIN: WD repeat- and FYVE domain-containing protein 4 [Gallus gallus]</t>
  </si>
  <si>
    <t xml:space="preserve">ENSGALG00000009927</t>
  </si>
  <si>
    <t xml:space="preserve">Biological Process: activation of MAPKK activity (GO:0000186);; Molecular Function: GTPase activity (GO:0003924);; Molecular Function: GTP binding (GO:0005525);; Cellular Component: early endosome (GO:0005769);; Cellular Component: late endosome (GO:0005770);; Cellular Component: lipid particle (GO:0005811);; Cellular Component: cytosol (GO:0005829);; Cellular Component: plasma membrane (GO:0005886);; Cellular Component: cell-cell junction (GO:0005911);; Biological Process: energy reserve metabolic process (GO:0006112);; Biological Process: GTP catabolic process (GO:0006184);; Biological Process: small GTPase mediated signal transduction (GO:0007264);; Biological Process: cell proliferation (GO:0008283);; Molecular Function: protein transporter activity (GO:0008565);; Biological Process: positive regulation of neuron projection development (GO:0010976);; Biological Process: protein transport (GO:0015031);; Molecular Function: Ras GTPase binding (GO:0017016);; Molecular Function: Rap guanyl-nucleotide exchange factor activity (GO:0017034);; Molecular Function: GDP binding (GO:0019003);; Biological Process: platelet activation (GO:0030168);; Cellular Component: guanyl-nucleotide exchange factor complex (GO:0032045);; Molecular Function: protein complex binding (GO:0032403);; Biological Process: positive regulation of Rap GTPase activity (GO:0032854);; Biological Process: nerve growth factor signaling pathway (GO:0038180);; Biological Process: neurotrophin TRK receptor signaling pathway (GO:0048011);; Cellular Component: perinuclear region of cytoplasm (GO:0048471);; Biological Process: regulation of insulin secretion (GO:0050796);; Biological Process: convergent extension (GO:0060026);; Biological Process: positive regulation of ERK1 and ERK2 cascade (GO:0070374);; Biological Process: regulation of establishment of cell polarity (GO:2000114);; Biological Process: positive regulation of vasculogenesis (GO:2001214);; </t>
  </si>
  <si>
    <t xml:space="preserve">K07836|1e-116|tgu:100223739|RAP1B, member of RAS oncogene family</t>
  </si>
  <si>
    <t xml:space="preserve">Ras-related protein Rap-1b OS=Pongo abelii GN=RAP1B PE=2 SV=1</t>
  </si>
  <si>
    <t xml:space="preserve">ras-related protein Rap-1b precursor [Xenopus (Silurana) tropicalis] </t>
  </si>
  <si>
    <t xml:space="preserve">ENSGALG00000005849</t>
  </si>
  <si>
    <t xml:space="preserve">Biological Process: cell fate specification (GO:0001708);; Biological Process: multicellular organismal development (GO:0007275);; Biological Process: cell proliferation (GO:0008283);; Biological Process: cell differentiation (GO:0030154);; Biological Process: exocrine pancreas development (GO:0031017);; </t>
  </si>
  <si>
    <t xml:space="preserve">Pancreatic progenitor cell differentiation and proliferation factor B OS=Xenopus laevis GN=ppdpf-b PE=3 SV=1</t>
  </si>
  <si>
    <t xml:space="preserve">chromosome 20 open reading frame 149 [Gallus gallus]</t>
  </si>
  <si>
    <t xml:space="preserve">ENSGALG00000014442</t>
  </si>
  <si>
    <t xml:space="preserve">Biological Process: microtubule cytoskeleton organization (GO:0000226);; Biological Process: nuclear membrane fusion (GO:0000740);; Molecular Function: glyceraldehyde-3-phosphate dehydrogenase (NAD+) (phosphorylating) activity (GO:0004365);; Cellular Component: nucleus (GO:0005634);; Cellular Component: lipid particle (GO:0005811);; Cellular Component: cytosol (GO:0005829);; Cellular Component: plasma membrane (GO:0005886);; Biological Process: gluconeogenesis (GO:0006094);; Biological Process: glycolytic process (GO:0006096);; Molecular Function: microtubule binding (GO:0008017);; Cellular Component: microtubule cytoskeleton (GO:0015630);; Biological Process: negative regulation of translation (GO:0017148);; Cellular Component: ribonucleoprotein complex (GO:0030529);; Molecular Function: peptidyl-cysteine S-nitrosylase activity (GO:0035605);; Biological Process: peptidyl-cysteine S-trans-nitrosylation (GO:0035606);; Biological Process: negative regulation of apoptotic process (GO:0043066);; Biological Process: small molecule metabolic process (GO:0044281);; Cellular Component: perinuclear region of cytoplasm (GO:0048471);; Molecular Function: NADP binding (GO:0050661);; Biological Process: protein stabilization (GO:0050821);; Molecular Function: NAD binding (GO:0051287);; Biological Process: neuron apoptotic process (GO:0051402);; Biological Process: oxidation-reduction process (GO:0055114);; Cellular Component: extracellular vesicular exosome (GO:0070062);; Biological Process: cellular response to interferon-gamma (GO:0071346);; </t>
  </si>
  <si>
    <t xml:space="preserve">K00134|0.0|gga:374193|GAPDH, KNC-NDS6</t>
  </si>
  <si>
    <t xml:space="preserve">Glyceraldehyde-3-phosphate dehydrogenase OS=Gallus gallus GN=GAPDH PE=2 SV=3</t>
  </si>
  <si>
    <t xml:space="preserve">glyceraldehyde-3-phosphate dehydrogenase [Gallus gallus] </t>
  </si>
  <si>
    <t xml:space="preserve">ENSGALG00000006229</t>
  </si>
  <si>
    <t xml:space="preserve">Molecular Function: receptor activity (GO:0004872);; Cellular Component: plasma membrane (GO:0005886);; Cellular Component: integral component of membrane (GO:0016021);; Cellular Component: membrane part (GO:0044425);; Biological Process: leukocyte activation (GO:0045321);; Biological Process: response to stimulus (GO:0050896);; </t>
  </si>
  <si>
    <t xml:space="preserve">K06536|1e-157|gga:425300|SLAMF1</t>
  </si>
  <si>
    <t xml:space="preserve">T-lymphocyte surface antigen Ly-9 OS=Mus musculus GN=Ly9 PE=1 SV=2</t>
  </si>
  <si>
    <t xml:space="preserve">PREDICTED: T-lymphocyte surface antigen Ly-9 isoform X5 [Gallus gallus]</t>
  </si>
  <si>
    <t xml:space="preserve">ENSGALG00000012345</t>
  </si>
  <si>
    <t xml:space="preserve">Cellular Component: Golgi membrane (GO:0000139);; Molecular Function: DNA binding (GO:0003677);; Molecular Function: protein binding (GO:0005515);; Cellular Component: nucleus (GO:0005634);; Biological Process: carbohydrate metabolic process (GO:0005975);; Biological Process: chromatin silencing (GO:0006342);; Biological Process: protein sulfation (GO:0006477);; Molecular Function: sulfotransferase activity (GO:0008146);; Biological Process: anterior/posterior axis specification, embryo (GO:0008595);; Biological Process: anatomical structure morphogenesis (GO:0009653);; Biological Process: dorsal/ventral axis specification (GO:0009950);; Cellular Component: integral component of membrane (GO:0016021);; Biological Process: chondroitin sulfate metabolic process (GO:0030204);; Biological Process: dermatan sulfate biosynthetic process (GO:0030208);; Molecular Function: heparan sulfate sulfotransferase activity (GO:0034483);; Biological Process: oogenesis (GO:0048477);; Biological Process: system development (GO:0048731);; Biological Process: response to stimulus (GO:0050896);; </t>
  </si>
  <si>
    <t xml:space="preserve">K03193|0.0|gga:768809|UST</t>
  </si>
  <si>
    <t xml:space="preserve">Uronyl 2-sulfotransferase OS=Homo sapiens GN=UST PE=2 SV=1</t>
  </si>
  <si>
    <t xml:space="preserve">PREDICTED: uronyl 2-sulfotransferase [Gallus gallus]</t>
  </si>
  <si>
    <t xml:space="preserve">ENSGALG00000027308</t>
  </si>
  <si>
    <t xml:space="preserve">Biological Process: cell morphogenesis involved in differentiation (GO:0000904);; Biological Process: retinoid metabolic process (GO:0001523);; Biological Process: osteoblast differentiation (GO:0001649);; Biological Process: gastrulation with mouth forming second (GO:0001702);; Biological Process: somitogenesis (GO:0001756);; Molecular Function: protease binding (GO:0002020);; Biological Process: system process (GO:0003008);; Biological Process: outflow tract morphogenesis (GO:0003151);; Biological Process: pericardium morphogenesis (GO:0003344);; Biological Process: axis elongation (GO:0003401);; Molecular Function: low-density lipoprotein receptor activity (GO:0005041);; Molecular Function: calcium ion binding (GO:0005509);; Cellular Component: extracellular space (GO:0005615);; Cellular Component: nucleus (GO:0005634);; Cellular Component: endosome (GO:0005768);; Cellular Component: Golgi apparatus (GO:0005794);; Cellular Component: integral component of plasma membrane (GO:0005887);; Cellular Component: brush border (GO:0005903);; Cellular Component: coated pit (GO:0005905);; Biological Process: regulation of transcription from RNA polymerase II promoter (GO:0006357);; Biological Process: negative regulation of protein kinase activity (GO:0006469);; Biological Process: vitamin metabolic process (GO:0006766);; Biological Process: endocytosis (GO:0006897);; Biological Process: receptor-mediated endocytosis (GO:0006898);; Biological Process: protein kinase C-activating G-protein coupled receptor signaling pathway (GO:0007205);; Biological Process: muscle organ development (GO:0007517);; Biological Process: phototransduction, visible light (GO:0007603);; Biological Process: cholesterol metabolic process (GO:0008203);; Biological Process: positive regulation of cell proliferation (GO:0008284);; Biological Process: body morphogenesis (GO:0010171);; Biological Process: positive regulation of cholesterol efflux (GO:0010875);; Biological Process: response to organic cyclic compound (GO:0014070);; Biological Process: striated muscle tissue development (GO:0014706);; Biological Process: negative regulation of smooth muscle cell migration (GO:0014912);; Molecular Function: coreceptor activity (GO:0015026);; Cellular Component: integral component of membrane (GO:0016021);; Biological Process: molting cycle, collagen and cuticulin-based cuticle (GO:0018996);; Molecular Function: protein domain specific binding (GO:0019904);; Biological Process: cerebral cortex cell migration (GO:0021795);; Biological Process: forebrain generation of neurons (GO:0021872);; Biological Process: neural tube development (GO:0021915);; Biological Process: molting cycle process (GO:0022404);; Cellular Component: clathrin-coated vesicle (GO:0030136);; Biological Process: positive regulation of Wnt signaling pathway (GO:0030177);; Biological Process: neuron differentiation (GO:0030182);; Biological Process: negative regulation of ossification (GO:0030279);; Biological Process: embryonic limb morphogenesis (GO:0030326);; Cellular Component: dendrite (GO:0030425);; Cellular Component: endocytic vesicle membrane (GO:0030666);; Biological Process: hindbrain development (GO:0030902);; Molecular Function: protein complex binding (GO:0032403);; Biological Process: regulation of phospholipase A2 activity (GO:0032429);; Biological Process: regulation of homeostatic process (GO:0032844);; Biological Process: regulation of actin cytoskeleton organization (GO:0032956);; Biological Process: response to vitamin (GO:0033273);; Biological Process: response to lipid (GO:0033993);; Molecular Function: apolipoprotein binding (GO:0034185);; Biological Process: plasma lipoprotein particle clearance (GO:0034381);; Biological Process: aorta morphogenesis (GO:0035909);; Biological Process: lipoprotein transport (GO:0042953);; Molecular Function: lipoprotein transporter activity (GO:0042954);; Cellular Component: neuronal cell body (GO:0043025);; Cellular Component: protein complex (GO:0043234);; Biological Process: apoptotic cell clearance (GO:0043277);; Biological Process: negative regulation of neuron apoptotic process (GO:0043524);; Biological Process: positive regulation of molecular function (GO:0044093);; Biological Process: Wnt signaling pathway involved in dorsal/ventral axis specification (GO:0044332);; Biological Process: canonical Wnt signaling pathway involved in neural crest cell differentiation (GO:0044335);; Biological Process: canonical Wnt signaling pathway involved in regulation of cell proliferation (GO:0044340);; Biological Process: single-organism carbohydrate metabolic process (GO:0044723);; Cellular Component: membrane raft (GO:0045121);; Cellular Component: apical part of cell (GO:0045177);; Biological Process: negative regulation of cell differentiation (GO:0045596);; Biological Process: regulation of fat cell differentiation (GO:0045598);; Biological Process: positive regulation of cell cycle (GO:0045787);; Biological Process: positive regulation of transcription, DNA-templated (GO:0045893);; Biological Process: positive regulation of growth (GO:0045927);; Biological Process: regulation of embryonic development (GO:0045995);; Biological Process: bone remodeling (GO:0046849);; Biological Process: hormone secretion (GO:0046879);; Biological Process: intracellular transport (GO:0046907);; Cellular Component: perinuclear region of cytoplasm (GO:0048471);; Biological Process: embryonic organ morphogenesis (GO:0048562);; Biological Process: skeletal system morphogenesis (GO:0048705);; Biological Process: chemical homeostasis (GO:0048878);; Biological Process: positive regulation of developmental process (GO:0051094);; Biological Process: positive regulation of cellular component organization (GO:0051130);; Biological Process: positive regulation of protein transport (GO:0051222);; Biological Process: positive regulation of multicellular organismal process (GO:0051240);; Biological Process: regulation of nervous system development (GO:0051960);; Biological Process: retina morphogenesis in camera-type eye (GO:0060042);; Biological Process: regulation of cell development (GO:0060284);; Biological Process: bone development (GO:0060348);; Biological Process: mammary gland duct morphogenesis (GO:0060603);; Biological Process: canonical Wnt signaling pathway involved in heart development (GO:0061316);; Biological Process: connective tissue development (GO:0061448);; Molecular Function: lipoprotein particle receptor binding (GO:0070325);; Biological Process: cellular response to organic substance (GO:0071310);; Biological Process: stem cell proliferation (GO:0072089);; Biological Process: negative regulation of canonical Wnt signaling pathway (GO:0090090);; Biological Process: beta-amyloid clearance (GO:0097242);; Biological Process: response to alcohol (GO:0097305);; Biological Process: regulation of cardiac chamber morphogenesis (GO:1901219);; Biological Process: cellular response to oxygen-containing compound (GO:1901701);; Biological Process: negative regulation of planar cell polarity pathway involved in heart morphogenesis (GO:2000160);; Biological Process: negative regulation of platelet-derived growth factor receptor-beta signaling pathway (GO:2000587);; </t>
  </si>
  <si>
    <t xml:space="preserve">K04550|0.0|gga:396170|LRP1</t>
  </si>
  <si>
    <t xml:space="preserve">Low-density lipoprotein receptor-related protein 1 OS=Gallus gallus GN=LRP1 PE=2 SV=1</t>
  </si>
  <si>
    <t xml:space="preserve">low-density lipoprotein receptor-related protein 1 precursor [Gallus gallus] </t>
  </si>
  <si>
    <t xml:space="preserve">Gallus_gallus_newGene_1477</t>
  </si>
  <si>
    <t xml:space="preserve">PREDICTED: uncharacterized protein LOC104909394 [Meleagris gallopavo]</t>
  </si>
  <si>
    <t xml:space="preserve">ENSGALG00000003149</t>
  </si>
  <si>
    <t xml:space="preserve">Molecular Function: inositol hexakisphosphate binding (GO:0000822);; Molecular Function: protease binding (GO:0002020);; Biological Process: outflow tract morphogenesis (GO:0003151);; Molecular Function: ryanodine-sensitive calcium-release channel activity (GO:0005219);; Molecular Function: inositol 1,4,5-trisphosphate-sensitive calcium-release channel activity (GO:0005220);; Molecular Function: voltage-gated calcium channel activity (GO:0005245);; Molecular Function: calcium ion binding (GO:0005509);; Molecular Function: calmodulin binding (GO:0005516);; Cellular Component: nuclear outer membrane (GO:0005640);; Cellular Component: nucleoplasm (GO:0005654);; Cellular Component: nucleolus (GO:0005730);; Cellular Component: integral component of plasma membrane (GO:0005887);; Cellular Component: brush border (GO:0005903);; Cellular Component: cell cortex (GO:0005938);; Biological Process: energy reserve metabolic process (GO:0006112);; Biological Process: muscle contraction (GO:0006936);; Biological Process: epidermal growth factor receptor signaling pathway (GO:0007173);; Biological Process: G-protein coupled receptor signaling pathway (GO:0007186);; Biological Process: activation of phospholipase C activity (GO:0007202);; Biological Process: memory (GO:0007613);; Biological Process: fibroblast growth factor receptor signaling pathway (GO:0008543);; Cellular Component: terminal cisterna (GO:0014802);; Biological Process: release of sequestered calcium ion into cytosol by sarcoplasmic reticulum (GO:0014808);; Cellular Component: integral component of membrane (GO:0016021);; Cellular Component: sarcoplasmic reticulum (GO:0016529);; Biological Process: platelet activation (GO:0030168);; Cellular Component: junctional membrane complex (GO:0030314);; Cellular Component: T-tubule (GO:0030315);; Cellular Component: axon (GO:0030424);; Cellular Component: dendrite (GO:0030425);; Cellular Component: transport vesicle membrane (GO:0030658);; Cellular Component: platelet dense granule membrane (GO:0031088);; Cellular Component: platelet dense tubular network membrane (GO:0031095);; Cellular Component: extrinsic component of cytoplasmic side of plasma membrane (GO:0031234);; Cellular Component: sarcoplasmic reticulum membrane (GO:0033017);; Molecular Function: phosphatidylinositol binding (GO:0035091);; Biological Process: Fc-epsilon receptor signaling pathway (GO:0038095);; Biological Process: Fc-gamma receptor signaling pathway involved in phagocytosis (GO:0038096);; Cellular Component: neuronal cell body (GO:0043025);; Cellular Component: myelin sheath (GO:0043209);; Molecular Function: inositol 1,3,4,5 tetrakisphosphate binding (GO:0043533);; Biological Process: skin development (GO:0043588);; Biological Process: ossification involved in bone maturation (GO:0043931);; Biological Process: small molecule metabolic process (GO:0044281);; Molecular Function: ion channel binding (GO:0044325);; Biological Process: innate immune response (GO:0045087);; Cellular Component: apical part of cell (GO:0045177);; Biological Process: neurotrophin TRK receptor signaling pathway (GO:0048011);; Biological Process: inositol phosphate-mediated signaling (GO:0048016);; Cellular Component: perinuclear region of cytoplasm (GO:0048471);; Biological Process: skeletal muscle fiber development (GO:0048741);; Biological Process: regulation of insulin secretion (GO:0050796);; Biological Process: sensory perception of bitter taste (GO:0050913);; Biological Process: sensory perception of sweet taste (GO:0050916);; Biological Process: sensory perception of umami taste (GO:0050917);; Biological Process: protein homooligomerization (GO:0051260);; Biological Process: protein heterooligomerization (GO:0051291);; Biological Process: response to calcium ion (GO:0051592);; Biological Process: long-term synaptic potentiation (GO:0060291);; Biological Process: intrinsic apoptotic signaling pathway in response to endoplasmic reticulum stress (GO:0070059);; Biological Process: calcium ion transmembrane transport (GO:0070588);; Molecular Function: inositol 1,4,5 trisphosphate binding (GO:0070679);; Biological Process: cellular response to metal ion (GO:0071248);; Biological Process: cellular response to organic substance (GO:0071310);; Biological Process: cellular response to caffeine (GO:0071313);; Biological Process: cellular response to cAMP (GO:0071320);; Biological Process: cellular response to ethanol (GO:0071361);; Biological Process: cellular response to hypoxia (GO:0071456);; Cellular Component: cell periphery (GO:0071944);; Biological Process: cellular response to oxygen-containing compound (GO:1901701);; </t>
  </si>
  <si>
    <t xml:space="preserve">K04960|0.0|gga:419910|ITPR3</t>
  </si>
  <si>
    <t xml:space="preserve">Inositol 1,4,5-trisphosphate receptor type 3 OS=Homo sapiens GN=ITPR3 PE=1 SV=2</t>
  </si>
  <si>
    <t xml:space="preserve">PREDICTED: inositol 1,4,5-trisphosphate receptor type 3 isoform X2 [Gallus gallus]</t>
  </si>
  <si>
    <t xml:space="preserve">ENSGALG00000006319</t>
  </si>
  <si>
    <t xml:space="preserve">Biological Process: skeletal system development (GO:0001501);; Biological Process: angiogenesis (GO:0001525);; Molecular Function: integrin binding (GO:0005178);; Molecular Function: glycosaminoglycan binding (GO:0005539);; Cellular Component: proteinaceous extracellular matrix (GO:0005578);; Cellular Component: basement membrane (GO:0005604);; Cellular Component: extracellular space (GO:0005615);; Cellular Component: cytoplasm (GO:0005737);; Cellular Component: plasma membrane (GO:0005886);; Biological Process: cell adhesion (GO:0007155);; Biological Process: negative regulation of cell adhesion (GO:0007162);; Biological Process: visual perception (GO:0007601);; Biological Process: cell proliferation (GO:0008283);; Biological Process: extracellular matrix organization (GO:0030198);; Cellular Component: outer membrane-bounded periplasmic space (GO:0030288);; Cellular Component: intrinsic component of membrane (GO:0031224);; Biological Process: muscle fiber development (GO:0048747);; Molecular Function: extracellular matrix binding (GO:0050840);; Biological Process: response to host immune response (GO:0052572);; Cellular Component: extracellular vesicular exosome (GO:0070062);; Biological Process: cellular response to xenobiotic stimulus (GO:0071466);; Biological Process: organic substance metabolic process (GO:0071704);; </t>
  </si>
  <si>
    <t xml:space="preserve">Transforming growth factor-beta-induced protein ig-h3 OS=Homo sapiens GN=TGFBI PE=1 SV=1</t>
  </si>
  <si>
    <t xml:space="preserve">transforming growth factor-beta-induced protein ig-h3 precursor [Gallus gallus] </t>
  </si>
  <si>
    <t xml:space="preserve">ENSGALG00000009474</t>
  </si>
  <si>
    <t xml:space="preserve">Biological Process: response to hypoxia (GO:0001666);; Cellular Component: stress fiber (GO:0001725);; Cellular Component: ruffle (GO:0001726);; Molecular Function: nucleoside binding (GO:0001882);; Biological Process: platelet degranulation (GO:0002576);; Molecular Function: actin binding (GO:0003779);; Molecular Function: integrin binding (GO:0005178);; Molecular Function: calcium ion binding (GO:0005509);; Molecular Function: tropomyosin binding (GO:0005523);; Cellular Component: nucleus (GO:0005634);; Cellular Component: cytosol (GO:0005829);; Cellular Component: cytoskeleton (GO:0005856);; Cellular Component: striated muscle thin filament (GO:0005865);; Cellular Component: actin filament (GO:0005884);; Cellular Component: plasma membrane (GO:0005886);; Cellular Component: fascia adherens (GO:0005916);; Cellular Component: focal adhesion (GO:0005925);; Molecular Function: structural constituent of muscle (GO:0008307);; Biological Process: protein transport (GO:0015031);; Molecular Function: vinculin binding (GO:0017166);; Cellular Component: Z disc (GO:0030018);; Biological Process: microspike assembly (GO:0030035);; Biological Process: muscle filament sliding (GO:0030049);; Biological Process: platelet activation (GO:0030168);; Cellular Component: filopodium (GO:0030175);; Biological Process: extracellular matrix organization (GO:0030198);; Molecular Function: LIM domain binding (GO:0030274);; Molecular Function: thyroid hormone receptor coactivator activity (GO:0030375);; Cellular Component: ribonucleoprotein complex (GO:0030529);; Molecular Function: protein binding, bridging (GO:0030674);; Cellular Component: cortical actin cytoskeleton (GO:0030864);; Biological Process: cortical cytoskeleton organization (GO:0030865);; Cellular Component: platelet alpha granule lumen (GO:0031093);; Cellular Component: pseudopodium (GO:0031143);; Molecular Function: titin binding (GO:0031432);; Cellular Component: dense core granule membrane (GO:0032127);; Biological Process: positive regulation of sodium:proton antiporter activity (GO:0032417);; Biological Process: regulation of membrane potential (GO:0042391);; Molecular Function: protein homodimerization activity (GO:0042803);; Biological Process: regulation of apoptotic process (GO:0042981);; Cellular Component: dendritic spine (GO:0043197);; Biological Process: negative regulation of potassium ion transport (GO:0043267);; Biological Process: positive regulation of potassium ion transport (GO:0043268);; Biological Process: regulation of ATPase activity (GO:0043462);; Molecular Function: protein anchor (GO:0043495);; Molecular Function: ion channel binding (GO:0044325);; Biological Process: regulation of neurotransmitter secretion (GO:0046928);; Molecular Function: protein N-terminus binding (GO:0047485);; Biological Process: focal adhesion assembly (GO:0048041);; Cellular Component: perinuclear region of cytoplasm (GO:0048471);; Biological Process: positive regulation of pinocytosis (GO:0048549);; Molecular Function: actin filament binding (GO:0051015);; Biological Process: actin filament bundle assembly (GO:0051017);; Biological Process: negative regulation of cellular component movement (GO:0051271);; Biological Process: positive regulation of cellular component movement (GO:0051272);; Biological Process: protein homotetramerization (GO:0051289);; Molecular Function: FATZ binding (GO:0051373);; Biological Process: actin crosslink formation (GO:0051764);; Cellular Component: extracellular vesicular exosome (GO:0070062);; Molecular Function: titin Z domain binding (GO:0070080);; Biological Process: negative regulation of potassium ion transmembrane transporter activity (GO:1901017);; Biological Process: positive regulation of potassium ion transmembrane transporter activity (GO:1901018);; Biological Process: negative regulation of protein localization to cell surface (GO:2000009);; </t>
  </si>
  <si>
    <t xml:space="preserve">K05699|0.0|mdo:100023431|similar to galectin-4</t>
  </si>
  <si>
    <t xml:space="preserve">Alpha-actinin-1 OS=Gallus gallus GN=ACTN1 PE=1 SV=3</t>
  </si>
  <si>
    <t xml:space="preserve">RecName: Full=Alpha-actinin-1; AltName: Full=Alpha-actinin cytoskeletal isoform; AltName: Full=F-actin cross-linking protein; AltName: Full=Non-muscle alpha-actinin-1</t>
  </si>
  <si>
    <t xml:space="preserve">ENSGALG00000027742</t>
  </si>
  <si>
    <t xml:space="preserve">Biological Process: multicellular organismal development (GO:0007275);; Biological Process: cellular component organization (GO:0016043);; Biological Process: response to chemical (GO:0042221);; Cellular Component: intracellular organelle (GO:0043229);; Biological Process: primary metabolic process (GO:0044238);; Biological Process: cellular macromolecule metabolic process (GO:0044260);; Biological Process: single-organism cellular process (GO:0044763);; Biological Process: anatomical structure development (GO:0048856);; Biological Process: regulation of biological process (GO:0050789);; </t>
  </si>
  <si>
    <t xml:space="preserve">K13957|0.0|tgu:100190489|NADH dehydrogenase 1 alpha subcomplex 11-like</t>
  </si>
  <si>
    <t xml:space="preserve">Kelch-like protein 33 OS=Homo sapiens GN=KLHL33 PE=2 SV=2</t>
  </si>
  <si>
    <t xml:space="preserve">PREDICTED: kelch-like protein 33-like [Gallus gallus]</t>
  </si>
  <si>
    <t xml:space="preserve">ENSGALG00000015461</t>
  </si>
  <si>
    <t xml:space="preserve">B6.1 precursor [Gallus gallus] </t>
  </si>
  <si>
    <t xml:space="preserve">ENSGALG00000000379</t>
  </si>
  <si>
    <t xml:space="preserve">Biological Process: positive regulation of endothelial cell proliferation (GO:0001938);; Biological Process: antigen processing and presentation of exogenous peptide antigen via MHC class I, TAP-dependent (GO:0002479);; Biological Process: platelet degranulation (GO:0002576);; Molecular Function: protein disulfide isomerase activity (GO:0003756);; Molecular Function: actin binding (GO:0003779);; Molecular Function: receptor activity (GO:0004872);; Molecular Function: platelet-derived growth factor receptor binding (GO:0005161);; Molecular Function: integrin binding (GO:0005178);; Cellular Component: nucleus (GO:0005634);; Cellular Component: focal adhesion (GO:0005925);; Biological Process: protein folding (GO:0006457);; Biological Process: muscle contraction (GO:0006936);; Biological Process: inflammatory response (GO:0006954);; Biological Process: cell-substrate junction assembly (GO:0007044);; Biological Process: leukocyte cell-cell adhesion (GO:0007159);; Biological Process: cell-matrix adhesion (GO:0007160);; Biological Process: calcium-independent cell-matrix adhesion (GO:0007161);; Biological Process: integrin-mediated signaling pathway (GO:0007229);; Biological Process: axon guidance (GO:0007411);; Molecular Function: zinc ion binding (GO:0008270);; Cellular Component: integrin complex (GO:0008305);; Cellular Component: external side of plasma membrane (GO:0009897);; Cellular Component: cell surface (GO:0009986);; Biological Process: positive regulation of endothelial cell migration (GO:0010595);; Biological Process: negative regulation of macrophage derived foam cell differentiation (GO:0010745);; Biological Process: negative regulation of lipid storage (GO:0010888);; Biological Process: smooth muscle cell migration (GO:0014909);; Cellular Component: apical plasma membrane (GO:0016324);; Biological Process: modulation by virus of host morphology or physiology (GO:0019048);; Cellular Component: filopodium (GO:0030175);; Biological Process: extracellular matrix organization (GO:0030198);; Biological Process: positive regulation of cell migration (GO:0030335);; Biological Process: positive regulation of vascular endothelial growth factor receptor signaling pathway (GO:0030949);; Cellular Component: platelet alpha granule membrane (GO:0031092);; Cellular Component: lamellipodium membrane (GO:0031258);; Cellular Component: neuromuscular junction (GO:0031594);; Biological Process: activation of protein kinase activity (GO:0032147);; Biological Process: negative regulation of lipid transport (GO:0032369);; Cellular Component: ruffle membrane (GO:0032587);; Biological Process: cell-cell adhesion mediated by integrin (GO:0033631);; Biological Process: positive regulation of osteoblast proliferation (GO:0033690);; Biological Process: tube development (GO:0035295);; Cellular Component: sarcolemma (GO:0042383);; Cellular Component: melanosome (GO:0042470);; Molecular Function: identical protein binding (GO:0042802);; Biological Process: positive regulation of apoptotic process (GO:0043065);; Molecular Function: vascular endothelial growth factor receptor 2 binding (GO:0043184);; Biological Process: regulation of bone resorption (GO:0045124);; Cellular Component: phagocytic vesicle (GO:0045335);; Biological Process: negative regulation of low-density lipoprotein particle receptor biosynthetic process (GO:0045715);; Biological Process: organ development (GO:0048513);; Biological Process: positive regulation of peptidyl-tyrosine phosphorylation (GO:0050731);; Biological Process: negative regulation of lipoprotein metabolic process (GO:0050748);; Molecular Function: cell adhesion molecule binding (GO:0050839);; Biological Process: leukocyte migration (GO:0050900);; Biological Process: angiogenesis involved in wound healing (GO:0060055);; Biological Process: platelet aggregation (GO:0070527);; Cellular Component: alphav-beta3 integrin-vitronectin complex (GO:0071062);; Cellular Component: alpha9-beta1 integrin-ADAM8 complex (GO:0071133);; Biological Process: negative regulation of anoikis (GO:2000811);; </t>
  </si>
  <si>
    <t xml:space="preserve">K06493|0.0|gga:374209|ITGB3, integrin</t>
  </si>
  <si>
    <t xml:space="preserve">Integrin beta-3 OS=Homo sapiens GN=ITGB3 PE=1 SV=2</t>
  </si>
  <si>
    <t xml:space="preserve">integrin beta-3 precursor [Gallus gallus] </t>
  </si>
  <si>
    <t xml:space="preserve">ENSGALG00000006388</t>
  </si>
  <si>
    <t xml:space="preserve">Molecular Function: cytokine activity (GO:0005125);; Molecular Function: protein binding (GO:0005515);; Cellular Component: nucleus (GO:0005634);; Cellular Component: cytoplasm (GO:0005737);; Cellular Component: plasma membrane (GO:0005886);; Biological Process: chemotaxis (GO:0006935);; Biological Process: immune response (GO:0006955);; Biological Process: cellular component organization (GO:0016043);; Cellular Component: cell junction (GO:0030054);; Biological Process: leukocyte chemotaxis (GO:0030595);; Cellular Component: cell projection (GO:0042995);; Cellular Component: cytoplasmic part (GO:0044444);; Cellular Component: plasma membrane part (GO:0044459);; Biological Process: single-organism cellular process (GO:0044763);; Cellular Component: synapse (GO:0045202);; Biological Process: regulation of cellular process (GO:0050794);; Biological Process: induction of positive chemotaxis (GO:0050930);; </t>
  </si>
  <si>
    <t xml:space="preserve">Pro-interleukin-16 OS=Homo sapiens GN=IL16 PE=1 SV=4</t>
  </si>
  <si>
    <t xml:space="preserve">interleukin 16 [Gallus gallus]</t>
  </si>
  <si>
    <t xml:space="preserve">ENSGALG00000005918</t>
  </si>
  <si>
    <t xml:space="preserve">Molecular Function: protein binding (GO:0005515);; Cellular Component: endoplasmic reticulum membrane (GO:0005789);; Cellular Component: integral component of membrane (GO:0016021);; </t>
  </si>
  <si>
    <t xml:space="preserve">Protein FAM69A OS=Pongo abelii GN=FAM69A PE=2 SV=1</t>
  </si>
  <si>
    <t xml:space="preserve">PREDICTED: protein FAM69A [Gallus gallus]</t>
  </si>
  <si>
    <t xml:space="preserve">ENSGALG00000014443</t>
  </si>
  <si>
    <t xml:space="preserve">Molecular Function: structural molecule activity (GO:0005198);; Molecular Function: protein binding (GO:0005515);; Cellular Component: intermediate filament (GO:0005882);; Biological Process: multicellular organismal development (GO:0007275);; Cellular Component: intracellular membrane-bounded organelle (GO:0043231);; Cellular Component: cytoplasmic part (GO:0044444);; Biological Process: single-organism cellular process (GO:0044763);; Biological Process: anatomical structure development (GO:0048856);; </t>
  </si>
  <si>
    <t xml:space="preserve">Intermediate filament family orphan 1 OS=Mus musculus GN=Iffo1 PE=2 SV=1</t>
  </si>
  <si>
    <t xml:space="preserve">PREDICTED: intermediate filament family orphan 1 [Taeniopygia guttata]</t>
  </si>
  <si>
    <t xml:space="preserve">Gallus_gallus_newGene_3956</t>
  </si>
  <si>
    <t xml:space="preserve">Biological Process: cyclin catabolic process (GO:0008054);; Biological Process: protein ubiquitination (GO:0016567);; Cellular Component: SCF ubiquitin ligase complex (GO:0019005);; Molecular Function: cyclin binding (GO:0030332);; Biological Process: SCF-dependent proteasomal ubiquitin-dependent protein catabolic process (GO:0031146);; Biological Process: mitotic G1 DNA damage checkpoint (GO:0031571);; </t>
  </si>
  <si>
    <t xml:space="preserve">K10308|1e-07|xtr:779980|fbxo31, MGC146622, fbx14, fbx31, fbxo14, pp2386</t>
  </si>
  <si>
    <t xml:space="preserve">F-box only protein 31 GN=fbxo31 OS=Xenopus tropicalis (Western clawed frog) PE=2 SV=1</t>
  </si>
  <si>
    <t xml:space="preserve">PREDICTED: F-box only protein 31 [Gallus gallus]</t>
  </si>
  <si>
    <t xml:space="preserve">ENSGALG00000001589</t>
  </si>
  <si>
    <t xml:space="preserve">Biological Process: endochondral ossification (GO:0001958);; Molecular Function: inositol-polyphosphate 5-phosphatase activity (GO:0004445);; Molecular Function: phosphatidylinositol-3,4,5-trisphosphate binding (GO:0005547);; Cellular Component: endosome (GO:0005768);; Cellular Component: Golgi apparatus (GO:0005794);; Cellular Component: cytosol (GO:0005829);; Cellular Component: actin filament (GO:0005884);; Cellular Component: plasma membrane (GO:0005886);; Biological Process: glucose metabolic process (GO:0006006);; Biological Process: phosphatidylinositol biosynthetic process (GO:0006661);; Biological Process: endocytosis (GO:0006897);; Biological Process: actin filament organization (GO:0007015);; Biological Process: brain development (GO:0007420);; Biological Process: blood coagulation (GO:0007596);; Biological Process: negative regulation of DNA replication (GO:0008156);; Biological Process: determination of adult lifespan (GO:0008340);; Biological Process: post-embryonic development (GO:0009791);; Biological Process: negative regulation of signal transduction (GO:0009968);; Biological Process: negative regulation of gene expression (GO:0010629);; Biological Process: negative regulation of platelet-derived growth factor receptor signaling pathway (GO:0010642);; Biological Process: negative regulation of neuron projection development (GO:0010977);; Cellular Component: cytoplasmic membrane-bounded vesicle (GO:0016023);; Biological Process: immunoglobulin mediated immune response (GO:0016064);; Biological Process: dephosphorylation (GO:0016311);; Molecular Function: SH3 domain binding (GO:0017124);; Cellular Component: lamellipodium (GO:0030027);; Molecular Function: inositol-4,5-bisphosphate 5-phosphatase activity (GO:0030487);; Cellular Component: cortical cytoskeleton (GO:0030863);; Biological Process: negative regulation of B cell proliferation (GO:0030889);; Biological Process: inositol trisphosphate metabolic process (GO:0032957);; Molecular Function: phosphatidylinositol trisphosphate phosphatase activity (GO:0034594);; Biological Process: intracellular signal transduction (GO:0035556);; Molecular Function: SH2 domain binding (GO:0042169);; Biological Process: response to drug (GO:0042493);; Biological Process: positive regulation of apoptotic process (GO:0043065);; Biological Process: negative regulation of MAP kinase activity (GO:0043407);; Biological Process: negative regulation of insulin-like growth factor receptor signaling pathway (GO:0043569);; Biological Process: negative regulation of interleukin-6 biosynthetic process (GO:0045409);; Biological Process: positive regulation of B cell differentiation (GO:0045579);; Biological Process: positive regulation of erythrocyte differentiation (GO:0045648);; Biological Process: negative regulation of monocyte differentiation (GO:0045656);; Biological Process: negative regulation of neutrophil differentiation (GO:0045659);; Biological Process: negative regulation of osteoclast differentiation (GO:0045671);; Biological Process: negative regulation of bone resorption (GO:0045779);; Biological Process: negative regulation of insulin receptor signaling pathway (GO:0046627);; Biological Process: phosphatidylinositol dephosphorylation (GO:0046856);; Biological Process: negative regulation of immune response (GO:0050777);; Biological Process: T cell receptor signaling pathway (GO:0050852);; Biological Process: leukocyte migration (GO:0050900);; Biological Process: regulation of small GTPase mediated signal transduction (GO:0051056);; Molecular Function: PTB domain binding (GO:0051425);; Biological Process: ruffle assembly (GO:0097178);; </t>
  </si>
  <si>
    <t xml:space="preserve">K03084|0.0|gga:424745|INPP5D</t>
  </si>
  <si>
    <t xml:space="preserve">Phosphatidylinositol 3,4,5-trisphosphate 5-phosphatase 1 OS=Mus musculus GN=Inpp5d PE=1 SV=2</t>
  </si>
  <si>
    <t xml:space="preserve">PREDICTED: phosphatidylinositol 3,4,5-trisphosphate 5-phosphatase 1 isoform X3 [Gallus gallus]</t>
  </si>
  <si>
    <t xml:space="preserve">ENSGALG00000026388</t>
  </si>
  <si>
    <t xml:space="preserve">Nance-Horan syndrome protein OS=Homo sapiens GN=NHS PE=1 SV=2</t>
  </si>
  <si>
    <t xml:space="preserve">PREDICTED: NHS-like 2 isoform X8 [Gallus gallus]</t>
  </si>
  <si>
    <t xml:space="preserve">ENSGALG00000014071</t>
  </si>
  <si>
    <t xml:space="preserve">Molecular Function: inositol hexakisphosphate binding (GO:0000822);; Biological Process: response to hypoxia (GO:0001666);; Molecular Function: 3',5'-cyclic-nucleotide phosphodiesterase activity (GO:0004114);; Molecular Function: intracellular ligand-gated calcium channel activity (GO:0005218);; Molecular Function: inositol 1,4,5-trisphosphate-sensitive calcium-release channel activity (GO:0005220);; Molecular Function: calcium ion binding (GO:0005509);; Cellular Component: nuclear inner membrane (GO:0005637);; Cellular Component: nuclear outer membrane (GO:0005640);; Cellular Component: nucleoplasm (GO:0005654);; Cellular Component: nucleolus (GO:0005730);; Cellular Component: plasma membrane (GO:0005886);; Cellular Component: integral component of plasma membrane (GO:0005887);; Cellular Component: brush border (GO:0005903);; Cellular Component: cell cortex (GO:0005938);; Cellular Component: calcineurin complex (GO:0005955);; Biological Process: energy reserve metabolic process (GO:0006112);; Biological Process: muscle contraction (GO:0006936);; Biological Process: epidermal growth factor receptor signaling pathway (GO:0007173);; Biological Process: G-protein coupled receptor signaling pathway (GO:0007186);; Biological Process: activation of phospholipase C activity (GO:0007202);; Biological Process: memory (GO:0007613);; Biological Process: fibroblast growth factor receptor signaling pathway (GO:0008543);; Biological Process: post-embryonic development (GO:0009791);; Cellular Component: postsynaptic density (GO:0014069);; Cellular Component: integral component of membrane (GO:0016021);; Molecular Function: enzyme binding (GO:0019899);; Biological Process: platelet activation (GO:0030168);; Cellular Component: axon (GO:0030424);; Cellular Component: dendrite (GO:0030425);; Cellular Component: transport vesicle membrane (GO:0030658);; Biological Process: response to caffeine (GO:0031000);; Cellular Component: platelet dense granule membrane (GO:0031088);; Cellular Component: platelet dense tubular network membrane (GO:0031095);; Biological Process: endoplasmic reticulum calcium ion homeostasis (GO:0032469);; Cellular Component: sarcoplasmic reticulum membrane (GO:0033017);; Molecular Function: phosphatidylinositol binding (GO:0035091);; Biological Process: Fc-epsilon receptor signaling pathway (GO:0038095);; Biological Process: Fc-gamma receptor signaling pathway involved in phagocytosis (GO:0038096);; Cellular Component: sarcolemma (GO:0042383);; Cellular Component: neuronal cell body (GO:0043025);; Cellular Component: myelin sheath (GO:0043209);; Molecular Function: inositol 1,3,4,5 tetrakisphosphate binding (GO:0043533);; Biological Process: small molecule metabolic process (GO:0044281);; Biological Process: single-organism developmental process (GO:0044767);; Biological Process: innate immune response (GO:0045087);; Cellular Component: apical part of cell (GO:0045177);; Biological Process: neurotrophin TRK receptor signaling pathway (GO:0048011);; Biological Process: inositol phosphate-mediated signaling (GO:0048016);; Cellular Component: perinuclear region of cytoplasm (GO:0048471);; Biological Process: organ development (GO:0048513);; Biological Process: regulation of insulin secretion (GO:0050796);; Biological Process: voluntary musculoskeletal movement (GO:0050882);; Biological Process: sensory perception of bitter taste (GO:0050913);; Biological Process: sensory perception of sweet taste (GO:0050916);; Biological Process: sensory perception of umami taste (GO:0050917);; Biological Process: release of sequestered calcium ion into cytosol (GO:0051209);; Biological Process: protein homooligomerization (GO:0051260);; Biological Process: protein heterooligomerization (GO:0051291);; Biological Process: response to calcium ion (GO:0051592);; Biological Process: long-term synaptic potentiation (GO:0060291);; Biological Process: intrinsic apoptotic signaling pathway in response to endoplasmic reticulum stress (GO:0070059);; Biological Process: sarcoplasmic reticulum calcium ion transport (GO:0070296);; Biological Process: calcium ion transmembrane transport (GO:0070588);; Molecular Function: inositol 1,4,5 trisphosphate binding (GO:0070679);; Biological Process: cellular response to metal ion (GO:0071248);; Biological Process: cellular response to cAMP (GO:0071320);; Biological Process: cellular response to ethanol (GO:0071361);; Biological Process: cellular response to hypoxia (GO:0071456);; </t>
  </si>
  <si>
    <t xml:space="preserve">K04959|0.0|gga:418212|ITPR2</t>
  </si>
  <si>
    <t xml:space="preserve">Inositol 1,4,5-trisphosphate receptor type 2 OS=Homo sapiens GN=ITPR2 PE=1 SV=2</t>
  </si>
  <si>
    <t xml:space="preserve">PREDICTED: inositol 1,4,5-trisphosphate receptor type 2 isoform X1 [Gallus gallus]</t>
  </si>
  <si>
    <t xml:space="preserve">ENSGALG00000003120</t>
  </si>
  <si>
    <t xml:space="preserve">Molecular Function: RNA polymerase II activating transcription factor binding (GO:0001102);; Biological Process: CD4-positive, CD25-positive, alpha-beta regulatory T cell differentiation (GO:0002361);; Molecular Function: chromatin binding (GO:0003682);; Molecular Function: sequence-specific DNA binding transcription factor activity (GO:0003700);; Molecular Function: transcription corepressor activity (GO:0003714);; Molecular Function: Notch binding (GO:0005112);; Molecular Function: binding (GO:0005488);; Cellular Component: transcription factor complex (GO:0005667);; Cellular Component: nucleolus (GO:0005730);; Cellular Component: spindle microtubule (GO:0005876);; Biological Process: transcription initiation from RNA polymerase II promoter (GO:0006367);; Biological Process: transforming growth factor beta receptor signaling pathway (GO:0007179);; Biological Process: Notch signaling pathway (GO:0007219);; Biological Process: negative regulation of phosphatidylinositol 3-kinase signaling (GO:0014067);; Cellular Component: Sin3 complex (GO:0016580);; Cellular Component: nuclear body (GO:0016604);; Cellular Component: transcriptional repressor complex (GO:0017053);; Molecular Function: protein domain specific binding (GO:0019904);; Biological Process: thalamus development (GO:0021794);; Biological Process: positive regulation of histone deacetylation (GO:0031065);; Biological Process: circadian regulation of gene expression (GO:0032922);; Molecular Function: histone deacetylase regulator activity (GO:0035033);; Biological Process: regulation of multicellular organism growth (GO:0040014);; Biological Process: regulation of cell proliferation (GO:0042127);; Biological Process: cholesterol homeostasis (GO:0042632);; Molecular Function: histone deacetylase binding (GO:0042826);; Molecular Function: sequence-specific DNA binding (GO:0043565);; Molecular Function: transcription regulatory region DNA binding (GO:0044212);; Biological Process: cellular lipid metabolic process (GO:0044255);; Cellular Component: cytoplasmic part (GO:0044444);; Biological Process: negative regulation of JNK cascade (GO:0046329);; Molecular Function: retinoid X receptor binding (GO:0046965);; Molecular Function: thyroid hormone receptor binding (GO:0046966);; Molecular Function: protein N-terminus binding (GO:0047485);; Biological Process: regulation of catalytic activity (GO:0050790);; Biological Process: regulation of body fluid levels (GO:0050878);; Biological Process: spindle assembly (GO:0051225);; Biological Process: definitive erythrocyte differentiation (GO:0060318);; Biological Process: regulation of glycolytic process by negative regulation of transcription from RNA polymerase II promoter (GO:0072362);; Biological Process: regulation of cellular ketone metabolic process by negative regulation of transcription from RNA polymerase II promoter (GO:0072365);; Biological Process: regulation of lipid transport by negative regulation of transcription from RNA polymerase II promoter (GO:0072368);; </t>
  </si>
  <si>
    <t xml:space="preserve">K06065|0.0|gga:416815|NCOR2</t>
  </si>
  <si>
    <t xml:space="preserve">Nuclear receptor corepressor 2 OS=Homo sapiens GN=NCOR2 PE=1 SV=2</t>
  </si>
  <si>
    <t xml:space="preserve">PREDICTED: nuclear receptor corepressor 2 [Gallus gallus]</t>
  </si>
  <si>
    <t xml:space="preserve">ENSGALG00000010911</t>
  </si>
  <si>
    <t xml:space="preserve">Molecular Function: iron ion binding (GO:0005506);; Cellular Component: endoplasmic reticulum membrane (GO:0005789);; Biological Process: regulation of heart contraction (GO:0008016);; Molecular Function: steroid hydroxylase activity (GO:0008395);; Molecular Function: arachidonic acid 14,15-epoxygenase activity (GO:0008404);; Molecular Function: arachidonic acid 11,12-epoxygenase activity (GO:0008405);; Molecular Function: electron carrier activity (GO:0009055);; Biological Process: response to toxic substance (GO:0009636);; Biological Process: response to sulfur dioxide (GO:0010477);; Biological Process: response to organic cyclic compound (GO:0014070);; Molecular Function: oxidoreductase activity, acting on paired donors, with incorporation or reduction of molecular oxygen, reduced flavin or flavoprotein as one donor, and incorporation of one atom of oxygen (GO:0016712);; Biological Process: drug metabolic process (GO:0017144);; Biological Process: naphthalene metabolic process (GO:0018931);; Biological Process: trichloroethylene metabolic process (GO:0018979);; Biological Process: epoxygenase P450 pathway (GO:0019373);; Molecular Function: heme binding (GO:0020037);; Biological Process: response to insulin (GO:0032868);; Biological Process: response to drug (GO:0042493);; Biological Process: linoleic acid metabolic process (GO:0043651);; Molecular Function: metal ion binding (GO:0046872);; Biological Process: response to calcium ion (GO:0051592);; Biological Process: oxidation-reduction process (GO:0055114);; Molecular Function: linoleic acid epoxygenase activity (GO:0071614);; </t>
  </si>
  <si>
    <t xml:space="preserve">Cytochrome P450 2J2 OS=Homo sapiens GN=CYP2J2 PE=1 SV=2</t>
  </si>
  <si>
    <t xml:space="preserve">PREDICTED: cytochrome P450 2J2 isoform X2 [Gallus gallus]</t>
  </si>
  <si>
    <t xml:space="preserve">ENSGALG00000009216</t>
  </si>
  <si>
    <t xml:space="preserve">ENSGALG00000028246</t>
  </si>
  <si>
    <t xml:space="preserve">Gallus_gallus_newGene_3190</t>
  </si>
  <si>
    <t xml:space="preserve">Gallus_gallus_newGene_5036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0000"/>
      <name val="Calibri"/>
      <family val="2"/>
    </font>
    <font>
      <sz val="1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3"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5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1" min="1" style="1" width="28.56"/>
    <col collapsed="false" customWidth="true" hidden="false" outlineLevel="0" max="4" min="2" style="1" width="11.42"/>
    <col collapsed="false" customWidth="true" hidden="false" outlineLevel="0" max="5" min="5" style="2" width="11.42"/>
    <col collapsed="false" customWidth="true" hidden="false" outlineLevel="0" max="11" min="6" style="2" width="28.56"/>
    <col collapsed="false" customWidth="true" hidden="false" outlineLevel="0" max="12" min="12" style="2" width="9.14"/>
    <col collapsed="false" customWidth="true" hidden="false" outlineLevel="0" max="26" min="13" style="1" width="9.14"/>
  </cols>
  <sheetData>
    <row r="1" customFormat="false" ht="15" hidden="false" customHeight="false" outlineLevel="0" collapsed="false">
      <c r="A1" s="3" t="s">
        <v>0</v>
      </c>
      <c r="B1" s="1" t="s">
        <v>1</v>
      </c>
      <c r="C1" s="1" t="s">
        <v>2</v>
      </c>
      <c r="D1" s="1" t="s">
        <v>3</v>
      </c>
      <c r="E1" s="4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5" t="s">
        <v>9</v>
      </c>
      <c r="K1" s="4"/>
      <c r="L1" s="4"/>
      <c r="M1" s="4"/>
    </row>
    <row r="2" customFormat="false" ht="15" hidden="false" customHeight="false" outlineLevel="0" collapsed="false">
      <c r="A2" s="3" t="s">
        <v>10</v>
      </c>
      <c r="B2" s="3" t="n">
        <v>0.0169387096037146</v>
      </c>
      <c r="C2" s="3" t="n">
        <v>3.01238532134793</v>
      </c>
      <c r="D2" s="3" t="s">
        <v>11</v>
      </c>
      <c r="E2" s="5" t="s">
        <v>12</v>
      </c>
      <c r="F2" s="4" t="s">
        <v>13</v>
      </c>
      <c r="G2" s="4" t="s">
        <v>14</v>
      </c>
      <c r="H2" s="4" t="s">
        <v>15</v>
      </c>
      <c r="I2" s="4" t="s">
        <v>16</v>
      </c>
      <c r="J2" s="4" t="s">
        <v>17</v>
      </c>
      <c r="K2" s="4"/>
      <c r="L2" s="4"/>
      <c r="M2" s="4"/>
    </row>
    <row r="3" customFormat="false" ht="15" hidden="false" customHeight="false" outlineLevel="0" collapsed="false">
      <c r="A3" s="3" t="s">
        <v>18</v>
      </c>
      <c r="B3" s="3" t="n">
        <v>0.0263838883289902</v>
      </c>
      <c r="C3" s="3" t="n">
        <v>3.91540491035119</v>
      </c>
      <c r="D3" s="3" t="s">
        <v>11</v>
      </c>
      <c r="E3" s="5" t="s">
        <v>19</v>
      </c>
      <c r="F3" s="4" t="s">
        <v>20</v>
      </c>
      <c r="G3" s="5" t="s">
        <v>21</v>
      </c>
      <c r="H3" s="5" t="s">
        <v>21</v>
      </c>
      <c r="I3" s="4" t="s">
        <v>22</v>
      </c>
      <c r="J3" s="4" t="s">
        <v>23</v>
      </c>
      <c r="K3" s="4"/>
      <c r="L3" s="4"/>
      <c r="M3" s="4"/>
    </row>
    <row r="4" customFormat="false" ht="15" hidden="false" customHeight="false" outlineLevel="0" collapsed="false">
      <c r="A4" s="3" t="s">
        <v>24</v>
      </c>
      <c r="B4" s="3" t="n">
        <v>0.0157520095718162</v>
      </c>
      <c r="C4" s="3" t="n">
        <v>2.69450186602722</v>
      </c>
      <c r="D4" s="3" t="s">
        <v>11</v>
      </c>
      <c r="E4" s="5" t="s">
        <v>21</v>
      </c>
      <c r="F4" s="5" t="s">
        <v>21</v>
      </c>
      <c r="G4" s="4" t="s">
        <v>25</v>
      </c>
      <c r="H4" s="4" t="s">
        <v>26</v>
      </c>
      <c r="I4" s="4" t="s">
        <v>27</v>
      </c>
      <c r="J4" s="4" t="s">
        <v>28</v>
      </c>
      <c r="K4" s="4"/>
      <c r="L4" s="4"/>
      <c r="M4" s="4"/>
    </row>
    <row r="5" customFormat="false" ht="15" hidden="false" customHeight="false" outlineLevel="0" collapsed="false">
      <c r="A5" s="3" t="s">
        <v>29</v>
      </c>
      <c r="B5" s="3" t="n">
        <v>0.0142105103581483</v>
      </c>
      <c r="C5" s="3" t="s">
        <v>30</v>
      </c>
      <c r="D5" s="3" t="s">
        <v>11</v>
      </c>
      <c r="E5" s="5" t="s">
        <v>21</v>
      </c>
      <c r="F5" s="5" t="s">
        <v>21</v>
      </c>
      <c r="G5" s="4" t="s">
        <v>31</v>
      </c>
      <c r="H5" s="5" t="s">
        <v>21</v>
      </c>
      <c r="I5" s="4" t="s">
        <v>32</v>
      </c>
      <c r="J5" s="4" t="s">
        <v>33</v>
      </c>
      <c r="K5" s="4"/>
      <c r="L5" s="4"/>
      <c r="M5" s="4"/>
    </row>
    <row r="6" customFormat="false" ht="15" hidden="false" customHeight="false" outlineLevel="0" collapsed="false">
      <c r="A6" s="3" t="s">
        <v>34</v>
      </c>
      <c r="B6" s="3" t="n">
        <v>0.00703160389150682</v>
      </c>
      <c r="C6" s="3" t="n">
        <v>-2.28991761146668</v>
      </c>
      <c r="D6" s="3" t="s">
        <v>35</v>
      </c>
      <c r="E6" s="5" t="s">
        <v>19</v>
      </c>
      <c r="F6" s="4" t="s">
        <v>20</v>
      </c>
      <c r="G6" s="4" t="s">
        <v>36</v>
      </c>
      <c r="H6" s="4" t="s">
        <v>37</v>
      </c>
      <c r="I6" s="4" t="s">
        <v>38</v>
      </c>
      <c r="J6" s="4" t="s">
        <v>39</v>
      </c>
      <c r="K6" s="4"/>
      <c r="L6" s="4"/>
      <c r="M6" s="4"/>
    </row>
    <row r="7" customFormat="false" ht="15" hidden="false" customHeight="false" outlineLevel="0" collapsed="false">
      <c r="A7" s="3" t="s">
        <v>40</v>
      </c>
      <c r="B7" s="3" t="n">
        <v>0.0064671382799922</v>
      </c>
      <c r="C7" s="3" t="s">
        <v>30</v>
      </c>
      <c r="D7" s="3" t="s">
        <v>11</v>
      </c>
      <c r="E7" s="5" t="s">
        <v>21</v>
      </c>
      <c r="F7" s="5" t="s">
        <v>21</v>
      </c>
      <c r="G7" s="4" t="s">
        <v>41</v>
      </c>
      <c r="H7" s="4" t="s">
        <v>42</v>
      </c>
      <c r="I7" s="4" t="s">
        <v>43</v>
      </c>
      <c r="J7" s="4" t="s">
        <v>44</v>
      </c>
      <c r="K7" s="4"/>
      <c r="L7" s="4"/>
      <c r="M7" s="4"/>
    </row>
    <row r="8" customFormat="false" ht="15" hidden="false" customHeight="false" outlineLevel="0" collapsed="false">
      <c r="A8" s="3" t="s">
        <v>45</v>
      </c>
      <c r="B8" s="3" t="n">
        <v>0.000166242248681255</v>
      </c>
      <c r="C8" s="3" t="n">
        <v>3.3939543611153</v>
      </c>
      <c r="D8" s="3" t="s">
        <v>11</v>
      </c>
      <c r="E8" s="5" t="s">
        <v>21</v>
      </c>
      <c r="F8" s="5" t="s">
        <v>21</v>
      </c>
      <c r="G8" s="4" t="s">
        <v>46</v>
      </c>
      <c r="H8" s="4" t="s">
        <v>47</v>
      </c>
      <c r="I8" s="4" t="s">
        <v>48</v>
      </c>
      <c r="J8" s="4" t="s">
        <v>49</v>
      </c>
      <c r="K8" s="4"/>
      <c r="L8" s="4"/>
      <c r="M8" s="4"/>
    </row>
    <row r="9" customFormat="false" ht="15" hidden="false" customHeight="false" outlineLevel="0" collapsed="false">
      <c r="A9" s="3" t="s">
        <v>50</v>
      </c>
      <c r="B9" s="3" t="n">
        <v>0.00010759759277649</v>
      </c>
      <c r="C9" s="3" t="e">
        <f aca="false">-#NAME?</f>
        <v>#NAME?</v>
      </c>
      <c r="D9" s="3" t="s">
        <v>35</v>
      </c>
      <c r="E9" s="5" t="s">
        <v>21</v>
      </c>
      <c r="F9" s="5" t="s">
        <v>21</v>
      </c>
      <c r="G9" s="4" t="s">
        <v>51</v>
      </c>
      <c r="H9" s="5" t="s">
        <v>21</v>
      </c>
      <c r="I9" s="4" t="s">
        <v>52</v>
      </c>
      <c r="J9" s="4" t="s">
        <v>53</v>
      </c>
      <c r="K9" s="4"/>
      <c r="L9" s="4"/>
      <c r="M9" s="4"/>
    </row>
    <row r="10" customFormat="false" ht="15" hidden="false" customHeight="false" outlineLevel="0" collapsed="false">
      <c r="A10" s="3" t="s">
        <v>54</v>
      </c>
      <c r="B10" s="6" t="n">
        <v>4.66204689061764E-006</v>
      </c>
      <c r="C10" s="3" t="n">
        <v>2.79783038330267</v>
      </c>
      <c r="D10" s="3" t="s">
        <v>11</v>
      </c>
      <c r="E10" s="5" t="s">
        <v>21</v>
      </c>
      <c r="F10" s="5" t="s">
        <v>21</v>
      </c>
      <c r="G10" s="4" t="s">
        <v>55</v>
      </c>
      <c r="H10" s="5" t="s">
        <v>21</v>
      </c>
      <c r="I10" s="4" t="s">
        <v>56</v>
      </c>
      <c r="J10" s="4" t="s">
        <v>57</v>
      </c>
      <c r="K10" s="4"/>
      <c r="L10" s="4"/>
      <c r="M10" s="4"/>
    </row>
    <row r="11" customFormat="false" ht="15" hidden="false" customHeight="false" outlineLevel="0" collapsed="false">
      <c r="A11" s="3" t="s">
        <v>58</v>
      </c>
      <c r="B11" s="3" t="n">
        <v>0.0225135123863752</v>
      </c>
      <c r="C11" s="3" t="n">
        <v>3.2261908007172</v>
      </c>
      <c r="D11" s="3" t="s">
        <v>11</v>
      </c>
      <c r="E11" s="5" t="s">
        <v>21</v>
      </c>
      <c r="F11" s="5" t="s">
        <v>21</v>
      </c>
      <c r="G11" s="4" t="s">
        <v>59</v>
      </c>
      <c r="H11" s="5" t="s">
        <v>21</v>
      </c>
      <c r="I11" s="4" t="s">
        <v>60</v>
      </c>
      <c r="J11" s="4" t="s">
        <v>61</v>
      </c>
      <c r="K11" s="4"/>
      <c r="L11" s="4"/>
      <c r="M11" s="4"/>
    </row>
    <row r="12" customFormat="false" ht="15" hidden="false" customHeight="false" outlineLevel="0" collapsed="false">
      <c r="A12" s="3" t="s">
        <v>62</v>
      </c>
      <c r="B12" s="3" t="n">
        <v>0.0102752555990252</v>
      </c>
      <c r="C12" s="3" t="n">
        <v>4.37563444569806</v>
      </c>
      <c r="D12" s="3" t="s">
        <v>11</v>
      </c>
      <c r="E12" s="5" t="s">
        <v>21</v>
      </c>
      <c r="F12" s="5" t="s">
        <v>21</v>
      </c>
      <c r="G12" s="4" t="s">
        <v>63</v>
      </c>
      <c r="H12" s="5" t="s">
        <v>21</v>
      </c>
      <c r="I12" s="4" t="s">
        <v>64</v>
      </c>
      <c r="J12" s="4" t="s">
        <v>65</v>
      </c>
      <c r="K12" s="4"/>
      <c r="L12" s="4"/>
      <c r="M12" s="4"/>
    </row>
    <row r="13" customFormat="false" ht="15" hidden="false" customHeight="false" outlineLevel="0" collapsed="false">
      <c r="A13" s="3" t="s">
        <v>66</v>
      </c>
      <c r="B13" s="3" t="n">
        <v>0.0169387096037146</v>
      </c>
      <c r="C13" s="3" t="n">
        <v>3.41818037216241</v>
      </c>
      <c r="D13" s="3" t="s">
        <v>11</v>
      </c>
      <c r="E13" s="5" t="s">
        <v>21</v>
      </c>
      <c r="F13" s="5" t="s">
        <v>21</v>
      </c>
      <c r="G13" s="4" t="s">
        <v>67</v>
      </c>
      <c r="H13" s="5" t="s">
        <v>21</v>
      </c>
      <c r="I13" s="4" t="s">
        <v>68</v>
      </c>
      <c r="J13" s="4" t="s">
        <v>69</v>
      </c>
      <c r="K13" s="4"/>
      <c r="L13" s="4"/>
      <c r="M13" s="4"/>
    </row>
    <row r="14" customFormat="false" ht="15" hidden="false" customHeight="false" outlineLevel="0" collapsed="false">
      <c r="A14" s="3" t="s">
        <v>70</v>
      </c>
      <c r="B14" s="3" t="n">
        <v>0.00202871128564056</v>
      </c>
      <c r="C14" s="3" t="n">
        <v>3.55620996999628</v>
      </c>
      <c r="D14" s="3" t="s">
        <v>11</v>
      </c>
      <c r="E14" s="5" t="s">
        <v>71</v>
      </c>
      <c r="F14" s="4" t="s">
        <v>72</v>
      </c>
      <c r="G14" s="4" t="s">
        <v>73</v>
      </c>
      <c r="H14" s="5" t="s">
        <v>21</v>
      </c>
      <c r="I14" s="4" t="s">
        <v>74</v>
      </c>
      <c r="J14" s="4" t="s">
        <v>75</v>
      </c>
      <c r="K14" s="4"/>
      <c r="L14" s="4"/>
      <c r="M14" s="4"/>
    </row>
    <row r="15" customFormat="false" ht="15" hidden="false" customHeight="false" outlineLevel="0" collapsed="false">
      <c r="A15" s="3" t="s">
        <v>76</v>
      </c>
      <c r="B15" s="3" t="n">
        <v>0.0157520095718162</v>
      </c>
      <c r="C15" s="3" t="n">
        <v>1.39399435564686</v>
      </c>
      <c r="D15" s="3" t="s">
        <v>11</v>
      </c>
      <c r="E15" s="5" t="s">
        <v>12</v>
      </c>
      <c r="F15" s="4" t="s">
        <v>13</v>
      </c>
      <c r="G15" s="4" t="s">
        <v>77</v>
      </c>
      <c r="H15" s="4" t="s">
        <v>78</v>
      </c>
      <c r="I15" s="4" t="s">
        <v>79</v>
      </c>
      <c r="J15" s="4" t="s">
        <v>80</v>
      </c>
      <c r="K15" s="4"/>
      <c r="L15" s="4"/>
      <c r="M15" s="4"/>
    </row>
    <row r="16" customFormat="false" ht="15" hidden="false" customHeight="false" outlineLevel="0" collapsed="false">
      <c r="A16" s="3" t="s">
        <v>81</v>
      </c>
      <c r="B16" s="3" t="n">
        <v>0.00153747647403775</v>
      </c>
      <c r="C16" s="3" t="n">
        <v>4.92642429308149</v>
      </c>
      <c r="D16" s="3" t="s">
        <v>11</v>
      </c>
      <c r="E16" s="5" t="s">
        <v>21</v>
      </c>
      <c r="F16" s="5" t="s">
        <v>21</v>
      </c>
      <c r="G16" s="4" t="s">
        <v>21</v>
      </c>
      <c r="H16" s="5" t="s">
        <v>21</v>
      </c>
      <c r="I16" s="5" t="s">
        <v>21</v>
      </c>
      <c r="J16" s="4" t="s">
        <v>82</v>
      </c>
      <c r="K16" s="4"/>
      <c r="L16" s="4"/>
      <c r="M16" s="4"/>
    </row>
    <row r="17" customFormat="false" ht="15" hidden="false" customHeight="false" outlineLevel="0" collapsed="false">
      <c r="A17" s="3" t="s">
        <v>83</v>
      </c>
      <c r="B17" s="3" t="n">
        <v>0.00132449357292183</v>
      </c>
      <c r="C17" s="3" t="n">
        <v>7.46409156127632</v>
      </c>
      <c r="D17" s="3" t="s">
        <v>11</v>
      </c>
      <c r="E17" s="5" t="s">
        <v>21</v>
      </c>
      <c r="F17" s="5" t="s">
        <v>21</v>
      </c>
      <c r="G17" s="4" t="s">
        <v>84</v>
      </c>
      <c r="H17" s="5" t="s">
        <v>21</v>
      </c>
      <c r="I17" s="4" t="s">
        <v>85</v>
      </c>
      <c r="J17" s="4" t="s">
        <v>86</v>
      </c>
      <c r="K17" s="4"/>
      <c r="L17" s="4"/>
      <c r="M17" s="4"/>
    </row>
    <row r="18" customFormat="false" ht="15" hidden="false" customHeight="false" outlineLevel="0" collapsed="false">
      <c r="A18" s="3" t="s">
        <v>87</v>
      </c>
      <c r="B18" s="6" t="n">
        <v>2.57966270052255E-023</v>
      </c>
      <c r="C18" s="3" t="n">
        <v>4.21549442208582</v>
      </c>
      <c r="D18" s="3" t="s">
        <v>11</v>
      </c>
      <c r="E18" s="5" t="s">
        <v>88</v>
      </c>
      <c r="F18" s="4" t="s">
        <v>89</v>
      </c>
      <c r="G18" s="4" t="s">
        <v>90</v>
      </c>
      <c r="H18" s="4" t="s">
        <v>91</v>
      </c>
      <c r="I18" s="4" t="s">
        <v>92</v>
      </c>
      <c r="J18" s="4" t="s">
        <v>93</v>
      </c>
      <c r="K18" s="4"/>
      <c r="L18" s="4"/>
      <c r="M18" s="4"/>
    </row>
    <row r="19" customFormat="false" ht="15" hidden="false" customHeight="false" outlineLevel="0" collapsed="false">
      <c r="A19" s="3" t="s">
        <v>94</v>
      </c>
      <c r="B19" s="6" t="n">
        <v>1.30469534537933E-030</v>
      </c>
      <c r="C19" s="3" t="n">
        <v>-6.57369210937212</v>
      </c>
      <c r="D19" s="3" t="s">
        <v>35</v>
      </c>
      <c r="E19" s="5" t="s">
        <v>21</v>
      </c>
      <c r="F19" s="5" t="s">
        <v>21</v>
      </c>
      <c r="G19" s="4" t="s">
        <v>95</v>
      </c>
      <c r="H19" s="5" t="s">
        <v>21</v>
      </c>
      <c r="I19" s="4" t="s">
        <v>96</v>
      </c>
      <c r="J19" s="4" t="s">
        <v>97</v>
      </c>
      <c r="K19" s="4"/>
      <c r="L19" s="4"/>
      <c r="M19" s="4"/>
    </row>
    <row r="20" customFormat="false" ht="15" hidden="false" customHeight="false" outlineLevel="0" collapsed="false">
      <c r="A20" s="3" t="s">
        <v>98</v>
      </c>
      <c r="B20" s="3" t="n">
        <v>0.0206374627818262</v>
      </c>
      <c r="C20" s="3" t="n">
        <v>3.06523787656809</v>
      </c>
      <c r="D20" s="3" t="s">
        <v>11</v>
      </c>
      <c r="E20" s="5" t="s">
        <v>21</v>
      </c>
      <c r="F20" s="5" t="s">
        <v>21</v>
      </c>
      <c r="G20" s="4" t="s">
        <v>99</v>
      </c>
      <c r="H20" s="4" t="s">
        <v>100</v>
      </c>
      <c r="I20" s="4" t="s">
        <v>101</v>
      </c>
      <c r="J20" s="4" t="s">
        <v>102</v>
      </c>
      <c r="K20" s="4"/>
      <c r="L20" s="4"/>
      <c r="M20" s="4"/>
    </row>
    <row r="21" customFormat="false" ht="15" hidden="false" customHeight="false" outlineLevel="0" collapsed="false">
      <c r="A21" s="3" t="s">
        <v>103</v>
      </c>
      <c r="B21" s="3" t="n">
        <v>0.000223112325119568</v>
      </c>
      <c r="C21" s="3" t="n">
        <v>4.11162577500282</v>
      </c>
      <c r="D21" s="3" t="s">
        <v>11</v>
      </c>
      <c r="E21" s="5" t="s">
        <v>12</v>
      </c>
      <c r="F21" s="4" t="s">
        <v>13</v>
      </c>
      <c r="G21" s="4" t="s">
        <v>104</v>
      </c>
      <c r="H21" s="4" t="s">
        <v>105</v>
      </c>
      <c r="I21" s="4" t="s">
        <v>106</v>
      </c>
      <c r="J21" s="4" t="s">
        <v>107</v>
      </c>
      <c r="K21" s="4"/>
      <c r="L21" s="4"/>
      <c r="M21" s="4"/>
    </row>
    <row r="22" customFormat="false" ht="15" hidden="false" customHeight="false" outlineLevel="0" collapsed="false">
      <c r="A22" s="3" t="s">
        <v>108</v>
      </c>
      <c r="B22" s="3" t="n">
        <v>0.000697110004084718</v>
      </c>
      <c r="C22" s="3" t="n">
        <v>2.25086677510149</v>
      </c>
      <c r="D22" s="3" t="s">
        <v>11</v>
      </c>
      <c r="E22" s="5" t="s">
        <v>21</v>
      </c>
      <c r="F22" s="5" t="s">
        <v>21</v>
      </c>
      <c r="G22" s="4" t="s">
        <v>109</v>
      </c>
      <c r="H22" s="5" t="s">
        <v>21</v>
      </c>
      <c r="I22" s="4" t="s">
        <v>110</v>
      </c>
      <c r="J22" s="4" t="s">
        <v>111</v>
      </c>
      <c r="K22" s="4"/>
      <c r="L22" s="4"/>
      <c r="M22" s="4"/>
    </row>
    <row r="23" customFormat="false" ht="15" hidden="false" customHeight="false" outlineLevel="0" collapsed="false">
      <c r="A23" s="3" t="s">
        <v>112</v>
      </c>
      <c r="B23" s="3" t="n">
        <v>0.0286146877800758</v>
      </c>
      <c r="C23" s="3" t="n">
        <v>-5.29312870717712</v>
      </c>
      <c r="D23" s="3" t="s">
        <v>35</v>
      </c>
      <c r="E23" s="5" t="s">
        <v>21</v>
      </c>
      <c r="F23" s="5" t="s">
        <v>21</v>
      </c>
      <c r="G23" s="4" t="s">
        <v>113</v>
      </c>
      <c r="H23" s="5" t="s">
        <v>21</v>
      </c>
      <c r="I23" s="4" t="s">
        <v>114</v>
      </c>
      <c r="J23" s="4" t="s">
        <v>115</v>
      </c>
      <c r="K23" s="4"/>
      <c r="L23" s="4"/>
      <c r="M23" s="4"/>
    </row>
    <row r="24" customFormat="false" ht="15" hidden="false" customHeight="false" outlineLevel="0" collapsed="false">
      <c r="A24" s="3" t="s">
        <v>116</v>
      </c>
      <c r="B24" s="3" t="n">
        <v>0.0409784002253961</v>
      </c>
      <c r="C24" s="3" t="n">
        <v>5.15714910336855</v>
      </c>
      <c r="D24" s="3" t="s">
        <v>11</v>
      </c>
      <c r="E24" s="5" t="s">
        <v>21</v>
      </c>
      <c r="F24" s="5" t="s">
        <v>21</v>
      </c>
      <c r="G24" s="4" t="s">
        <v>21</v>
      </c>
      <c r="H24" s="5" t="s">
        <v>21</v>
      </c>
      <c r="I24" s="4" t="s">
        <v>117</v>
      </c>
      <c r="J24" s="4" t="s">
        <v>118</v>
      </c>
      <c r="K24" s="4"/>
      <c r="L24" s="4"/>
      <c r="M24" s="4"/>
    </row>
    <row r="25" customFormat="false" ht="15" hidden="false" customHeight="false" outlineLevel="0" collapsed="false">
      <c r="A25" s="3" t="s">
        <v>119</v>
      </c>
      <c r="B25" s="3" t="n">
        <v>0.00315733132806215</v>
      </c>
      <c r="C25" s="3" t="n">
        <v>2.27473760747534</v>
      </c>
      <c r="D25" s="3" t="s">
        <v>11</v>
      </c>
      <c r="E25" s="5" t="s">
        <v>21</v>
      </c>
      <c r="F25" s="5" t="s">
        <v>21</v>
      </c>
      <c r="G25" s="4" t="s">
        <v>120</v>
      </c>
      <c r="H25" s="4" t="s">
        <v>121</v>
      </c>
      <c r="I25" s="4" t="s">
        <v>122</v>
      </c>
      <c r="J25" s="4" t="s">
        <v>123</v>
      </c>
      <c r="K25" s="4"/>
      <c r="L25" s="4"/>
      <c r="M25" s="4"/>
    </row>
    <row r="26" customFormat="false" ht="15" hidden="false" customHeight="false" outlineLevel="0" collapsed="false">
      <c r="A26" s="3" t="s">
        <v>124</v>
      </c>
      <c r="B26" s="3" t="n">
        <v>0.0484933427348718</v>
      </c>
      <c r="C26" s="3" t="n">
        <v>4.07011498007924</v>
      </c>
      <c r="D26" s="3" t="s">
        <v>11</v>
      </c>
      <c r="E26" s="5" t="s">
        <v>21</v>
      </c>
      <c r="F26" s="5" t="s">
        <v>21</v>
      </c>
      <c r="G26" s="4" t="s">
        <v>125</v>
      </c>
      <c r="H26" s="4" t="s">
        <v>126</v>
      </c>
      <c r="I26" s="4" t="s">
        <v>127</v>
      </c>
      <c r="J26" s="4" t="s">
        <v>128</v>
      </c>
      <c r="K26" s="4"/>
      <c r="L26" s="4"/>
      <c r="M26" s="4"/>
    </row>
    <row r="27" customFormat="false" ht="15" hidden="false" customHeight="false" outlineLevel="0" collapsed="false">
      <c r="A27" s="3" t="s">
        <v>129</v>
      </c>
      <c r="B27" s="3" t="n">
        <v>0.0235016568320604</v>
      </c>
      <c r="C27" s="3" t="n">
        <v>3.09835507283595</v>
      </c>
      <c r="D27" s="3" t="s">
        <v>11</v>
      </c>
      <c r="E27" s="5" t="s">
        <v>130</v>
      </c>
      <c r="F27" s="4" t="s">
        <v>131</v>
      </c>
      <c r="G27" s="4" t="s">
        <v>132</v>
      </c>
      <c r="H27" s="4" t="s">
        <v>133</v>
      </c>
      <c r="I27" s="4" t="s">
        <v>134</v>
      </c>
      <c r="J27" s="4" t="s">
        <v>135</v>
      </c>
      <c r="K27" s="4"/>
      <c r="L27" s="4"/>
      <c r="M27" s="4"/>
    </row>
    <row r="28" customFormat="false" ht="15" hidden="false" customHeight="false" outlineLevel="0" collapsed="false">
      <c r="A28" s="3" t="s">
        <v>136</v>
      </c>
      <c r="B28" s="6" t="n">
        <v>6.29987796207391E-011</v>
      </c>
      <c r="C28" s="3" t="n">
        <v>3.12171137606741</v>
      </c>
      <c r="D28" s="3" t="s">
        <v>11</v>
      </c>
      <c r="E28" s="5" t="s">
        <v>21</v>
      </c>
      <c r="F28" s="5" t="s">
        <v>21</v>
      </c>
      <c r="G28" s="4" t="s">
        <v>137</v>
      </c>
      <c r="H28" s="5" t="s">
        <v>21</v>
      </c>
      <c r="I28" s="4" t="s">
        <v>138</v>
      </c>
      <c r="J28" s="4" t="s">
        <v>57</v>
      </c>
      <c r="K28" s="4"/>
      <c r="L28" s="4"/>
      <c r="M28" s="4"/>
    </row>
    <row r="29" customFormat="false" ht="15" hidden="false" customHeight="false" outlineLevel="0" collapsed="false">
      <c r="A29" s="3" t="s">
        <v>139</v>
      </c>
      <c r="B29" s="3" t="n">
        <v>0.0309240366584948</v>
      </c>
      <c r="C29" s="3" t="n">
        <v>3.53964316995953</v>
      </c>
      <c r="D29" s="3" t="s">
        <v>11</v>
      </c>
      <c r="E29" s="5" t="s">
        <v>21</v>
      </c>
      <c r="F29" s="5" t="s">
        <v>21</v>
      </c>
      <c r="G29" s="4" t="s">
        <v>140</v>
      </c>
      <c r="H29" s="5" t="s">
        <v>21</v>
      </c>
      <c r="I29" s="4" t="s">
        <v>141</v>
      </c>
      <c r="J29" s="4" t="s">
        <v>142</v>
      </c>
      <c r="K29" s="4"/>
      <c r="L29" s="4"/>
      <c r="M29" s="4"/>
    </row>
    <row r="30" customFormat="false" ht="15" hidden="false" customHeight="false" outlineLevel="0" collapsed="false">
      <c r="A30" s="3" t="s">
        <v>143</v>
      </c>
      <c r="B30" s="3" t="n">
        <v>0.0169387096037146</v>
      </c>
      <c r="C30" s="3" t="n">
        <v>2.95352106802453</v>
      </c>
      <c r="D30" s="3" t="s">
        <v>11</v>
      </c>
      <c r="E30" s="5" t="s">
        <v>21</v>
      </c>
      <c r="F30" s="5" t="s">
        <v>21</v>
      </c>
      <c r="G30" s="4" t="s">
        <v>144</v>
      </c>
      <c r="H30" s="4" t="s">
        <v>145</v>
      </c>
      <c r="I30" s="4" t="s">
        <v>146</v>
      </c>
      <c r="J30" s="4" t="s">
        <v>147</v>
      </c>
      <c r="K30" s="4"/>
      <c r="L30" s="4"/>
      <c r="M30" s="4"/>
    </row>
    <row r="31" customFormat="false" ht="15" hidden="false" customHeight="false" outlineLevel="0" collapsed="false">
      <c r="A31" s="3" t="s">
        <v>148</v>
      </c>
      <c r="B31" s="3" t="n">
        <v>0.000661893258084287</v>
      </c>
      <c r="C31" s="3" t="n">
        <v>-5.56432456996934</v>
      </c>
      <c r="D31" s="3" t="s">
        <v>35</v>
      </c>
      <c r="E31" s="5" t="s">
        <v>21</v>
      </c>
      <c r="F31" s="5" t="s">
        <v>21</v>
      </c>
      <c r="G31" s="4" t="s">
        <v>149</v>
      </c>
      <c r="H31" s="5" t="s">
        <v>21</v>
      </c>
      <c r="I31" s="4" t="s">
        <v>150</v>
      </c>
      <c r="J31" s="4" t="s">
        <v>151</v>
      </c>
      <c r="K31" s="4"/>
      <c r="L31" s="4"/>
      <c r="M31" s="4"/>
    </row>
    <row r="32" customFormat="false" ht="15" hidden="false" customHeight="false" outlineLevel="0" collapsed="false">
      <c r="A32" s="3" t="s">
        <v>152</v>
      </c>
      <c r="B32" s="3" t="n">
        <v>0.00479094144866047</v>
      </c>
      <c r="C32" s="3" t="n">
        <v>-1.53935733677442</v>
      </c>
      <c r="D32" s="3" t="s">
        <v>35</v>
      </c>
      <c r="E32" s="5" t="s">
        <v>153</v>
      </c>
      <c r="F32" s="4" t="s">
        <v>154</v>
      </c>
      <c r="G32" s="4" t="s">
        <v>155</v>
      </c>
      <c r="H32" s="4" t="s">
        <v>156</v>
      </c>
      <c r="I32" s="4" t="s">
        <v>157</v>
      </c>
      <c r="J32" s="4" t="s">
        <v>158</v>
      </c>
      <c r="K32" s="4"/>
      <c r="L32" s="4"/>
      <c r="M32" s="4"/>
    </row>
    <row r="33" customFormat="false" ht="15" hidden="false" customHeight="false" outlineLevel="0" collapsed="false">
      <c r="A33" s="3" t="s">
        <v>159</v>
      </c>
      <c r="B33" s="3" t="n">
        <v>0.016146788486861</v>
      </c>
      <c r="C33" s="3" t="n">
        <v>5.57180639199088</v>
      </c>
      <c r="D33" s="3" t="s">
        <v>11</v>
      </c>
      <c r="E33" s="5" t="s">
        <v>21</v>
      </c>
      <c r="F33" s="5" t="s">
        <v>21</v>
      </c>
      <c r="G33" s="4" t="s">
        <v>160</v>
      </c>
      <c r="H33" s="5" t="s">
        <v>21</v>
      </c>
      <c r="I33" s="4" t="s">
        <v>161</v>
      </c>
      <c r="J33" s="4" t="s">
        <v>162</v>
      </c>
      <c r="K33" s="4"/>
      <c r="L33" s="4"/>
      <c r="M33" s="4"/>
    </row>
    <row r="34" customFormat="false" ht="15" hidden="false" customHeight="false" outlineLevel="0" collapsed="false">
      <c r="A34" s="3" t="s">
        <v>163</v>
      </c>
      <c r="B34" s="3" t="n">
        <v>0.0279714200021816</v>
      </c>
      <c r="C34" s="3" t="n">
        <v>3.47189879926541</v>
      </c>
      <c r="D34" s="3" t="s">
        <v>11</v>
      </c>
      <c r="E34" s="5" t="s">
        <v>21</v>
      </c>
      <c r="F34" s="5" t="s">
        <v>21</v>
      </c>
      <c r="G34" s="4" t="s">
        <v>164</v>
      </c>
      <c r="H34" s="5" t="s">
        <v>21</v>
      </c>
      <c r="I34" s="4" t="s">
        <v>138</v>
      </c>
      <c r="J34" s="4" t="s">
        <v>165</v>
      </c>
      <c r="K34" s="4"/>
      <c r="L34" s="4"/>
      <c r="M34" s="4"/>
    </row>
    <row r="35" customFormat="false" ht="15" hidden="false" customHeight="false" outlineLevel="0" collapsed="false">
      <c r="A35" s="3" t="s">
        <v>166</v>
      </c>
      <c r="B35" s="6" t="n">
        <v>3.35449020654044E-005</v>
      </c>
      <c r="C35" s="3" t="n">
        <v>4.6974631271548</v>
      </c>
      <c r="D35" s="3" t="s">
        <v>11</v>
      </c>
      <c r="E35" s="5" t="s">
        <v>167</v>
      </c>
      <c r="F35" s="5" t="s">
        <v>21</v>
      </c>
      <c r="G35" s="4" t="s">
        <v>168</v>
      </c>
      <c r="H35" s="4" t="s">
        <v>169</v>
      </c>
      <c r="I35" s="4" t="s">
        <v>170</v>
      </c>
      <c r="J35" s="4" t="s">
        <v>171</v>
      </c>
      <c r="K35" s="4"/>
      <c r="L35" s="4"/>
      <c r="M35" s="4"/>
    </row>
    <row r="36" customFormat="false" ht="15" hidden="false" customHeight="false" outlineLevel="0" collapsed="false">
      <c r="A36" s="3" t="s">
        <v>172</v>
      </c>
      <c r="B36" s="3" t="n">
        <v>0.00351311696220697</v>
      </c>
      <c r="C36" s="3" t="n">
        <v>3.81490717060261</v>
      </c>
      <c r="D36" s="3" t="s">
        <v>11</v>
      </c>
      <c r="E36" s="5" t="s">
        <v>21</v>
      </c>
      <c r="F36" s="5" t="s">
        <v>21</v>
      </c>
      <c r="G36" s="4" t="s">
        <v>173</v>
      </c>
      <c r="H36" s="5" t="s">
        <v>21</v>
      </c>
      <c r="I36" s="4" t="s">
        <v>174</v>
      </c>
      <c r="J36" s="4" t="s">
        <v>175</v>
      </c>
      <c r="K36" s="4"/>
      <c r="L36" s="4"/>
      <c r="M36" s="4"/>
    </row>
    <row r="37" customFormat="false" ht="15" hidden="false" customHeight="false" outlineLevel="0" collapsed="false">
      <c r="A37" s="3" t="s">
        <v>176</v>
      </c>
      <c r="B37" s="3" t="n">
        <v>0.0157520095718162</v>
      </c>
      <c r="C37" s="3" t="s">
        <v>30</v>
      </c>
      <c r="D37" s="3" t="s">
        <v>11</v>
      </c>
      <c r="E37" s="5" t="s">
        <v>177</v>
      </c>
      <c r="F37" s="4" t="s">
        <v>178</v>
      </c>
      <c r="G37" s="4" t="s">
        <v>179</v>
      </c>
      <c r="H37" s="4" t="s">
        <v>180</v>
      </c>
      <c r="I37" s="4" t="s">
        <v>181</v>
      </c>
      <c r="J37" s="4" t="s">
        <v>182</v>
      </c>
      <c r="K37" s="4"/>
      <c r="L37" s="4"/>
      <c r="M37" s="4"/>
    </row>
    <row r="38" customFormat="false" ht="15" hidden="false" customHeight="false" outlineLevel="0" collapsed="false">
      <c r="A38" s="3" t="s">
        <v>183</v>
      </c>
      <c r="B38" s="3" t="n">
        <v>0.00153747647403775</v>
      </c>
      <c r="C38" s="3" t="n">
        <v>2.95183973366156</v>
      </c>
      <c r="D38" s="3" t="s">
        <v>11</v>
      </c>
      <c r="E38" s="5" t="s">
        <v>21</v>
      </c>
      <c r="F38" s="5" t="s">
        <v>21</v>
      </c>
      <c r="G38" s="4" t="s">
        <v>164</v>
      </c>
      <c r="H38" s="5" t="s">
        <v>21</v>
      </c>
      <c r="I38" s="4" t="s">
        <v>56</v>
      </c>
      <c r="J38" s="4" t="s">
        <v>165</v>
      </c>
      <c r="K38" s="4"/>
      <c r="L38" s="4"/>
      <c r="M38" s="4"/>
    </row>
    <row r="39" customFormat="false" ht="15" hidden="false" customHeight="false" outlineLevel="0" collapsed="false">
      <c r="A39" s="3" t="s">
        <v>184</v>
      </c>
      <c r="B39" s="3" t="n">
        <v>0.00202871128564056</v>
      </c>
      <c r="C39" s="3" t="n">
        <v>-3.08937964547252</v>
      </c>
      <c r="D39" s="3" t="s">
        <v>35</v>
      </c>
      <c r="E39" s="5" t="s">
        <v>21</v>
      </c>
      <c r="F39" s="5" t="s">
        <v>21</v>
      </c>
      <c r="G39" s="4" t="s">
        <v>185</v>
      </c>
      <c r="H39" s="5" t="s">
        <v>21</v>
      </c>
      <c r="I39" s="4" t="s">
        <v>85</v>
      </c>
      <c r="J39" s="4" t="s">
        <v>186</v>
      </c>
      <c r="K39" s="4"/>
      <c r="L39" s="4"/>
      <c r="M39" s="4"/>
    </row>
    <row r="40" customFormat="false" ht="15" hidden="false" customHeight="false" outlineLevel="0" collapsed="false">
      <c r="A40" s="3" t="s">
        <v>187</v>
      </c>
      <c r="B40" s="3" t="n">
        <v>0.0245249843917613</v>
      </c>
      <c r="C40" s="3" t="n">
        <v>3.31337977591476</v>
      </c>
      <c r="D40" s="3" t="s">
        <v>11</v>
      </c>
      <c r="E40" s="5" t="s">
        <v>21</v>
      </c>
      <c r="F40" s="5" t="s">
        <v>21</v>
      </c>
      <c r="G40" s="4" t="s">
        <v>188</v>
      </c>
      <c r="H40" s="4" t="s">
        <v>189</v>
      </c>
      <c r="I40" s="4" t="s">
        <v>190</v>
      </c>
      <c r="J40" s="4" t="s">
        <v>191</v>
      </c>
      <c r="K40" s="4"/>
      <c r="L40" s="4"/>
      <c r="M40" s="4"/>
    </row>
    <row r="41" customFormat="false" ht="15" hidden="false" customHeight="false" outlineLevel="0" collapsed="false">
      <c r="A41" s="3" t="s">
        <v>192</v>
      </c>
      <c r="B41" s="3" t="n">
        <v>0.0155755465215505</v>
      </c>
      <c r="C41" s="3" t="n">
        <v>1.81148753363916</v>
      </c>
      <c r="D41" s="3" t="s">
        <v>11</v>
      </c>
      <c r="E41" s="5" t="s">
        <v>193</v>
      </c>
      <c r="F41" s="4" t="s">
        <v>194</v>
      </c>
      <c r="G41" s="4" t="s">
        <v>195</v>
      </c>
      <c r="H41" s="4" t="s">
        <v>196</v>
      </c>
      <c r="I41" s="4" t="s">
        <v>197</v>
      </c>
      <c r="J41" s="4" t="s">
        <v>198</v>
      </c>
      <c r="K41" s="4"/>
      <c r="L41" s="4"/>
      <c r="M41" s="4"/>
    </row>
    <row r="42" customFormat="false" ht="15" hidden="false" customHeight="false" outlineLevel="0" collapsed="false">
      <c r="A42" s="3" t="s">
        <v>199</v>
      </c>
      <c r="B42" s="3" t="n">
        <v>0.027093436393894</v>
      </c>
      <c r="C42" s="3" t="n">
        <v>4.25369211997468</v>
      </c>
      <c r="D42" s="3" t="s">
        <v>11</v>
      </c>
      <c r="E42" s="5" t="s">
        <v>167</v>
      </c>
      <c r="F42" s="5" t="s">
        <v>21</v>
      </c>
      <c r="G42" s="4" t="s">
        <v>200</v>
      </c>
      <c r="H42" s="4" t="s">
        <v>201</v>
      </c>
      <c r="I42" s="4" t="s">
        <v>202</v>
      </c>
      <c r="J42" s="4" t="s">
        <v>203</v>
      </c>
      <c r="K42" s="4"/>
      <c r="L42" s="4"/>
      <c r="M42" s="4"/>
    </row>
    <row r="43" customFormat="false" ht="15" hidden="false" customHeight="false" outlineLevel="0" collapsed="false">
      <c r="A43" s="3" t="s">
        <v>204</v>
      </c>
      <c r="B43" s="3" t="n">
        <v>0.00185429801720904</v>
      </c>
      <c r="C43" s="3" t="n">
        <v>5.29517685331145</v>
      </c>
      <c r="D43" s="3" t="s">
        <v>11</v>
      </c>
      <c r="E43" s="5" t="s">
        <v>21</v>
      </c>
      <c r="F43" s="5" t="s">
        <v>21</v>
      </c>
      <c r="G43" s="4" t="s">
        <v>205</v>
      </c>
      <c r="H43" s="4" t="s">
        <v>206</v>
      </c>
      <c r="I43" s="4" t="s">
        <v>207</v>
      </c>
      <c r="J43" s="4" t="s">
        <v>208</v>
      </c>
      <c r="K43" s="4"/>
      <c r="L43" s="4"/>
      <c r="M43" s="4"/>
    </row>
    <row r="44" customFormat="false" ht="15" hidden="false" customHeight="false" outlineLevel="0" collapsed="false">
      <c r="A44" s="3" t="s">
        <v>209</v>
      </c>
      <c r="B44" s="3" t="n">
        <v>0.0158698467262832</v>
      </c>
      <c r="C44" s="3" t="s">
        <v>30</v>
      </c>
      <c r="D44" s="3" t="s">
        <v>11</v>
      </c>
      <c r="E44" s="5" t="s">
        <v>210</v>
      </c>
      <c r="F44" s="4" t="s">
        <v>211</v>
      </c>
      <c r="G44" s="4" t="s">
        <v>212</v>
      </c>
      <c r="H44" s="4" t="s">
        <v>213</v>
      </c>
      <c r="I44" s="4" t="s">
        <v>214</v>
      </c>
      <c r="J44" s="4" t="s">
        <v>215</v>
      </c>
      <c r="K44" s="4"/>
      <c r="L44" s="4"/>
      <c r="M44" s="4"/>
    </row>
    <row r="45" customFormat="false" ht="15" hidden="false" customHeight="false" outlineLevel="0" collapsed="false">
      <c r="A45" s="3" t="s">
        <v>216</v>
      </c>
      <c r="B45" s="3" t="n">
        <v>0.00678455730368674</v>
      </c>
      <c r="C45" s="3" t="s">
        <v>30</v>
      </c>
      <c r="D45" s="3" t="s">
        <v>11</v>
      </c>
      <c r="E45" s="5" t="s">
        <v>21</v>
      </c>
      <c r="F45" s="5" t="s">
        <v>21</v>
      </c>
      <c r="G45" s="4" t="s">
        <v>217</v>
      </c>
      <c r="H45" s="4" t="s">
        <v>218</v>
      </c>
      <c r="I45" s="4" t="s">
        <v>219</v>
      </c>
      <c r="J45" s="4" t="s">
        <v>220</v>
      </c>
      <c r="K45" s="4"/>
      <c r="L45" s="4"/>
      <c r="M45" s="4"/>
    </row>
    <row r="46" customFormat="false" ht="15" hidden="false" customHeight="false" outlineLevel="0" collapsed="false">
      <c r="A46" s="3" t="s">
        <v>221</v>
      </c>
      <c r="B46" s="6" t="n">
        <v>3.97521156018659E-019</v>
      </c>
      <c r="C46" s="3" t="n">
        <v>-6.57381905720171</v>
      </c>
      <c r="D46" s="3" t="s">
        <v>35</v>
      </c>
      <c r="E46" s="5" t="s">
        <v>21</v>
      </c>
      <c r="F46" s="5" t="s">
        <v>21</v>
      </c>
      <c r="G46" s="4" t="s">
        <v>21</v>
      </c>
      <c r="H46" s="5" t="s">
        <v>21</v>
      </c>
      <c r="I46" s="5" t="s">
        <v>21</v>
      </c>
      <c r="J46" s="4" t="s">
        <v>222</v>
      </c>
      <c r="K46" s="4"/>
      <c r="L46" s="4"/>
      <c r="M46" s="4"/>
    </row>
    <row r="47" customFormat="false" ht="15" hidden="false" customHeight="false" outlineLevel="0" collapsed="false">
      <c r="A47" s="3" t="s">
        <v>223</v>
      </c>
      <c r="B47" s="6" t="n">
        <v>1.55858426859821E-006</v>
      </c>
      <c r="C47" s="3" t="n">
        <v>3.01638795252149</v>
      </c>
      <c r="D47" s="3" t="s">
        <v>11</v>
      </c>
      <c r="E47" s="5" t="s">
        <v>21</v>
      </c>
      <c r="F47" s="5" t="s">
        <v>21</v>
      </c>
      <c r="G47" s="4" t="s">
        <v>164</v>
      </c>
      <c r="H47" s="5" t="s">
        <v>21</v>
      </c>
      <c r="I47" s="4" t="s">
        <v>56</v>
      </c>
      <c r="J47" s="4" t="s">
        <v>57</v>
      </c>
      <c r="K47" s="4"/>
      <c r="L47" s="4"/>
      <c r="M47" s="4"/>
    </row>
    <row r="48" customFormat="false" ht="15" hidden="false" customHeight="false" outlineLevel="0" collapsed="false">
      <c r="A48" s="3" t="s">
        <v>224</v>
      </c>
      <c r="B48" s="3" t="n">
        <v>0.001939876</v>
      </c>
      <c r="C48" s="3" t="s">
        <v>30</v>
      </c>
      <c r="D48" s="3" t="s">
        <v>11</v>
      </c>
      <c r="E48" s="5"/>
      <c r="F48" s="4"/>
      <c r="G48" s="4"/>
      <c r="H48" s="4"/>
      <c r="I48" s="4"/>
      <c r="J48" s="4"/>
      <c r="K48" s="4"/>
      <c r="L48" s="4"/>
      <c r="M48" s="4"/>
    </row>
    <row r="49" customFormat="false" ht="15" hidden="false" customHeight="false" outlineLevel="0" collapsed="false">
      <c r="A49" s="3" t="s">
        <v>225</v>
      </c>
      <c r="B49" s="3" t="n">
        <v>0.003705339</v>
      </c>
      <c r="C49" s="3" t="e">
        <f aca="false"/>
        <v>#NAME?</v>
      </c>
      <c r="D49" s="3" t="s">
        <v>35</v>
      </c>
      <c r="E49" s="5"/>
      <c r="F49" s="4"/>
      <c r="G49" s="4"/>
      <c r="H49" s="4"/>
      <c r="I49" s="4"/>
      <c r="J49" s="4"/>
      <c r="K49" s="4"/>
      <c r="L49" s="4"/>
      <c r="M49" s="4"/>
    </row>
    <row r="50" customFormat="false" ht="15" hidden="false" customHeight="false" outlineLevel="0" collapsed="false">
      <c r="A50" s="3" t="s">
        <v>226</v>
      </c>
      <c r="B50" s="3" t="n">
        <v>0.001854298</v>
      </c>
      <c r="C50" s="3" t="e">
        <f aca="false"/>
        <v>#NAME?</v>
      </c>
      <c r="D50" s="3" t="s">
        <v>35</v>
      </c>
      <c r="E50" s="5"/>
      <c r="F50" s="4"/>
      <c r="G50" s="4"/>
      <c r="H50" s="4"/>
      <c r="I50" s="4"/>
      <c r="J50" s="4"/>
      <c r="K50" s="4"/>
      <c r="L50" s="4"/>
      <c r="M50" s="4"/>
    </row>
    <row r="51" customFormat="false" ht="15" hidden="false" customHeight="false" outlineLevel="0" collapsed="false">
      <c r="E51" s="4"/>
      <c r="F51" s="4"/>
      <c r="G51" s="4"/>
      <c r="H51" s="4"/>
      <c r="I51" s="4"/>
      <c r="J51" s="4"/>
      <c r="K51" s="4"/>
      <c r="L51" s="4"/>
      <c r="M51" s="4"/>
    </row>
    <row r="52" customFormat="false" ht="15" hidden="false" customHeight="false" outlineLevel="0" collapsed="false">
      <c r="E52" s="4"/>
      <c r="F52" s="4"/>
      <c r="G52" s="4"/>
      <c r="H52" s="4"/>
      <c r="I52" s="4"/>
      <c r="J52" s="4"/>
      <c r="K52" s="4"/>
      <c r="L52" s="4"/>
      <c r="M52" s="4"/>
    </row>
  </sheetData>
  <conditionalFormatting sqref="A2:A50">
    <cfRule type="expression" priority="2" aboveAverage="0" equalAverage="0" bottom="0" percent="0" rank="0" text="" dxfId="0">
      <formula>AND(COUNTIF($A$2:$A$50,A2)&gt;1,NOT(ISBLANK(A2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8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1" min="1" style="3" width="28.56"/>
    <col collapsed="false" customWidth="true" hidden="false" outlineLevel="0" max="5" min="2" style="3" width="11.42"/>
    <col collapsed="false" customWidth="true" hidden="false" outlineLevel="0" max="10" min="6" style="0" width="28.56"/>
  </cols>
  <sheetData>
    <row r="1" customFormat="false" ht="15" hidden="false" customHeight="false" outlineLevel="0" collapsed="false">
      <c r="A1" s="3" t="s">
        <v>0</v>
      </c>
      <c r="B1" s="3" t="s">
        <v>1</v>
      </c>
      <c r="C1" s="3" t="s">
        <v>2</v>
      </c>
      <c r="D1" s="3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5" t="s">
        <v>9</v>
      </c>
      <c r="K1" s="7"/>
      <c r="L1" s="7"/>
      <c r="M1" s="7"/>
      <c r="N1" s="7"/>
      <c r="O1" s="7"/>
      <c r="P1" s="7"/>
      <c r="Q1" s="7"/>
      <c r="R1" s="7"/>
      <c r="S1" s="7"/>
      <c r="T1" s="7"/>
      <c r="U1" s="7"/>
    </row>
    <row r="2" customFormat="false" ht="15" hidden="false" customHeight="false" outlineLevel="0" collapsed="false">
      <c r="A2" s="3" t="s">
        <v>227</v>
      </c>
      <c r="B2" s="3" t="n">
        <v>0.0104216263391429</v>
      </c>
      <c r="C2" s="3" t="n">
        <v>-1.25701162899531</v>
      </c>
      <c r="D2" s="3" t="s">
        <v>35</v>
      </c>
      <c r="E2" s="5" t="s">
        <v>21</v>
      </c>
      <c r="F2" s="5" t="s">
        <v>21</v>
      </c>
      <c r="G2" s="7" t="s">
        <v>228</v>
      </c>
      <c r="H2" s="7" t="s">
        <v>229</v>
      </c>
      <c r="I2" s="7" t="s">
        <v>230</v>
      </c>
      <c r="J2" s="7" t="s">
        <v>231</v>
      </c>
      <c r="K2" s="7"/>
      <c r="L2" s="7"/>
      <c r="M2" s="7"/>
      <c r="N2" s="7"/>
      <c r="O2" s="7"/>
      <c r="P2" s="7"/>
      <c r="Q2" s="7"/>
      <c r="R2" s="7"/>
      <c r="S2" s="7"/>
      <c r="T2" s="7"/>
      <c r="U2" s="7"/>
    </row>
    <row r="3" customFormat="false" ht="15" hidden="false" customHeight="false" outlineLevel="0" collapsed="false">
      <c r="A3" s="3" t="s">
        <v>232</v>
      </c>
      <c r="B3" s="3" t="n">
        <v>0.00908364062394366</v>
      </c>
      <c r="C3" s="3" t="n">
        <v>-1.20822675309987</v>
      </c>
      <c r="D3" s="3" t="s">
        <v>35</v>
      </c>
      <c r="E3" s="5" t="s">
        <v>21</v>
      </c>
      <c r="F3" s="5" t="s">
        <v>21</v>
      </c>
      <c r="G3" s="7" t="s">
        <v>233</v>
      </c>
      <c r="H3" s="7" t="s">
        <v>234</v>
      </c>
      <c r="I3" s="7" t="s">
        <v>235</v>
      </c>
      <c r="J3" s="7" t="s">
        <v>236</v>
      </c>
      <c r="K3" s="7"/>
      <c r="L3" s="7"/>
      <c r="M3" s="7"/>
      <c r="N3" s="7"/>
      <c r="O3" s="7"/>
      <c r="P3" s="7"/>
      <c r="Q3" s="7"/>
      <c r="R3" s="7"/>
      <c r="S3" s="7"/>
      <c r="T3" s="7"/>
      <c r="U3" s="7"/>
    </row>
    <row r="4" customFormat="false" ht="15" hidden="false" customHeight="false" outlineLevel="0" collapsed="false">
      <c r="A4" s="3" t="s">
        <v>237</v>
      </c>
      <c r="B4" s="6" t="n">
        <v>1.65238880154789E-007</v>
      </c>
      <c r="C4" s="3" t="n">
        <v>7.45990907618037</v>
      </c>
      <c r="D4" s="3" t="s">
        <v>11</v>
      </c>
      <c r="E4" s="5" t="s">
        <v>177</v>
      </c>
      <c r="F4" s="7" t="s">
        <v>178</v>
      </c>
      <c r="G4" s="7" t="s">
        <v>238</v>
      </c>
      <c r="H4" s="7" t="s">
        <v>239</v>
      </c>
      <c r="I4" s="7" t="s">
        <v>240</v>
      </c>
      <c r="J4" s="7" t="s">
        <v>241</v>
      </c>
      <c r="K4" s="7"/>
      <c r="L4" s="7"/>
      <c r="M4" s="7"/>
      <c r="N4" s="7"/>
      <c r="O4" s="7"/>
      <c r="P4" s="7"/>
      <c r="Q4" s="7"/>
      <c r="R4" s="7"/>
      <c r="S4" s="7"/>
      <c r="T4" s="7"/>
      <c r="U4" s="7"/>
    </row>
    <row r="5" customFormat="false" ht="15" hidden="false" customHeight="false" outlineLevel="0" collapsed="false">
      <c r="A5" s="3" t="s">
        <v>242</v>
      </c>
      <c r="B5" s="3" t="n">
        <v>0.00341640622325277</v>
      </c>
      <c r="C5" s="3" t="n">
        <v>-1.21744651872945</v>
      </c>
      <c r="D5" s="3" t="s">
        <v>35</v>
      </c>
      <c r="E5" s="5" t="s">
        <v>21</v>
      </c>
      <c r="F5" s="5" t="s">
        <v>21</v>
      </c>
      <c r="G5" s="7" t="s">
        <v>243</v>
      </c>
      <c r="H5" s="7" t="s">
        <v>244</v>
      </c>
      <c r="I5" s="7" t="s">
        <v>245</v>
      </c>
      <c r="J5" s="7" t="s">
        <v>246</v>
      </c>
      <c r="K5" s="7"/>
      <c r="L5" s="7"/>
      <c r="M5" s="7"/>
      <c r="N5" s="7"/>
      <c r="O5" s="7"/>
      <c r="P5" s="7"/>
      <c r="Q5" s="7"/>
      <c r="R5" s="7"/>
      <c r="S5" s="7"/>
      <c r="T5" s="7"/>
      <c r="U5" s="7"/>
    </row>
    <row r="6" customFormat="false" ht="15" hidden="false" customHeight="false" outlineLevel="0" collapsed="false">
      <c r="A6" s="3" t="s">
        <v>247</v>
      </c>
      <c r="B6" s="3" t="n">
        <v>0.000262515098195208</v>
      </c>
      <c r="C6" s="3" t="n">
        <v>-1.26657722949311</v>
      </c>
      <c r="D6" s="3" t="s">
        <v>35</v>
      </c>
      <c r="E6" s="5" t="s">
        <v>210</v>
      </c>
      <c r="F6" s="7" t="s">
        <v>211</v>
      </c>
      <c r="G6" s="7" t="s">
        <v>248</v>
      </c>
      <c r="H6" s="7" t="s">
        <v>249</v>
      </c>
      <c r="I6" s="7" t="s">
        <v>250</v>
      </c>
      <c r="J6" s="7" t="s">
        <v>251</v>
      </c>
      <c r="K6" s="7"/>
      <c r="L6" s="7"/>
      <c r="M6" s="7"/>
      <c r="N6" s="7"/>
      <c r="O6" s="7"/>
      <c r="P6" s="7"/>
      <c r="Q6" s="7"/>
      <c r="R6" s="7"/>
      <c r="S6" s="7"/>
      <c r="T6" s="7"/>
      <c r="U6" s="7"/>
    </row>
    <row r="7" customFormat="false" ht="15" hidden="false" customHeight="false" outlineLevel="0" collapsed="false">
      <c r="A7" s="3" t="s">
        <v>252</v>
      </c>
      <c r="B7" s="6" t="n">
        <v>1.28804268415028E-006</v>
      </c>
      <c r="C7" s="3" t="s">
        <v>30</v>
      </c>
      <c r="D7" s="3" t="s">
        <v>11</v>
      </c>
      <c r="E7" s="5" t="s">
        <v>21</v>
      </c>
      <c r="F7" s="5" t="s">
        <v>21</v>
      </c>
      <c r="G7" s="5" t="s">
        <v>21</v>
      </c>
      <c r="H7" s="5" t="s">
        <v>21</v>
      </c>
      <c r="I7" s="5" t="s">
        <v>21</v>
      </c>
      <c r="J7" s="7" t="s">
        <v>253</v>
      </c>
      <c r="K7" s="7"/>
      <c r="L7" s="7"/>
      <c r="M7" s="7"/>
      <c r="N7" s="7"/>
      <c r="O7" s="7"/>
      <c r="P7" s="7"/>
      <c r="Q7" s="7"/>
      <c r="R7" s="7"/>
      <c r="S7" s="7"/>
      <c r="T7" s="7"/>
      <c r="U7" s="7"/>
    </row>
    <row r="8" customFormat="false" ht="15" hidden="false" customHeight="false" outlineLevel="0" collapsed="false">
      <c r="A8" s="3" t="s">
        <v>254</v>
      </c>
      <c r="B8" s="6" t="n">
        <v>7.51743182315457E-018</v>
      </c>
      <c r="C8" s="3" t="n">
        <v>6.98169308990912</v>
      </c>
      <c r="D8" s="3" t="s">
        <v>11</v>
      </c>
      <c r="E8" s="5" t="s">
        <v>21</v>
      </c>
      <c r="F8" s="5" t="s">
        <v>21</v>
      </c>
      <c r="G8" s="7" t="s">
        <v>255</v>
      </c>
      <c r="H8" s="7" t="s">
        <v>256</v>
      </c>
      <c r="I8" s="7" t="s">
        <v>257</v>
      </c>
      <c r="J8" s="7" t="s">
        <v>258</v>
      </c>
      <c r="K8" s="7"/>
      <c r="L8" s="7"/>
      <c r="M8" s="7"/>
      <c r="N8" s="7"/>
      <c r="O8" s="7"/>
      <c r="P8" s="7"/>
      <c r="Q8" s="7"/>
      <c r="R8" s="7"/>
      <c r="S8" s="7"/>
      <c r="T8" s="7"/>
      <c r="U8" s="7"/>
    </row>
    <row r="9" customFormat="false" ht="15" hidden="false" customHeight="false" outlineLevel="0" collapsed="false">
      <c r="A9" s="3" t="s">
        <v>259</v>
      </c>
      <c r="B9" s="3" t="n">
        <v>0.000266500580591839</v>
      </c>
      <c r="C9" s="3" t="s">
        <v>30</v>
      </c>
      <c r="D9" s="3" t="s">
        <v>11</v>
      </c>
      <c r="E9" s="5" t="s">
        <v>260</v>
      </c>
      <c r="F9" s="5" t="s">
        <v>21</v>
      </c>
      <c r="G9" s="7" t="s">
        <v>261</v>
      </c>
      <c r="H9" s="7" t="s">
        <v>262</v>
      </c>
      <c r="I9" s="7" t="s">
        <v>263</v>
      </c>
      <c r="J9" s="7" t="s">
        <v>264</v>
      </c>
      <c r="K9" s="7"/>
      <c r="L9" s="7"/>
      <c r="M9" s="7"/>
      <c r="N9" s="7"/>
      <c r="O9" s="7"/>
      <c r="P9" s="7"/>
      <c r="Q9" s="7"/>
      <c r="R9" s="7"/>
      <c r="S9" s="7"/>
      <c r="T9" s="7"/>
      <c r="U9" s="7"/>
    </row>
    <row r="10" customFormat="false" ht="15" hidden="false" customHeight="false" outlineLevel="0" collapsed="false">
      <c r="A10" s="3" t="s">
        <v>265</v>
      </c>
      <c r="B10" s="3" t="n">
        <v>0.00776328220803164</v>
      </c>
      <c r="C10" s="3" t="n">
        <v>2.91694890182536</v>
      </c>
      <c r="D10" s="3" t="s">
        <v>11</v>
      </c>
      <c r="E10" s="5" t="s">
        <v>21</v>
      </c>
      <c r="F10" s="5" t="s">
        <v>21</v>
      </c>
      <c r="G10" s="7" t="s">
        <v>266</v>
      </c>
      <c r="H10" s="7" t="s">
        <v>267</v>
      </c>
      <c r="I10" s="7" t="s">
        <v>268</v>
      </c>
      <c r="J10" s="7" t="s">
        <v>269</v>
      </c>
      <c r="K10" s="7"/>
      <c r="L10" s="7"/>
      <c r="M10" s="7"/>
      <c r="N10" s="7"/>
      <c r="O10" s="7"/>
      <c r="P10" s="7"/>
      <c r="Q10" s="7"/>
      <c r="R10" s="7"/>
      <c r="S10" s="7"/>
      <c r="T10" s="7"/>
      <c r="U10" s="7"/>
    </row>
    <row r="11" customFormat="false" ht="15" hidden="false" customHeight="false" outlineLevel="0" collapsed="false">
      <c r="A11" s="3" t="s">
        <v>270</v>
      </c>
      <c r="B11" s="6" t="n">
        <v>7.11154989184086E-029</v>
      </c>
      <c r="C11" s="3" t="n">
        <v>7.07913325571125</v>
      </c>
      <c r="D11" s="3" t="s">
        <v>11</v>
      </c>
      <c r="E11" s="5" t="s">
        <v>271</v>
      </c>
      <c r="F11" s="7" t="s">
        <v>272</v>
      </c>
      <c r="G11" s="5" t="s">
        <v>21</v>
      </c>
      <c r="H11" s="5" t="s">
        <v>21</v>
      </c>
      <c r="I11" s="5" t="s">
        <v>21</v>
      </c>
      <c r="J11" s="7" t="s">
        <v>273</v>
      </c>
      <c r="K11" s="7"/>
      <c r="L11" s="7"/>
      <c r="M11" s="7"/>
      <c r="N11" s="7"/>
      <c r="O11" s="7"/>
      <c r="P11" s="7"/>
      <c r="Q11" s="7"/>
      <c r="R11" s="7"/>
      <c r="S11" s="7"/>
      <c r="T11" s="7"/>
      <c r="U11" s="7"/>
    </row>
    <row r="12" customFormat="false" ht="15" hidden="false" customHeight="false" outlineLevel="0" collapsed="false">
      <c r="A12" s="3" t="s">
        <v>34</v>
      </c>
      <c r="B12" s="6" t="n">
        <v>1.39649237277272E-019</v>
      </c>
      <c r="C12" s="3" t="n">
        <v>8.28589176902516</v>
      </c>
      <c r="D12" s="3" t="s">
        <v>11</v>
      </c>
      <c r="E12" s="5" t="s">
        <v>19</v>
      </c>
      <c r="F12" s="7" t="s">
        <v>20</v>
      </c>
      <c r="G12" s="7" t="s">
        <v>36</v>
      </c>
      <c r="H12" s="7" t="s">
        <v>37</v>
      </c>
      <c r="I12" s="7" t="s">
        <v>38</v>
      </c>
      <c r="J12" s="7" t="s">
        <v>39</v>
      </c>
      <c r="K12" s="7"/>
      <c r="L12" s="7"/>
      <c r="M12" s="7"/>
      <c r="N12" s="7"/>
      <c r="O12" s="7"/>
      <c r="P12" s="7"/>
      <c r="Q12" s="7"/>
      <c r="R12" s="7"/>
      <c r="S12" s="7"/>
      <c r="T12" s="7"/>
      <c r="U12" s="7"/>
    </row>
    <row r="13" customFormat="false" ht="15" hidden="false" customHeight="false" outlineLevel="0" collapsed="false">
      <c r="A13" s="3" t="s">
        <v>274</v>
      </c>
      <c r="B13" s="6" t="n">
        <v>7.25117835839612E-030</v>
      </c>
      <c r="C13" s="3" t="n">
        <v>6.81037354641558</v>
      </c>
      <c r="D13" s="3" t="s">
        <v>11</v>
      </c>
      <c r="E13" s="5" t="s">
        <v>275</v>
      </c>
      <c r="F13" s="5" t="s">
        <v>21</v>
      </c>
      <c r="G13" s="7" t="s">
        <v>276</v>
      </c>
      <c r="H13" s="5" t="s">
        <v>21</v>
      </c>
      <c r="I13" s="7" t="s">
        <v>277</v>
      </c>
      <c r="J13" s="7" t="s">
        <v>278</v>
      </c>
      <c r="K13" s="7"/>
      <c r="L13" s="7"/>
      <c r="M13" s="7"/>
      <c r="N13" s="7"/>
      <c r="O13" s="7"/>
      <c r="P13" s="7"/>
      <c r="Q13" s="7"/>
      <c r="R13" s="7"/>
      <c r="S13" s="7"/>
      <c r="T13" s="7"/>
      <c r="U13" s="7"/>
    </row>
    <row r="14" customFormat="false" ht="15" hidden="false" customHeight="false" outlineLevel="0" collapsed="false">
      <c r="A14" s="3" t="s">
        <v>279</v>
      </c>
      <c r="B14" s="3" t="n">
        <v>0.0127553274394661</v>
      </c>
      <c r="C14" s="3" t="n">
        <v>-2.34758773336237</v>
      </c>
      <c r="D14" s="3" t="s">
        <v>35</v>
      </c>
      <c r="E14" s="5" t="s">
        <v>21</v>
      </c>
      <c r="F14" s="5" t="s">
        <v>21</v>
      </c>
      <c r="G14" s="7" t="s">
        <v>280</v>
      </c>
      <c r="H14" s="5" t="s">
        <v>21</v>
      </c>
      <c r="I14" s="7" t="s">
        <v>281</v>
      </c>
      <c r="J14" s="7" t="s">
        <v>282</v>
      </c>
      <c r="K14" s="7"/>
      <c r="L14" s="7"/>
      <c r="M14" s="7"/>
      <c r="N14" s="7"/>
      <c r="O14" s="7"/>
      <c r="P14" s="7"/>
      <c r="Q14" s="7"/>
      <c r="R14" s="7"/>
      <c r="S14" s="7"/>
      <c r="T14" s="7"/>
      <c r="U14" s="7"/>
    </row>
    <row r="15" customFormat="false" ht="15" hidden="false" customHeight="false" outlineLevel="0" collapsed="false">
      <c r="A15" s="3" t="s">
        <v>283</v>
      </c>
      <c r="B15" s="6" t="n">
        <v>5.80598142025367E-013</v>
      </c>
      <c r="C15" s="3" t="s">
        <v>30</v>
      </c>
      <c r="D15" s="3" t="s">
        <v>11</v>
      </c>
      <c r="E15" s="5" t="s">
        <v>275</v>
      </c>
      <c r="F15" s="5" t="s">
        <v>21</v>
      </c>
      <c r="G15" s="7" t="s">
        <v>284</v>
      </c>
      <c r="H15" s="5" t="s">
        <v>21</v>
      </c>
      <c r="I15" s="7" t="s">
        <v>277</v>
      </c>
      <c r="J15" s="7" t="s">
        <v>278</v>
      </c>
      <c r="K15" s="7"/>
      <c r="L15" s="7"/>
      <c r="M15" s="7"/>
      <c r="N15" s="7"/>
      <c r="O15" s="7"/>
      <c r="P15" s="7"/>
      <c r="Q15" s="7"/>
      <c r="R15" s="7"/>
      <c r="S15" s="7"/>
      <c r="T15" s="7"/>
      <c r="U15" s="7"/>
    </row>
    <row r="16" customFormat="false" ht="15" hidden="false" customHeight="false" outlineLevel="0" collapsed="false">
      <c r="A16" s="3" t="s">
        <v>285</v>
      </c>
      <c r="B16" s="3" t="n">
        <v>0.00707943573321722</v>
      </c>
      <c r="C16" s="3" t="n">
        <v>4.95346357944908</v>
      </c>
      <c r="D16" s="3" t="s">
        <v>11</v>
      </c>
      <c r="E16" s="5" t="s">
        <v>21</v>
      </c>
      <c r="F16" s="5" t="s">
        <v>21</v>
      </c>
      <c r="G16" s="7" t="s">
        <v>286</v>
      </c>
      <c r="H16" s="7" t="s">
        <v>287</v>
      </c>
      <c r="I16" s="7" t="s">
        <v>288</v>
      </c>
      <c r="J16" s="7" t="s">
        <v>289</v>
      </c>
      <c r="K16" s="7"/>
      <c r="L16" s="7"/>
      <c r="M16" s="7"/>
      <c r="N16" s="7"/>
      <c r="O16" s="7"/>
      <c r="P16" s="7"/>
      <c r="Q16" s="7"/>
      <c r="R16" s="7"/>
      <c r="S16" s="7"/>
      <c r="T16" s="7"/>
      <c r="U16" s="7"/>
    </row>
    <row r="17" customFormat="false" ht="15" hidden="false" customHeight="false" outlineLevel="0" collapsed="false">
      <c r="A17" s="3" t="s">
        <v>290</v>
      </c>
      <c r="B17" s="3" t="n">
        <v>0.00131168874092229</v>
      </c>
      <c r="C17" s="3" t="n">
        <v>3.5189640811745</v>
      </c>
      <c r="D17" s="3" t="s">
        <v>11</v>
      </c>
      <c r="E17" s="5" t="s">
        <v>271</v>
      </c>
      <c r="F17" s="7" t="s">
        <v>272</v>
      </c>
      <c r="G17" s="7" t="s">
        <v>291</v>
      </c>
      <c r="H17" s="5" t="s">
        <v>21</v>
      </c>
      <c r="I17" s="7" t="s">
        <v>292</v>
      </c>
      <c r="J17" s="7" t="s">
        <v>273</v>
      </c>
      <c r="K17" s="7"/>
      <c r="L17" s="7"/>
      <c r="M17" s="7"/>
      <c r="N17" s="7"/>
      <c r="O17" s="7"/>
      <c r="P17" s="7"/>
      <c r="Q17" s="7"/>
      <c r="R17" s="7"/>
      <c r="S17" s="7"/>
      <c r="T17" s="7"/>
      <c r="U17" s="7"/>
    </row>
    <row r="18" customFormat="false" ht="15" hidden="false" customHeight="false" outlineLevel="0" collapsed="false">
      <c r="A18" s="3" t="s">
        <v>293</v>
      </c>
      <c r="B18" s="3" t="n">
        <v>0.00829992608546564</v>
      </c>
      <c r="C18" s="3" t="n">
        <v>1.21557653241211</v>
      </c>
      <c r="D18" s="3" t="s">
        <v>11</v>
      </c>
      <c r="E18" s="5" t="s">
        <v>21</v>
      </c>
      <c r="F18" s="5" t="s">
        <v>21</v>
      </c>
      <c r="G18" s="7" t="s">
        <v>294</v>
      </c>
      <c r="H18" s="5" t="s">
        <v>21</v>
      </c>
      <c r="I18" s="7" t="s">
        <v>295</v>
      </c>
      <c r="J18" s="7" t="s">
        <v>296</v>
      </c>
      <c r="K18" s="7"/>
      <c r="L18" s="7"/>
      <c r="M18" s="7"/>
      <c r="N18" s="7"/>
      <c r="O18" s="7"/>
      <c r="P18" s="7"/>
      <c r="Q18" s="7"/>
      <c r="R18" s="7"/>
      <c r="S18" s="7"/>
      <c r="T18" s="7"/>
      <c r="U18" s="7"/>
    </row>
    <row r="19" customFormat="false" ht="15" hidden="false" customHeight="false" outlineLevel="0" collapsed="false">
      <c r="A19" s="3" t="s">
        <v>297</v>
      </c>
      <c r="B19" s="3" t="n">
        <v>0.00228877538871858</v>
      </c>
      <c r="C19" s="3" t="s">
        <v>30</v>
      </c>
      <c r="D19" s="3" t="s">
        <v>11</v>
      </c>
      <c r="E19" s="5" t="s">
        <v>21</v>
      </c>
      <c r="F19" s="5" t="s">
        <v>21</v>
      </c>
      <c r="G19" s="5" t="s">
        <v>21</v>
      </c>
      <c r="H19" s="5" t="s">
        <v>21</v>
      </c>
      <c r="I19" s="5" t="s">
        <v>21</v>
      </c>
      <c r="J19" s="7" t="s">
        <v>298</v>
      </c>
      <c r="K19" s="7"/>
      <c r="L19" s="7"/>
      <c r="M19" s="7"/>
      <c r="N19" s="7"/>
      <c r="O19" s="7"/>
      <c r="P19" s="7"/>
      <c r="Q19" s="7"/>
      <c r="R19" s="7"/>
      <c r="S19" s="7"/>
      <c r="T19" s="7"/>
      <c r="U19" s="7"/>
    </row>
    <row r="20" customFormat="false" ht="15" hidden="false" customHeight="false" outlineLevel="0" collapsed="false">
      <c r="A20" s="3" t="s">
        <v>299</v>
      </c>
      <c r="B20" s="3" t="n">
        <v>0.0132835493730061</v>
      </c>
      <c r="C20" s="3" t="n">
        <v>2.50905051742398</v>
      </c>
      <c r="D20" s="3" t="s">
        <v>11</v>
      </c>
      <c r="E20" s="5" t="s">
        <v>21</v>
      </c>
      <c r="F20" s="5" t="s">
        <v>21</v>
      </c>
      <c r="G20" s="7" t="s">
        <v>300</v>
      </c>
      <c r="H20" s="5" t="s">
        <v>21</v>
      </c>
      <c r="I20" s="7" t="s">
        <v>301</v>
      </c>
      <c r="J20" s="7" t="s">
        <v>302</v>
      </c>
      <c r="K20" s="7"/>
      <c r="L20" s="7"/>
      <c r="M20" s="7"/>
      <c r="N20" s="7"/>
      <c r="O20" s="7"/>
      <c r="P20" s="7"/>
      <c r="Q20" s="7"/>
      <c r="R20" s="7"/>
      <c r="S20" s="7"/>
      <c r="T20" s="7"/>
      <c r="U20" s="7"/>
    </row>
    <row r="21" customFormat="false" ht="15" hidden="false" customHeight="false" outlineLevel="0" collapsed="false">
      <c r="A21" s="3" t="s">
        <v>303</v>
      </c>
      <c r="B21" s="3" t="n">
        <v>0.0001038664370189</v>
      </c>
      <c r="C21" s="3" t="n">
        <v>5.7786742605967</v>
      </c>
      <c r="D21" s="3" t="s">
        <v>11</v>
      </c>
      <c r="E21" s="5" t="s">
        <v>21</v>
      </c>
      <c r="F21" s="5" t="s">
        <v>21</v>
      </c>
      <c r="G21" s="5" t="s">
        <v>21</v>
      </c>
      <c r="H21" s="5" t="s">
        <v>21</v>
      </c>
      <c r="I21" s="5" t="s">
        <v>21</v>
      </c>
      <c r="J21" s="7" t="s">
        <v>304</v>
      </c>
      <c r="K21" s="7"/>
      <c r="L21" s="7"/>
      <c r="M21" s="7"/>
      <c r="N21" s="7"/>
      <c r="O21" s="7"/>
      <c r="P21" s="7"/>
      <c r="Q21" s="7"/>
      <c r="R21" s="7"/>
      <c r="S21" s="7"/>
      <c r="T21" s="7"/>
      <c r="U21" s="7"/>
    </row>
    <row r="22" customFormat="false" ht="15" hidden="false" customHeight="false" outlineLevel="0" collapsed="false">
      <c r="A22" s="3" t="s">
        <v>305</v>
      </c>
      <c r="B22" s="6" t="n">
        <v>4.10679403973803E-005</v>
      </c>
      <c r="C22" s="3" t="n">
        <v>-1.53595860549752</v>
      </c>
      <c r="D22" s="3" t="s">
        <v>35</v>
      </c>
      <c r="E22" s="5" t="s">
        <v>19</v>
      </c>
      <c r="F22" s="7" t="s">
        <v>20</v>
      </c>
      <c r="G22" s="7" t="s">
        <v>306</v>
      </c>
      <c r="H22" s="7" t="s">
        <v>307</v>
      </c>
      <c r="I22" s="7" t="s">
        <v>308</v>
      </c>
      <c r="J22" s="7" t="s">
        <v>309</v>
      </c>
      <c r="K22" s="7"/>
      <c r="L22" s="7"/>
      <c r="M22" s="7"/>
      <c r="N22" s="7"/>
      <c r="O22" s="7"/>
      <c r="P22" s="7"/>
      <c r="Q22" s="7"/>
      <c r="R22" s="7"/>
      <c r="S22" s="7"/>
      <c r="T22" s="7"/>
      <c r="U22" s="7"/>
    </row>
    <row r="23" customFormat="false" ht="15" hidden="false" customHeight="false" outlineLevel="0" collapsed="false">
      <c r="A23" s="3" t="s">
        <v>310</v>
      </c>
      <c r="B23" s="3" t="n">
        <v>0.0104216263391429</v>
      </c>
      <c r="C23" s="3" t="n">
        <v>-1.10354140939773</v>
      </c>
      <c r="D23" s="3" t="s">
        <v>35</v>
      </c>
      <c r="E23" s="5" t="s">
        <v>21</v>
      </c>
      <c r="F23" s="5" t="s">
        <v>21</v>
      </c>
      <c r="G23" s="7" t="s">
        <v>311</v>
      </c>
      <c r="H23" s="7" t="s">
        <v>312</v>
      </c>
      <c r="I23" s="7" t="s">
        <v>313</v>
      </c>
      <c r="J23" s="7" t="s">
        <v>314</v>
      </c>
      <c r="K23" s="7"/>
      <c r="L23" s="7"/>
      <c r="M23" s="7"/>
      <c r="N23" s="7"/>
      <c r="O23" s="7"/>
      <c r="P23" s="7"/>
      <c r="Q23" s="7"/>
      <c r="R23" s="7"/>
      <c r="S23" s="7"/>
      <c r="T23" s="7"/>
      <c r="U23" s="7"/>
    </row>
    <row r="24" customFormat="false" ht="15" hidden="false" customHeight="false" outlineLevel="0" collapsed="false">
      <c r="A24" s="3" t="s">
        <v>315</v>
      </c>
      <c r="B24" s="6" t="n">
        <v>1.61831515828579E-005</v>
      </c>
      <c r="C24" s="3" t="n">
        <v>5.65590516713663</v>
      </c>
      <c r="D24" s="3" t="s">
        <v>11</v>
      </c>
      <c r="E24" s="5" t="s">
        <v>21</v>
      </c>
      <c r="F24" s="5" t="s">
        <v>21</v>
      </c>
      <c r="G24" s="7" t="s">
        <v>316</v>
      </c>
      <c r="H24" s="5" t="s">
        <v>21</v>
      </c>
      <c r="I24" s="7" t="s">
        <v>317</v>
      </c>
      <c r="J24" s="7" t="s">
        <v>318</v>
      </c>
      <c r="K24" s="7"/>
      <c r="L24" s="7"/>
      <c r="M24" s="7"/>
      <c r="N24" s="7"/>
      <c r="O24" s="7"/>
      <c r="P24" s="7"/>
      <c r="Q24" s="7"/>
      <c r="R24" s="7"/>
      <c r="S24" s="7"/>
      <c r="T24" s="7"/>
      <c r="U24" s="7"/>
    </row>
    <row r="25" customFormat="false" ht="15" hidden="false" customHeight="false" outlineLevel="0" collapsed="false">
      <c r="A25" s="3" t="s">
        <v>319</v>
      </c>
      <c r="B25" s="6" t="n">
        <v>1.63134972220196E-021</v>
      </c>
      <c r="C25" s="3" t="n">
        <v>9.36118087038649</v>
      </c>
      <c r="D25" s="3" t="s">
        <v>11</v>
      </c>
      <c r="E25" s="5" t="s">
        <v>19</v>
      </c>
      <c r="F25" s="7" t="s">
        <v>20</v>
      </c>
      <c r="G25" s="7" t="s">
        <v>320</v>
      </c>
      <c r="H25" s="5" t="s">
        <v>21</v>
      </c>
      <c r="I25" s="7" t="s">
        <v>321</v>
      </c>
      <c r="J25" s="7" t="s">
        <v>322</v>
      </c>
      <c r="K25" s="7"/>
      <c r="L25" s="7"/>
      <c r="M25" s="7"/>
      <c r="N25" s="7"/>
      <c r="O25" s="7"/>
      <c r="P25" s="7"/>
      <c r="Q25" s="7"/>
      <c r="R25" s="7"/>
      <c r="S25" s="7"/>
      <c r="T25" s="7"/>
      <c r="U25" s="7"/>
    </row>
    <row r="26" customFormat="false" ht="15" hidden="false" customHeight="false" outlineLevel="0" collapsed="false">
      <c r="A26" s="3" t="s">
        <v>323</v>
      </c>
      <c r="B26" s="3" t="n">
        <v>0.0373796484199144</v>
      </c>
      <c r="C26" s="3" t="n">
        <v>-2.49865228097622</v>
      </c>
      <c r="D26" s="3" t="s">
        <v>35</v>
      </c>
      <c r="E26" s="5" t="s">
        <v>21</v>
      </c>
      <c r="F26" s="5" t="s">
        <v>21</v>
      </c>
      <c r="G26" s="7" t="s">
        <v>324</v>
      </c>
      <c r="H26" s="7" t="s">
        <v>325</v>
      </c>
      <c r="I26" s="7" t="s">
        <v>326</v>
      </c>
      <c r="J26" s="7" t="s">
        <v>327</v>
      </c>
      <c r="K26" s="7"/>
      <c r="L26" s="7"/>
      <c r="M26" s="7"/>
      <c r="N26" s="7"/>
      <c r="O26" s="7"/>
      <c r="P26" s="7"/>
      <c r="Q26" s="7"/>
      <c r="R26" s="7"/>
      <c r="S26" s="7"/>
      <c r="T26" s="7"/>
      <c r="U26" s="7"/>
    </row>
    <row r="27" customFormat="false" ht="15" hidden="false" customHeight="false" outlineLevel="0" collapsed="false">
      <c r="A27" s="3" t="s">
        <v>328</v>
      </c>
      <c r="B27" s="3" t="n">
        <v>0.00157318498705088</v>
      </c>
      <c r="C27" s="3" t="n">
        <v>-1.8107226683504</v>
      </c>
      <c r="D27" s="3" t="s">
        <v>35</v>
      </c>
      <c r="E27" s="5" t="s">
        <v>21</v>
      </c>
      <c r="F27" s="5" t="s">
        <v>21</v>
      </c>
      <c r="G27" s="7" t="s">
        <v>329</v>
      </c>
      <c r="H27" s="5" t="s">
        <v>21</v>
      </c>
      <c r="I27" s="7" t="s">
        <v>330</v>
      </c>
      <c r="J27" s="7" t="s">
        <v>331</v>
      </c>
      <c r="K27" s="7"/>
      <c r="L27" s="7"/>
      <c r="M27" s="7"/>
      <c r="N27" s="7"/>
      <c r="O27" s="7"/>
      <c r="P27" s="7"/>
      <c r="Q27" s="7"/>
      <c r="R27" s="7"/>
      <c r="S27" s="7"/>
      <c r="T27" s="7"/>
      <c r="U27" s="7"/>
    </row>
    <row r="28" customFormat="false" ht="15" hidden="false" customHeight="false" outlineLevel="0" collapsed="false">
      <c r="A28" s="3" t="s">
        <v>332</v>
      </c>
      <c r="B28" s="3" t="n">
        <v>0.0165390568868358</v>
      </c>
      <c r="C28" s="3" t="n">
        <v>-1.58374511593082</v>
      </c>
      <c r="D28" s="3" t="s">
        <v>35</v>
      </c>
      <c r="E28" s="5" t="s">
        <v>333</v>
      </c>
      <c r="F28" s="7" t="s">
        <v>334</v>
      </c>
      <c r="G28" s="7" t="s">
        <v>335</v>
      </c>
      <c r="H28" s="7" t="s">
        <v>336</v>
      </c>
      <c r="I28" s="7" t="s">
        <v>337</v>
      </c>
      <c r="J28" s="7" t="s">
        <v>338</v>
      </c>
      <c r="K28" s="7"/>
      <c r="L28" s="7"/>
      <c r="M28" s="7"/>
      <c r="N28" s="7"/>
      <c r="O28" s="7"/>
      <c r="P28" s="7"/>
      <c r="Q28" s="7"/>
      <c r="R28" s="7"/>
      <c r="S28" s="7"/>
      <c r="T28" s="7"/>
      <c r="U28" s="7"/>
    </row>
    <row r="29" customFormat="false" ht="15" hidden="false" customHeight="false" outlineLevel="0" collapsed="false">
      <c r="A29" s="3" t="s">
        <v>339</v>
      </c>
      <c r="B29" s="6" t="n">
        <v>2.33195639527388E-006</v>
      </c>
      <c r="C29" s="3" t="s">
        <v>30</v>
      </c>
      <c r="D29" s="3" t="s">
        <v>11</v>
      </c>
      <c r="E29" s="5" t="s">
        <v>19</v>
      </c>
      <c r="F29" s="7" t="s">
        <v>20</v>
      </c>
      <c r="G29" s="7" t="s">
        <v>340</v>
      </c>
      <c r="H29" s="5" t="s">
        <v>21</v>
      </c>
      <c r="I29" s="7" t="s">
        <v>341</v>
      </c>
      <c r="J29" s="7" t="s">
        <v>322</v>
      </c>
      <c r="K29" s="7"/>
      <c r="L29" s="7"/>
      <c r="M29" s="7"/>
      <c r="N29" s="7"/>
      <c r="O29" s="7"/>
      <c r="P29" s="7"/>
      <c r="Q29" s="7"/>
      <c r="R29" s="7"/>
      <c r="S29" s="7"/>
      <c r="T29" s="7"/>
      <c r="U29" s="7"/>
    </row>
    <row r="30" customFormat="false" ht="15" hidden="false" customHeight="false" outlineLevel="0" collapsed="false">
      <c r="A30" s="3" t="s">
        <v>342</v>
      </c>
      <c r="B30" s="3" t="n">
        <v>0.00613333769757421</v>
      </c>
      <c r="C30" s="3" t="n">
        <v>-1.08164257523999</v>
      </c>
      <c r="D30" s="3" t="s">
        <v>35</v>
      </c>
      <c r="E30" s="5" t="s">
        <v>343</v>
      </c>
      <c r="F30" s="5" t="s">
        <v>21</v>
      </c>
      <c r="G30" s="7" t="s">
        <v>344</v>
      </c>
      <c r="H30" s="5" t="s">
        <v>21</v>
      </c>
      <c r="I30" s="7" t="s">
        <v>345</v>
      </c>
      <c r="J30" s="7" t="s">
        <v>346</v>
      </c>
      <c r="K30" s="7"/>
      <c r="L30" s="7"/>
      <c r="M30" s="7"/>
      <c r="N30" s="7"/>
      <c r="O30" s="7"/>
      <c r="P30" s="7"/>
      <c r="Q30" s="7"/>
      <c r="R30" s="7"/>
      <c r="S30" s="7"/>
      <c r="T30" s="7"/>
      <c r="U30" s="7"/>
    </row>
    <row r="31" customFormat="false" ht="15" hidden="false" customHeight="false" outlineLevel="0" collapsed="false">
      <c r="A31" s="3" t="s">
        <v>347</v>
      </c>
      <c r="B31" s="3" t="n">
        <v>0.0149709705703984</v>
      </c>
      <c r="C31" s="3" t="n">
        <v>-1.00103824907339</v>
      </c>
      <c r="D31" s="3" t="s">
        <v>35</v>
      </c>
      <c r="E31" s="5" t="s">
        <v>348</v>
      </c>
      <c r="F31" s="7" t="s">
        <v>349</v>
      </c>
      <c r="G31" s="7" t="s">
        <v>350</v>
      </c>
      <c r="H31" s="7" t="s">
        <v>351</v>
      </c>
      <c r="I31" s="7" t="s">
        <v>352</v>
      </c>
      <c r="J31" s="7" t="s">
        <v>353</v>
      </c>
      <c r="K31" s="7"/>
      <c r="L31" s="7"/>
      <c r="M31" s="7"/>
      <c r="N31" s="7"/>
      <c r="O31" s="7"/>
      <c r="P31" s="7"/>
      <c r="Q31" s="7"/>
      <c r="R31" s="7"/>
      <c r="S31" s="7"/>
      <c r="T31" s="7"/>
      <c r="U31" s="7"/>
    </row>
    <row r="32" customFormat="false" ht="15" hidden="false" customHeight="false" outlineLevel="0" collapsed="false">
      <c r="A32" s="3" t="s">
        <v>354</v>
      </c>
      <c r="B32" s="3" t="n">
        <v>0.00776328220803164</v>
      </c>
      <c r="C32" s="3" t="s">
        <v>30</v>
      </c>
      <c r="D32" s="3" t="s">
        <v>11</v>
      </c>
      <c r="E32" s="5" t="s">
        <v>21</v>
      </c>
      <c r="F32" s="5" t="s">
        <v>21</v>
      </c>
      <c r="G32" s="5" t="s">
        <v>21</v>
      </c>
      <c r="H32" s="5" t="s">
        <v>21</v>
      </c>
      <c r="I32" s="5" t="s">
        <v>21</v>
      </c>
      <c r="J32" s="7" t="s">
        <v>355</v>
      </c>
      <c r="K32" s="7"/>
      <c r="L32" s="7"/>
      <c r="M32" s="7"/>
      <c r="N32" s="7"/>
      <c r="O32" s="7"/>
      <c r="P32" s="7"/>
      <c r="Q32" s="7"/>
      <c r="R32" s="7"/>
      <c r="S32" s="7"/>
      <c r="T32" s="7"/>
      <c r="U32" s="7"/>
    </row>
    <row r="33" customFormat="false" ht="15" hidden="false" customHeight="false" outlineLevel="0" collapsed="false">
      <c r="A33" s="3" t="s">
        <v>356</v>
      </c>
      <c r="B33" s="3" t="n">
        <v>0.00467552090012785</v>
      </c>
      <c r="C33" s="3" t="n">
        <v>-1.1745943777574</v>
      </c>
      <c r="D33" s="3" t="s">
        <v>35</v>
      </c>
      <c r="E33" s="5" t="s">
        <v>71</v>
      </c>
      <c r="F33" s="7" t="s">
        <v>72</v>
      </c>
      <c r="G33" s="7" t="s">
        <v>357</v>
      </c>
      <c r="H33" s="5" t="s">
        <v>21</v>
      </c>
      <c r="I33" s="7" t="s">
        <v>358</v>
      </c>
      <c r="J33" s="7" t="s">
        <v>359</v>
      </c>
      <c r="K33" s="7"/>
      <c r="L33" s="7"/>
      <c r="M33" s="7"/>
      <c r="N33" s="7"/>
      <c r="O33" s="7"/>
      <c r="P33" s="7"/>
      <c r="Q33" s="7"/>
      <c r="R33" s="7"/>
      <c r="S33" s="7"/>
      <c r="T33" s="7"/>
      <c r="U33" s="7"/>
    </row>
    <row r="34" customFormat="false" ht="15" hidden="false" customHeight="false" outlineLevel="0" collapsed="false">
      <c r="A34" s="3" t="s">
        <v>360</v>
      </c>
      <c r="B34" s="3" t="n">
        <v>0.0318534142350462</v>
      </c>
      <c r="C34" s="3" t="n">
        <v>-1.16660023164167</v>
      </c>
      <c r="D34" s="3" t="s">
        <v>35</v>
      </c>
      <c r="E34" s="5" t="s">
        <v>21</v>
      </c>
      <c r="F34" s="5" t="s">
        <v>21</v>
      </c>
      <c r="G34" s="7" t="s">
        <v>361</v>
      </c>
      <c r="H34" s="7" t="s">
        <v>362</v>
      </c>
      <c r="I34" s="7" t="s">
        <v>363</v>
      </c>
      <c r="J34" s="7" t="s">
        <v>364</v>
      </c>
      <c r="K34" s="7"/>
      <c r="L34" s="7"/>
      <c r="M34" s="7"/>
      <c r="N34" s="7"/>
      <c r="O34" s="7"/>
      <c r="P34" s="7"/>
      <c r="Q34" s="7"/>
      <c r="R34" s="7"/>
      <c r="S34" s="7"/>
      <c r="T34" s="7"/>
      <c r="U34" s="7"/>
    </row>
    <row r="35" customFormat="false" ht="15" hidden="false" customHeight="false" outlineLevel="0" collapsed="false">
      <c r="A35" s="3" t="s">
        <v>365</v>
      </c>
      <c r="B35" s="3" t="n">
        <v>0.0423942878945971</v>
      </c>
      <c r="C35" s="3" t="n">
        <v>-3.09884180027042</v>
      </c>
      <c r="D35" s="3" t="s">
        <v>35</v>
      </c>
      <c r="E35" s="5" t="s">
        <v>21</v>
      </c>
      <c r="F35" s="5" t="s">
        <v>21</v>
      </c>
      <c r="G35" s="7" t="s">
        <v>366</v>
      </c>
      <c r="H35" s="7" t="s">
        <v>367</v>
      </c>
      <c r="I35" s="7" t="s">
        <v>368</v>
      </c>
      <c r="J35" s="7" t="s">
        <v>369</v>
      </c>
      <c r="K35" s="7"/>
      <c r="L35" s="7"/>
      <c r="M35" s="7"/>
      <c r="N35" s="7"/>
      <c r="O35" s="7"/>
      <c r="P35" s="7"/>
      <c r="Q35" s="7"/>
      <c r="R35" s="7"/>
      <c r="S35" s="7"/>
      <c r="T35" s="7"/>
      <c r="U35" s="7"/>
    </row>
    <row r="36" customFormat="false" ht="15" hidden="false" customHeight="false" outlineLevel="0" collapsed="false">
      <c r="A36" s="3" t="s">
        <v>370</v>
      </c>
      <c r="B36" s="6" t="n">
        <v>5.12170474890517E-005</v>
      </c>
      <c r="C36" s="3" t="n">
        <v>3.45951062440969</v>
      </c>
      <c r="D36" s="3" t="s">
        <v>11</v>
      </c>
      <c r="E36" s="5" t="s">
        <v>271</v>
      </c>
      <c r="F36" s="7" t="s">
        <v>272</v>
      </c>
      <c r="G36" s="7" t="s">
        <v>371</v>
      </c>
      <c r="H36" s="5" t="s">
        <v>21</v>
      </c>
      <c r="I36" s="7" t="s">
        <v>372</v>
      </c>
      <c r="J36" s="7" t="s">
        <v>373</v>
      </c>
      <c r="K36" s="7"/>
      <c r="L36" s="7"/>
      <c r="M36" s="7"/>
      <c r="N36" s="7"/>
      <c r="O36" s="7"/>
      <c r="P36" s="7"/>
      <c r="Q36" s="7"/>
      <c r="R36" s="7"/>
      <c r="S36" s="7"/>
      <c r="T36" s="7"/>
      <c r="U36" s="7"/>
    </row>
    <row r="37" customFormat="false" ht="15" hidden="false" customHeight="false" outlineLevel="0" collapsed="false">
      <c r="A37" s="3" t="s">
        <v>374</v>
      </c>
      <c r="B37" s="6" t="n">
        <v>1.69634655626255E-017</v>
      </c>
      <c r="C37" s="3" t="s">
        <v>30</v>
      </c>
      <c r="D37" s="3" t="s">
        <v>11</v>
      </c>
      <c r="E37" s="5" t="s">
        <v>21</v>
      </c>
      <c r="F37" s="5" t="s">
        <v>21</v>
      </c>
      <c r="G37" s="7" t="s">
        <v>375</v>
      </c>
      <c r="H37" s="5" t="s">
        <v>21</v>
      </c>
      <c r="I37" s="7" t="s">
        <v>376</v>
      </c>
      <c r="J37" s="7" t="s">
        <v>377</v>
      </c>
      <c r="K37" s="7"/>
      <c r="L37" s="7"/>
      <c r="M37" s="7"/>
      <c r="N37" s="7"/>
      <c r="O37" s="7"/>
      <c r="P37" s="7"/>
      <c r="Q37" s="7"/>
      <c r="R37" s="7"/>
      <c r="S37" s="7"/>
      <c r="T37" s="7"/>
      <c r="U37" s="7"/>
    </row>
    <row r="38" customFormat="false" ht="15" hidden="false" customHeight="false" outlineLevel="0" collapsed="false">
      <c r="A38" s="3" t="s">
        <v>378</v>
      </c>
      <c r="B38" s="6" t="n">
        <v>7.50131866956966E-052</v>
      </c>
      <c r="C38" s="3" t="n">
        <v>7.3663335554812</v>
      </c>
      <c r="D38" s="3" t="s">
        <v>11</v>
      </c>
      <c r="E38" s="5" t="s">
        <v>21</v>
      </c>
      <c r="F38" s="5" t="s">
        <v>21</v>
      </c>
      <c r="G38" s="5" t="s">
        <v>21</v>
      </c>
      <c r="H38" s="5" t="s">
        <v>21</v>
      </c>
      <c r="I38" s="5" t="s">
        <v>21</v>
      </c>
      <c r="J38" s="7" t="s">
        <v>379</v>
      </c>
      <c r="K38" s="7"/>
      <c r="L38" s="7"/>
      <c r="M38" s="7"/>
      <c r="N38" s="7"/>
      <c r="O38" s="7"/>
      <c r="P38" s="7"/>
      <c r="Q38" s="7"/>
      <c r="R38" s="7"/>
      <c r="S38" s="7"/>
      <c r="T38" s="7"/>
      <c r="U38" s="7"/>
    </row>
    <row r="39" customFormat="false" ht="15" hidden="false" customHeight="false" outlineLevel="0" collapsed="false">
      <c r="A39" s="3" t="s">
        <v>380</v>
      </c>
      <c r="B39" s="6" t="n">
        <v>2.47258167633995E-005</v>
      </c>
      <c r="C39" s="3" t="n">
        <v>1.40955291309324</v>
      </c>
      <c r="D39" s="3" t="s">
        <v>11</v>
      </c>
      <c r="E39" s="5" t="s">
        <v>21</v>
      </c>
      <c r="F39" s="5" t="s">
        <v>21</v>
      </c>
      <c r="G39" s="7" t="s">
        <v>381</v>
      </c>
      <c r="H39" s="5" t="s">
        <v>21</v>
      </c>
      <c r="I39" s="7" t="s">
        <v>382</v>
      </c>
      <c r="J39" s="7" t="s">
        <v>383</v>
      </c>
      <c r="K39" s="7"/>
      <c r="L39" s="7"/>
      <c r="M39" s="7"/>
      <c r="N39" s="7"/>
      <c r="O39" s="7"/>
      <c r="P39" s="7"/>
      <c r="Q39" s="7"/>
      <c r="R39" s="7"/>
      <c r="S39" s="7"/>
      <c r="T39" s="7"/>
      <c r="U39" s="7"/>
    </row>
    <row r="40" customFormat="false" ht="15" hidden="false" customHeight="false" outlineLevel="0" collapsed="false">
      <c r="A40" s="3" t="s">
        <v>384</v>
      </c>
      <c r="B40" s="3" t="n">
        <v>0.000232437610275804</v>
      </c>
      <c r="C40" s="3" t="n">
        <v>2.34160735777836</v>
      </c>
      <c r="D40" s="3" t="s">
        <v>11</v>
      </c>
      <c r="E40" s="5" t="s">
        <v>21</v>
      </c>
      <c r="F40" s="5" t="s">
        <v>21</v>
      </c>
      <c r="G40" s="7" t="s">
        <v>294</v>
      </c>
      <c r="H40" s="5" t="s">
        <v>21</v>
      </c>
      <c r="I40" s="7" t="s">
        <v>295</v>
      </c>
      <c r="J40" s="7" t="s">
        <v>385</v>
      </c>
      <c r="K40" s="7"/>
      <c r="L40" s="7"/>
      <c r="M40" s="7"/>
      <c r="N40" s="7"/>
      <c r="O40" s="7"/>
      <c r="P40" s="7"/>
      <c r="Q40" s="7"/>
      <c r="R40" s="7"/>
      <c r="S40" s="7"/>
      <c r="T40" s="7"/>
      <c r="U40" s="7"/>
    </row>
    <row r="41" customFormat="false" ht="15" hidden="false" customHeight="false" outlineLevel="0" collapsed="false">
      <c r="A41" s="3" t="s">
        <v>386</v>
      </c>
      <c r="B41" s="3" t="n">
        <v>0.00132521608863346</v>
      </c>
      <c r="C41" s="3" t="n">
        <v>6.07447834739477</v>
      </c>
      <c r="D41" s="3" t="s">
        <v>11</v>
      </c>
      <c r="E41" s="5" t="s">
        <v>19</v>
      </c>
      <c r="F41" s="7" t="s">
        <v>20</v>
      </c>
      <c r="G41" s="7" t="s">
        <v>387</v>
      </c>
      <c r="H41" s="7" t="s">
        <v>388</v>
      </c>
      <c r="I41" s="7" t="s">
        <v>341</v>
      </c>
      <c r="J41" s="7" t="s">
        <v>389</v>
      </c>
      <c r="K41" s="7"/>
      <c r="L41" s="7"/>
      <c r="M41" s="7"/>
      <c r="N41" s="7"/>
      <c r="O41" s="7"/>
      <c r="P41" s="7"/>
      <c r="Q41" s="7"/>
      <c r="R41" s="7"/>
      <c r="S41" s="7"/>
      <c r="T41" s="7"/>
      <c r="U41" s="7"/>
    </row>
    <row r="42" customFormat="false" ht="15" hidden="false" customHeight="false" outlineLevel="0" collapsed="false">
      <c r="A42" s="3" t="s">
        <v>390</v>
      </c>
      <c r="B42" s="6" t="n">
        <v>2.06485212661539E-012</v>
      </c>
      <c r="C42" s="3" t="n">
        <v>7.04780749330015</v>
      </c>
      <c r="D42" s="3" t="s">
        <v>11</v>
      </c>
      <c r="E42" s="5" t="s">
        <v>348</v>
      </c>
      <c r="F42" s="7" t="s">
        <v>349</v>
      </c>
      <c r="G42" s="7" t="s">
        <v>391</v>
      </c>
      <c r="H42" s="7" t="s">
        <v>392</v>
      </c>
      <c r="I42" s="7" t="s">
        <v>393</v>
      </c>
      <c r="J42" s="7" t="s">
        <v>394</v>
      </c>
      <c r="K42" s="7"/>
      <c r="L42" s="7"/>
      <c r="M42" s="7"/>
      <c r="N42" s="7"/>
      <c r="O42" s="7"/>
      <c r="P42" s="7"/>
      <c r="Q42" s="7"/>
      <c r="R42" s="7"/>
      <c r="S42" s="7"/>
      <c r="T42" s="7"/>
      <c r="U42" s="7"/>
    </row>
    <row r="43" customFormat="false" ht="15" hidden="false" customHeight="false" outlineLevel="0" collapsed="false">
      <c r="A43" s="3" t="s">
        <v>395</v>
      </c>
      <c r="B43" s="6" t="n">
        <v>4.33738505000759E-025</v>
      </c>
      <c r="C43" s="3" t="n">
        <v>5.94030529377814</v>
      </c>
      <c r="D43" s="3" t="s">
        <v>11</v>
      </c>
      <c r="E43" s="5" t="s">
        <v>21</v>
      </c>
      <c r="F43" s="5" t="s">
        <v>21</v>
      </c>
      <c r="G43" s="7" t="s">
        <v>396</v>
      </c>
      <c r="H43" s="7" t="s">
        <v>397</v>
      </c>
      <c r="I43" s="7" t="s">
        <v>398</v>
      </c>
      <c r="J43" s="7" t="s">
        <v>399</v>
      </c>
      <c r="K43" s="7"/>
      <c r="L43" s="7"/>
      <c r="M43" s="7"/>
      <c r="N43" s="7"/>
      <c r="O43" s="7"/>
      <c r="P43" s="7"/>
      <c r="Q43" s="7"/>
      <c r="R43" s="7"/>
      <c r="S43" s="7"/>
      <c r="T43" s="7"/>
      <c r="U43" s="7"/>
    </row>
    <row r="44" customFormat="false" ht="15" hidden="false" customHeight="false" outlineLevel="0" collapsed="false">
      <c r="A44" s="3" t="s">
        <v>400</v>
      </c>
      <c r="B44" s="3" t="n">
        <v>0.0139488947282076</v>
      </c>
      <c r="C44" s="3" t="n">
        <v>-1.0175367935451</v>
      </c>
      <c r="D44" s="3" t="s">
        <v>35</v>
      </c>
      <c r="E44" s="5" t="s">
        <v>348</v>
      </c>
      <c r="F44" s="7" t="s">
        <v>349</v>
      </c>
      <c r="G44" s="7" t="s">
        <v>391</v>
      </c>
      <c r="H44" s="7" t="s">
        <v>401</v>
      </c>
      <c r="I44" s="7" t="s">
        <v>393</v>
      </c>
      <c r="J44" s="7" t="s">
        <v>394</v>
      </c>
      <c r="K44" s="7"/>
      <c r="L44" s="7"/>
      <c r="M44" s="7"/>
      <c r="N44" s="7"/>
      <c r="O44" s="7"/>
      <c r="P44" s="7"/>
      <c r="Q44" s="7"/>
      <c r="R44" s="7"/>
      <c r="S44" s="7"/>
      <c r="T44" s="7"/>
      <c r="U44" s="7"/>
    </row>
    <row r="45" customFormat="false" ht="15" hidden="false" customHeight="false" outlineLevel="0" collapsed="false">
      <c r="A45" s="3" t="s">
        <v>402</v>
      </c>
      <c r="B45" s="3" t="n">
        <v>0.00922025288296615</v>
      </c>
      <c r="C45" s="3" t="n">
        <v>1.0399142208124</v>
      </c>
      <c r="D45" s="3" t="s">
        <v>11</v>
      </c>
      <c r="E45" s="5" t="s">
        <v>21</v>
      </c>
      <c r="F45" s="5" t="s">
        <v>21</v>
      </c>
      <c r="G45" s="7" t="s">
        <v>403</v>
      </c>
      <c r="H45" s="5" t="s">
        <v>21</v>
      </c>
      <c r="I45" s="7" t="s">
        <v>404</v>
      </c>
      <c r="J45" s="7" t="s">
        <v>405</v>
      </c>
      <c r="K45" s="7"/>
      <c r="L45" s="7"/>
      <c r="M45" s="7"/>
      <c r="N45" s="7"/>
      <c r="O45" s="7"/>
      <c r="P45" s="7"/>
      <c r="Q45" s="7"/>
      <c r="R45" s="7"/>
      <c r="S45" s="7"/>
      <c r="T45" s="7"/>
      <c r="U45" s="7"/>
    </row>
    <row r="46" customFormat="false" ht="15" hidden="false" customHeight="false" outlineLevel="0" collapsed="false">
      <c r="A46" s="3" t="s">
        <v>406</v>
      </c>
      <c r="B46" s="3" t="n">
        <v>0.0368036062181821</v>
      </c>
      <c r="C46" s="3" t="n">
        <v>-1.06800051647888</v>
      </c>
      <c r="D46" s="3" t="s">
        <v>35</v>
      </c>
      <c r="E46" s="5" t="s">
        <v>21</v>
      </c>
      <c r="F46" s="5" t="s">
        <v>21</v>
      </c>
      <c r="G46" s="7" t="s">
        <v>407</v>
      </c>
      <c r="H46" s="5" t="s">
        <v>21</v>
      </c>
      <c r="I46" s="7" t="s">
        <v>408</v>
      </c>
      <c r="J46" s="7" t="s">
        <v>409</v>
      </c>
      <c r="K46" s="7"/>
      <c r="L46" s="7"/>
      <c r="M46" s="7"/>
      <c r="N46" s="7"/>
      <c r="O46" s="7"/>
      <c r="P46" s="7"/>
      <c r="Q46" s="7"/>
      <c r="R46" s="7"/>
      <c r="S46" s="7"/>
      <c r="T46" s="7"/>
      <c r="U46" s="7"/>
    </row>
    <row r="47" customFormat="false" ht="15" hidden="false" customHeight="false" outlineLevel="0" collapsed="false">
      <c r="A47" s="3" t="s">
        <v>410</v>
      </c>
      <c r="B47" s="6" t="n">
        <v>4.19040939581862E-005</v>
      </c>
      <c r="C47" s="3" t="n">
        <v>1.37847174524302</v>
      </c>
      <c r="D47" s="3" t="s">
        <v>11</v>
      </c>
      <c r="E47" s="5" t="s">
        <v>21</v>
      </c>
      <c r="F47" s="5" t="s">
        <v>21</v>
      </c>
      <c r="G47" s="7" t="s">
        <v>411</v>
      </c>
      <c r="H47" s="7" t="s">
        <v>412</v>
      </c>
      <c r="I47" s="7" t="s">
        <v>413</v>
      </c>
      <c r="J47" s="7" t="s">
        <v>414</v>
      </c>
      <c r="K47" s="7"/>
      <c r="L47" s="7"/>
      <c r="M47" s="7"/>
      <c r="N47" s="7"/>
      <c r="O47" s="7"/>
      <c r="P47" s="7"/>
      <c r="Q47" s="7"/>
      <c r="R47" s="7"/>
      <c r="S47" s="7"/>
      <c r="T47" s="7"/>
      <c r="U47" s="7"/>
    </row>
    <row r="48" customFormat="false" ht="15" hidden="false" customHeight="false" outlineLevel="0" collapsed="false">
      <c r="A48" s="3" t="s">
        <v>415</v>
      </c>
      <c r="B48" s="3" t="n">
        <v>0.0423942878945971</v>
      </c>
      <c r="C48" s="3" t="n">
        <v>-1.20957026398629</v>
      </c>
      <c r="D48" s="3" t="s">
        <v>35</v>
      </c>
      <c r="E48" s="5" t="s">
        <v>21</v>
      </c>
      <c r="F48" s="5" t="s">
        <v>21</v>
      </c>
      <c r="G48" s="7" t="s">
        <v>416</v>
      </c>
      <c r="H48" s="7" t="s">
        <v>417</v>
      </c>
      <c r="I48" s="7" t="s">
        <v>418</v>
      </c>
      <c r="J48" s="7" t="s">
        <v>419</v>
      </c>
      <c r="K48" s="7"/>
      <c r="L48" s="7"/>
      <c r="M48" s="7"/>
      <c r="N48" s="7"/>
      <c r="O48" s="7"/>
      <c r="P48" s="7"/>
      <c r="Q48" s="7"/>
      <c r="R48" s="7"/>
      <c r="S48" s="7"/>
      <c r="T48" s="7"/>
      <c r="U48" s="7"/>
    </row>
    <row r="49" customFormat="false" ht="15" hidden="false" customHeight="false" outlineLevel="0" collapsed="false">
      <c r="A49" s="3" t="s">
        <v>420</v>
      </c>
      <c r="B49" s="3" t="n">
        <v>0.0267282694900454</v>
      </c>
      <c r="C49" s="3" t="n">
        <v>2.43158860672666</v>
      </c>
      <c r="D49" s="3" t="s">
        <v>11</v>
      </c>
      <c r="E49" s="5" t="s">
        <v>21</v>
      </c>
      <c r="F49" s="5" t="s">
        <v>21</v>
      </c>
      <c r="G49" s="7" t="s">
        <v>421</v>
      </c>
      <c r="H49" s="7" t="s">
        <v>422</v>
      </c>
      <c r="I49" s="7" t="s">
        <v>423</v>
      </c>
      <c r="J49" s="7" t="s">
        <v>424</v>
      </c>
      <c r="K49" s="7"/>
      <c r="L49" s="7"/>
      <c r="M49" s="7"/>
      <c r="N49" s="7"/>
      <c r="O49" s="7"/>
      <c r="P49" s="7"/>
      <c r="Q49" s="7"/>
      <c r="R49" s="7"/>
      <c r="S49" s="7"/>
      <c r="T49" s="7"/>
      <c r="U49" s="7"/>
    </row>
    <row r="50" customFormat="false" ht="15" hidden="false" customHeight="false" outlineLevel="0" collapsed="false">
      <c r="A50" s="3" t="s">
        <v>425</v>
      </c>
      <c r="B50" s="3" t="n">
        <v>0.0316399926433964</v>
      </c>
      <c r="C50" s="3" t="n">
        <v>-1.0813580882498</v>
      </c>
      <c r="D50" s="3" t="s">
        <v>35</v>
      </c>
      <c r="E50" s="5" t="s">
        <v>426</v>
      </c>
      <c r="F50" s="7" t="s">
        <v>427</v>
      </c>
      <c r="G50" s="7" t="s">
        <v>428</v>
      </c>
      <c r="H50" s="7" t="s">
        <v>429</v>
      </c>
      <c r="I50" s="7" t="s">
        <v>430</v>
      </c>
      <c r="J50" s="7" t="s">
        <v>431</v>
      </c>
      <c r="K50" s="7"/>
      <c r="L50" s="7"/>
      <c r="M50" s="7"/>
      <c r="N50" s="7"/>
      <c r="O50" s="7"/>
      <c r="P50" s="7"/>
      <c r="Q50" s="7"/>
      <c r="R50" s="7"/>
      <c r="S50" s="7"/>
      <c r="T50" s="7"/>
      <c r="U50" s="7"/>
    </row>
    <row r="51" customFormat="false" ht="15" hidden="false" customHeight="false" outlineLevel="0" collapsed="false">
      <c r="A51" s="3" t="s">
        <v>432</v>
      </c>
      <c r="B51" s="6" t="n">
        <v>2.51492242778245E-008</v>
      </c>
      <c r="C51" s="3" t="n">
        <v>3.43707806996392</v>
      </c>
      <c r="D51" s="3" t="s">
        <v>11</v>
      </c>
      <c r="E51" s="5" t="s">
        <v>21</v>
      </c>
      <c r="F51" s="5" t="s">
        <v>21</v>
      </c>
      <c r="G51" s="7" t="s">
        <v>433</v>
      </c>
      <c r="H51" s="5" t="s">
        <v>21</v>
      </c>
      <c r="I51" s="7" t="s">
        <v>434</v>
      </c>
      <c r="J51" s="7" t="s">
        <v>435</v>
      </c>
      <c r="K51" s="7"/>
      <c r="L51" s="7"/>
      <c r="M51" s="7"/>
      <c r="N51" s="7"/>
      <c r="O51" s="7"/>
      <c r="P51" s="7"/>
      <c r="Q51" s="7"/>
      <c r="R51" s="7"/>
      <c r="S51" s="7"/>
      <c r="T51" s="7"/>
      <c r="U51" s="7"/>
    </row>
    <row r="52" customFormat="false" ht="15" hidden="false" customHeight="false" outlineLevel="0" collapsed="false">
      <c r="A52" s="3" t="s">
        <v>436</v>
      </c>
      <c r="B52" s="6" t="n">
        <v>7.00903930033729E-044</v>
      </c>
      <c r="C52" s="3" t="n">
        <v>6.84844441940147</v>
      </c>
      <c r="D52" s="3" t="s">
        <v>11</v>
      </c>
      <c r="E52" s="5" t="s">
        <v>21</v>
      </c>
      <c r="F52" s="5" t="s">
        <v>21</v>
      </c>
      <c r="G52" s="7" t="s">
        <v>437</v>
      </c>
      <c r="H52" s="5" t="s">
        <v>21</v>
      </c>
      <c r="I52" s="7" t="s">
        <v>277</v>
      </c>
      <c r="J52" s="7" t="s">
        <v>278</v>
      </c>
      <c r="K52" s="7"/>
      <c r="L52" s="7"/>
      <c r="M52" s="7"/>
      <c r="N52" s="7"/>
      <c r="O52" s="7"/>
      <c r="P52" s="7"/>
      <c r="Q52" s="7"/>
      <c r="R52" s="7"/>
      <c r="S52" s="7"/>
      <c r="T52" s="7"/>
      <c r="U52" s="7"/>
    </row>
    <row r="53" customFormat="false" ht="15" hidden="false" customHeight="false" outlineLevel="0" collapsed="false">
      <c r="A53" s="3" t="s">
        <v>438</v>
      </c>
      <c r="B53" s="6" t="n">
        <v>5.29000495587207E-005</v>
      </c>
      <c r="C53" s="3" t="s">
        <v>30</v>
      </c>
      <c r="D53" s="3" t="s">
        <v>11</v>
      </c>
      <c r="E53" s="5" t="s">
        <v>21</v>
      </c>
      <c r="F53" s="5" t="s">
        <v>21</v>
      </c>
      <c r="G53" s="7" t="s">
        <v>439</v>
      </c>
      <c r="H53" s="7" t="s">
        <v>440</v>
      </c>
      <c r="I53" s="7" t="s">
        <v>263</v>
      </c>
      <c r="J53" s="7" t="s">
        <v>441</v>
      </c>
      <c r="K53" s="7"/>
      <c r="L53" s="7"/>
      <c r="M53" s="7"/>
      <c r="N53" s="7"/>
      <c r="O53" s="7"/>
      <c r="P53" s="7"/>
      <c r="Q53" s="7"/>
      <c r="R53" s="7"/>
      <c r="S53" s="7"/>
      <c r="T53" s="7"/>
      <c r="U53" s="7"/>
    </row>
    <row r="54" customFormat="false" ht="15" hidden="false" customHeight="false" outlineLevel="0" collapsed="false">
      <c r="A54" s="3" t="s">
        <v>442</v>
      </c>
      <c r="B54" s="3" t="n">
        <v>0.049468898575702</v>
      </c>
      <c r="C54" s="3" t="n">
        <v>-4.97083534545273</v>
      </c>
      <c r="D54" s="3" t="s">
        <v>35</v>
      </c>
      <c r="E54" s="5" t="s">
        <v>21</v>
      </c>
      <c r="F54" s="5" t="s">
        <v>21</v>
      </c>
      <c r="G54" s="7" t="s">
        <v>443</v>
      </c>
      <c r="H54" s="5" t="s">
        <v>21</v>
      </c>
      <c r="I54" s="7" t="s">
        <v>444</v>
      </c>
      <c r="J54" s="7" t="s">
        <v>445</v>
      </c>
      <c r="K54" s="7"/>
      <c r="L54" s="7"/>
      <c r="M54" s="7"/>
      <c r="N54" s="7"/>
      <c r="O54" s="7"/>
      <c r="P54" s="7"/>
      <c r="Q54" s="7"/>
      <c r="R54" s="7"/>
      <c r="S54" s="7"/>
      <c r="T54" s="7"/>
      <c r="U54" s="7"/>
    </row>
    <row r="55" customFormat="false" ht="15" hidden="false" customHeight="false" outlineLevel="0" collapsed="false">
      <c r="A55" s="3" t="s">
        <v>446</v>
      </c>
      <c r="B55" s="6" t="n">
        <v>5.28155324960042E-013</v>
      </c>
      <c r="C55" s="3" t="n">
        <v>4.0824757034112</v>
      </c>
      <c r="D55" s="3" t="s">
        <v>11</v>
      </c>
      <c r="E55" s="5" t="s">
        <v>21</v>
      </c>
      <c r="F55" s="5" t="s">
        <v>21</v>
      </c>
      <c r="G55" s="7" t="s">
        <v>447</v>
      </c>
      <c r="H55" s="5" t="s">
        <v>21</v>
      </c>
      <c r="I55" s="5" t="s">
        <v>21</v>
      </c>
      <c r="J55" s="7" t="s">
        <v>448</v>
      </c>
      <c r="K55" s="7"/>
      <c r="L55" s="7"/>
      <c r="M55" s="7"/>
      <c r="N55" s="7"/>
      <c r="O55" s="7"/>
      <c r="P55" s="7"/>
      <c r="Q55" s="7"/>
      <c r="R55" s="7"/>
      <c r="S55" s="7"/>
      <c r="T55" s="7"/>
      <c r="U55" s="7"/>
    </row>
    <row r="56" customFormat="false" ht="15" hidden="false" customHeight="false" outlineLevel="0" collapsed="false">
      <c r="A56" s="3" t="s">
        <v>449</v>
      </c>
      <c r="B56" s="3" t="n">
        <v>0.0233138993434999</v>
      </c>
      <c r="C56" s="3" t="n">
        <v>-1.48055054135268</v>
      </c>
      <c r="D56" s="3" t="s">
        <v>35</v>
      </c>
      <c r="E56" s="5" t="s">
        <v>21</v>
      </c>
      <c r="F56" s="5" t="s">
        <v>21</v>
      </c>
      <c r="G56" s="7" t="s">
        <v>450</v>
      </c>
      <c r="H56" s="5" t="s">
        <v>21</v>
      </c>
      <c r="I56" s="7" t="s">
        <v>245</v>
      </c>
      <c r="J56" s="7" t="s">
        <v>451</v>
      </c>
      <c r="K56" s="7"/>
      <c r="L56" s="7"/>
      <c r="M56" s="7"/>
      <c r="N56" s="7"/>
      <c r="O56" s="7"/>
      <c r="P56" s="7"/>
      <c r="Q56" s="7"/>
      <c r="R56" s="7"/>
      <c r="S56" s="7"/>
      <c r="T56" s="7"/>
      <c r="U56" s="7"/>
    </row>
    <row r="57" customFormat="false" ht="15" hidden="false" customHeight="false" outlineLevel="0" collapsed="false">
      <c r="A57" s="3" t="s">
        <v>452</v>
      </c>
      <c r="B57" s="3" t="n">
        <v>0.00254877277117288</v>
      </c>
      <c r="C57" s="3" t="n">
        <v>-1.17122259628929</v>
      </c>
      <c r="D57" s="3" t="s">
        <v>35</v>
      </c>
      <c r="E57" s="5" t="s">
        <v>21</v>
      </c>
      <c r="F57" s="5" t="s">
        <v>21</v>
      </c>
      <c r="G57" s="7" t="s">
        <v>453</v>
      </c>
      <c r="H57" s="7" t="s">
        <v>454</v>
      </c>
      <c r="I57" s="7" t="s">
        <v>398</v>
      </c>
      <c r="J57" s="7" t="s">
        <v>455</v>
      </c>
      <c r="K57" s="7"/>
      <c r="L57" s="7"/>
      <c r="M57" s="7"/>
      <c r="N57" s="7"/>
      <c r="O57" s="7"/>
      <c r="P57" s="7"/>
      <c r="Q57" s="7"/>
      <c r="R57" s="7"/>
      <c r="S57" s="7"/>
      <c r="T57" s="7"/>
      <c r="U57" s="7"/>
    </row>
    <row r="58" customFormat="false" ht="15" hidden="false" customHeight="false" outlineLevel="0" collapsed="false">
      <c r="A58" s="3" t="s">
        <v>456</v>
      </c>
      <c r="B58" s="6" t="n">
        <v>5.12170474890517E-005</v>
      </c>
      <c r="C58" s="3" t="n">
        <v>-1.52197195524364</v>
      </c>
      <c r="D58" s="3" t="s">
        <v>35</v>
      </c>
      <c r="E58" s="5" t="s">
        <v>21</v>
      </c>
      <c r="F58" s="5" t="s">
        <v>21</v>
      </c>
      <c r="G58" s="7" t="s">
        <v>457</v>
      </c>
      <c r="H58" s="5" t="s">
        <v>21</v>
      </c>
      <c r="I58" s="7" t="s">
        <v>245</v>
      </c>
      <c r="J58" s="7" t="s">
        <v>458</v>
      </c>
      <c r="K58" s="7"/>
      <c r="L58" s="7"/>
      <c r="M58" s="7"/>
      <c r="N58" s="7"/>
      <c r="O58" s="7"/>
      <c r="P58" s="7"/>
      <c r="Q58" s="7"/>
      <c r="R58" s="7"/>
      <c r="S58" s="7"/>
      <c r="T58" s="7"/>
      <c r="U58" s="7"/>
    </row>
    <row r="59" customFormat="false" ht="15" hidden="false" customHeight="false" outlineLevel="0" collapsed="false">
      <c r="A59" s="3" t="s">
        <v>459</v>
      </c>
      <c r="B59" s="3" t="n">
        <v>0.01958804424594</v>
      </c>
      <c r="C59" s="3" t="n">
        <v>2.37237279284946</v>
      </c>
      <c r="D59" s="3" t="s">
        <v>11</v>
      </c>
      <c r="E59" s="5" t="s">
        <v>177</v>
      </c>
      <c r="F59" s="7" t="s">
        <v>178</v>
      </c>
      <c r="G59" s="7" t="s">
        <v>460</v>
      </c>
      <c r="H59" s="5" t="s">
        <v>21</v>
      </c>
      <c r="I59" s="7" t="s">
        <v>461</v>
      </c>
      <c r="J59" s="7" t="s">
        <v>462</v>
      </c>
      <c r="K59" s="7"/>
      <c r="L59" s="7"/>
      <c r="M59" s="7"/>
      <c r="N59" s="7"/>
      <c r="O59" s="7"/>
      <c r="P59" s="7"/>
      <c r="Q59" s="7"/>
      <c r="R59" s="7"/>
      <c r="S59" s="7"/>
      <c r="T59" s="7"/>
      <c r="U59" s="7"/>
    </row>
    <row r="60" customFormat="false" ht="15" hidden="false" customHeight="false" outlineLevel="0" collapsed="false">
      <c r="A60" s="3" t="s">
        <v>463</v>
      </c>
      <c r="B60" s="3" t="n">
        <v>0.0150021660302284</v>
      </c>
      <c r="C60" s="3" t="n">
        <v>-1.61345425716498</v>
      </c>
      <c r="D60" s="3" t="s">
        <v>35</v>
      </c>
      <c r="E60" s="5" t="s">
        <v>21</v>
      </c>
      <c r="F60" s="5" t="s">
        <v>21</v>
      </c>
      <c r="G60" s="7" t="s">
        <v>464</v>
      </c>
      <c r="H60" s="5" t="s">
        <v>21</v>
      </c>
      <c r="I60" s="7" t="s">
        <v>465</v>
      </c>
      <c r="J60" s="7" t="s">
        <v>466</v>
      </c>
      <c r="K60" s="7"/>
      <c r="L60" s="7"/>
      <c r="M60" s="7"/>
      <c r="N60" s="7"/>
      <c r="O60" s="7"/>
      <c r="P60" s="7"/>
      <c r="Q60" s="7"/>
      <c r="R60" s="7"/>
      <c r="S60" s="7"/>
      <c r="T60" s="7"/>
      <c r="U60" s="7"/>
    </row>
    <row r="61" customFormat="false" ht="15" hidden="false" customHeight="false" outlineLevel="0" collapsed="false">
      <c r="A61" s="3" t="s">
        <v>467</v>
      </c>
      <c r="B61" s="6" t="n">
        <v>2.78259272626981E-006</v>
      </c>
      <c r="C61" s="3" t="n">
        <v>3.43124846862207</v>
      </c>
      <c r="D61" s="3" t="s">
        <v>11</v>
      </c>
      <c r="E61" s="5" t="s">
        <v>21</v>
      </c>
      <c r="F61" s="5" t="s">
        <v>21</v>
      </c>
      <c r="G61" s="5" t="s">
        <v>21</v>
      </c>
      <c r="H61" s="5" t="s">
        <v>21</v>
      </c>
      <c r="I61" s="5" t="s">
        <v>21</v>
      </c>
      <c r="J61" s="7" t="s">
        <v>468</v>
      </c>
      <c r="K61" s="7"/>
      <c r="L61" s="7"/>
      <c r="M61" s="7"/>
      <c r="N61" s="7"/>
      <c r="O61" s="7"/>
      <c r="P61" s="7"/>
      <c r="Q61" s="7"/>
      <c r="R61" s="7"/>
      <c r="S61" s="7"/>
      <c r="T61" s="7"/>
      <c r="U61" s="7"/>
    </row>
    <row r="62" customFormat="false" ht="15" hidden="false" customHeight="false" outlineLevel="0" collapsed="false">
      <c r="A62" s="3" t="s">
        <v>469</v>
      </c>
      <c r="B62" s="3" t="n">
        <v>0.0387102611693304</v>
      </c>
      <c r="C62" s="3" t="n">
        <v>-1.29554198984118</v>
      </c>
      <c r="D62" s="3" t="s">
        <v>35</v>
      </c>
      <c r="E62" s="5" t="s">
        <v>21</v>
      </c>
      <c r="F62" s="5" t="s">
        <v>21</v>
      </c>
      <c r="G62" s="5" t="s">
        <v>21</v>
      </c>
      <c r="H62" s="5" t="s">
        <v>21</v>
      </c>
      <c r="I62" s="5" t="s">
        <v>21</v>
      </c>
      <c r="J62" s="7" t="s">
        <v>470</v>
      </c>
      <c r="K62" s="7"/>
      <c r="L62" s="7"/>
      <c r="M62" s="7"/>
      <c r="N62" s="7"/>
      <c r="O62" s="7"/>
      <c r="P62" s="7"/>
      <c r="Q62" s="7"/>
      <c r="R62" s="7"/>
      <c r="S62" s="7"/>
      <c r="T62" s="7"/>
      <c r="U62" s="7"/>
    </row>
    <row r="63" customFormat="false" ht="15" hidden="false" customHeight="false" outlineLevel="0" collapsed="false">
      <c r="A63" s="3" t="s">
        <v>471</v>
      </c>
      <c r="B63" s="6" t="n">
        <v>1.0185789198347E-007</v>
      </c>
      <c r="C63" s="3" t="n">
        <v>7.53113036899673</v>
      </c>
      <c r="D63" s="3" t="s">
        <v>11</v>
      </c>
      <c r="E63" s="5" t="s">
        <v>177</v>
      </c>
      <c r="F63" s="7" t="s">
        <v>178</v>
      </c>
      <c r="G63" s="7" t="s">
        <v>472</v>
      </c>
      <c r="H63" s="7" t="s">
        <v>473</v>
      </c>
      <c r="I63" s="7" t="s">
        <v>474</v>
      </c>
      <c r="J63" s="7" t="s">
        <v>475</v>
      </c>
      <c r="K63" s="7"/>
      <c r="L63" s="7"/>
      <c r="M63" s="7"/>
      <c r="N63" s="7"/>
      <c r="O63" s="7"/>
      <c r="P63" s="7"/>
      <c r="Q63" s="7"/>
      <c r="R63" s="7"/>
      <c r="S63" s="7"/>
      <c r="T63" s="7"/>
      <c r="U63" s="7"/>
    </row>
    <row r="64" customFormat="false" ht="15" hidden="false" customHeight="false" outlineLevel="0" collapsed="false">
      <c r="A64" s="3" t="s">
        <v>476</v>
      </c>
      <c r="B64" s="3" t="n">
        <v>0.00152813550454386</v>
      </c>
      <c r="C64" s="3" t="n">
        <v>2.47448359476626</v>
      </c>
      <c r="D64" s="3" t="s">
        <v>11</v>
      </c>
      <c r="E64" s="5" t="s">
        <v>21</v>
      </c>
      <c r="F64" s="5" t="s">
        <v>21</v>
      </c>
      <c r="G64" s="7" t="s">
        <v>477</v>
      </c>
      <c r="H64" s="5" t="s">
        <v>21</v>
      </c>
      <c r="I64" s="7" t="s">
        <v>478</v>
      </c>
      <c r="J64" s="7" t="s">
        <v>479</v>
      </c>
      <c r="K64" s="7"/>
      <c r="L64" s="7"/>
      <c r="M64" s="7"/>
      <c r="N64" s="7"/>
      <c r="O64" s="7"/>
      <c r="P64" s="7"/>
      <c r="Q64" s="7"/>
      <c r="R64" s="7"/>
      <c r="S64" s="7"/>
      <c r="T64" s="7"/>
      <c r="U64" s="7"/>
    </row>
    <row r="65" customFormat="false" ht="15" hidden="false" customHeight="false" outlineLevel="0" collapsed="false">
      <c r="A65" s="3" t="s">
        <v>480</v>
      </c>
      <c r="B65" s="6" t="n">
        <v>8.37806209042372E-007</v>
      </c>
      <c r="C65" s="3" t="n">
        <v>6.2424012129616</v>
      </c>
      <c r="D65" s="3" t="s">
        <v>11</v>
      </c>
      <c r="E65" s="5" t="s">
        <v>275</v>
      </c>
      <c r="F65" s="5" t="s">
        <v>21</v>
      </c>
      <c r="G65" s="7" t="s">
        <v>437</v>
      </c>
      <c r="H65" s="5" t="s">
        <v>21</v>
      </c>
      <c r="I65" s="7" t="s">
        <v>277</v>
      </c>
      <c r="J65" s="7" t="s">
        <v>278</v>
      </c>
      <c r="K65" s="7"/>
      <c r="L65" s="7"/>
      <c r="M65" s="7"/>
      <c r="N65" s="7"/>
      <c r="O65" s="7"/>
      <c r="P65" s="7"/>
      <c r="Q65" s="7"/>
      <c r="R65" s="7"/>
      <c r="S65" s="7"/>
      <c r="T65" s="7"/>
      <c r="U65" s="7"/>
    </row>
    <row r="66" customFormat="false" ht="15" hidden="false" customHeight="false" outlineLevel="0" collapsed="false">
      <c r="A66" s="3" t="s">
        <v>481</v>
      </c>
      <c r="B66" s="3" t="n">
        <v>0.0416919747876727</v>
      </c>
      <c r="C66" s="3" t="n">
        <v>-1.16890509870466</v>
      </c>
      <c r="D66" s="3" t="s">
        <v>35</v>
      </c>
      <c r="E66" s="5" t="s">
        <v>21</v>
      </c>
      <c r="F66" s="5" t="s">
        <v>21</v>
      </c>
      <c r="G66" s="7" t="s">
        <v>482</v>
      </c>
      <c r="H66" s="7" t="s">
        <v>483</v>
      </c>
      <c r="I66" s="7" t="s">
        <v>484</v>
      </c>
      <c r="J66" s="7" t="s">
        <v>485</v>
      </c>
      <c r="K66" s="7"/>
      <c r="L66" s="7"/>
      <c r="M66" s="7"/>
      <c r="N66" s="7"/>
      <c r="O66" s="7"/>
      <c r="P66" s="7"/>
      <c r="Q66" s="7"/>
      <c r="R66" s="7"/>
      <c r="S66" s="7"/>
      <c r="T66" s="7"/>
      <c r="U66" s="7"/>
    </row>
    <row r="67" customFormat="false" ht="15" hidden="false" customHeight="false" outlineLevel="0" collapsed="false">
      <c r="A67" s="3" t="s">
        <v>486</v>
      </c>
      <c r="B67" s="3" t="n">
        <v>0.0392717073087335</v>
      </c>
      <c r="C67" s="3" t="n">
        <v>-1.21401953615146</v>
      </c>
      <c r="D67" s="3" t="s">
        <v>35</v>
      </c>
      <c r="E67" s="5" t="s">
        <v>21</v>
      </c>
      <c r="F67" s="5" t="s">
        <v>21</v>
      </c>
      <c r="G67" s="5" t="s">
        <v>21</v>
      </c>
      <c r="H67" s="5" t="s">
        <v>21</v>
      </c>
      <c r="I67" s="5" t="s">
        <v>21</v>
      </c>
      <c r="J67" s="7" t="s">
        <v>487</v>
      </c>
      <c r="K67" s="7"/>
      <c r="L67" s="7"/>
      <c r="M67" s="7"/>
      <c r="N67" s="7"/>
      <c r="O67" s="7"/>
      <c r="P67" s="7"/>
      <c r="Q67" s="7"/>
      <c r="R67" s="7"/>
      <c r="S67" s="7"/>
      <c r="T67" s="7"/>
      <c r="U67" s="7"/>
    </row>
    <row r="68" customFormat="false" ht="15" hidden="false" customHeight="false" outlineLevel="0" collapsed="false">
      <c r="A68" s="3" t="s">
        <v>488</v>
      </c>
      <c r="B68" s="3" t="n">
        <v>0.0368036062181821</v>
      </c>
      <c r="C68" s="3" t="n">
        <v>5.11915786383028</v>
      </c>
      <c r="D68" s="3" t="s">
        <v>11</v>
      </c>
      <c r="E68" s="5" t="s">
        <v>489</v>
      </c>
      <c r="F68" s="7" t="s">
        <v>490</v>
      </c>
      <c r="G68" s="7" t="s">
        <v>491</v>
      </c>
      <c r="H68" s="7" t="s">
        <v>492</v>
      </c>
      <c r="I68" s="7" t="s">
        <v>493</v>
      </c>
      <c r="J68" s="7" t="s">
        <v>494</v>
      </c>
      <c r="K68" s="7"/>
      <c r="L68" s="7"/>
      <c r="M68" s="7"/>
      <c r="N68" s="7"/>
      <c r="O68" s="7"/>
      <c r="P68" s="7"/>
      <c r="Q68" s="7"/>
      <c r="R68" s="7"/>
      <c r="S68" s="7"/>
      <c r="T68" s="7"/>
      <c r="U68" s="7"/>
    </row>
    <row r="69" customFormat="false" ht="15" hidden="false" customHeight="false" outlineLevel="0" collapsed="false">
      <c r="A69" s="3" t="s">
        <v>495</v>
      </c>
      <c r="B69" s="3" t="n">
        <v>0.0104216263391429</v>
      </c>
      <c r="C69" s="3" t="n">
        <v>1.13863962497773</v>
      </c>
      <c r="D69" s="3" t="s">
        <v>11</v>
      </c>
      <c r="E69" s="5" t="s">
        <v>12</v>
      </c>
      <c r="F69" s="7" t="s">
        <v>13</v>
      </c>
      <c r="G69" s="7" t="s">
        <v>496</v>
      </c>
      <c r="H69" s="7" t="s">
        <v>497</v>
      </c>
      <c r="I69" s="7" t="s">
        <v>498</v>
      </c>
      <c r="J69" s="7" t="s">
        <v>499</v>
      </c>
      <c r="K69" s="7"/>
      <c r="L69" s="7"/>
      <c r="M69" s="7"/>
      <c r="N69" s="7"/>
      <c r="O69" s="7"/>
      <c r="P69" s="7"/>
      <c r="Q69" s="7"/>
      <c r="R69" s="7"/>
      <c r="S69" s="7"/>
      <c r="T69" s="7"/>
      <c r="U69" s="7"/>
    </row>
    <row r="70" customFormat="false" ht="15" hidden="false" customHeight="false" outlineLevel="0" collapsed="false">
      <c r="A70" s="3" t="s">
        <v>500</v>
      </c>
      <c r="B70" s="6" t="n">
        <v>1.63134972220196E-021</v>
      </c>
      <c r="C70" s="3" t="n">
        <v>6.02521916492151</v>
      </c>
      <c r="D70" s="3" t="s">
        <v>11</v>
      </c>
      <c r="E70" s="5" t="s">
        <v>21</v>
      </c>
      <c r="F70" s="5" t="s">
        <v>21</v>
      </c>
      <c r="G70" s="7" t="s">
        <v>501</v>
      </c>
      <c r="H70" s="7" t="s">
        <v>502</v>
      </c>
      <c r="I70" s="7" t="s">
        <v>503</v>
      </c>
      <c r="J70" s="7" t="s">
        <v>504</v>
      </c>
      <c r="K70" s="7"/>
      <c r="L70" s="7"/>
      <c r="M70" s="7"/>
      <c r="N70" s="7"/>
      <c r="O70" s="7"/>
      <c r="P70" s="7"/>
      <c r="Q70" s="7"/>
      <c r="R70" s="7"/>
      <c r="S70" s="7"/>
      <c r="T70" s="7"/>
      <c r="U70" s="7"/>
    </row>
    <row r="71" customFormat="false" ht="15" hidden="false" customHeight="false" outlineLevel="0" collapsed="false">
      <c r="A71" s="3" t="s">
        <v>505</v>
      </c>
      <c r="B71" s="6" t="n">
        <v>4.74812581912233E-009</v>
      </c>
      <c r="C71" s="3" t="n">
        <v>7.83827580688402</v>
      </c>
      <c r="D71" s="3" t="s">
        <v>11</v>
      </c>
      <c r="E71" s="5" t="s">
        <v>21</v>
      </c>
      <c r="F71" s="5" t="s">
        <v>21</v>
      </c>
      <c r="G71" s="5" t="s">
        <v>21</v>
      </c>
      <c r="H71" s="5" t="s">
        <v>21</v>
      </c>
      <c r="I71" s="5" t="s">
        <v>21</v>
      </c>
      <c r="J71" s="7" t="s">
        <v>506</v>
      </c>
      <c r="K71" s="7"/>
      <c r="L71" s="7"/>
      <c r="M71" s="7"/>
      <c r="N71" s="7"/>
      <c r="O71" s="7"/>
      <c r="P71" s="7"/>
      <c r="Q71" s="7"/>
      <c r="R71" s="7"/>
      <c r="S71" s="7"/>
      <c r="T71" s="7"/>
      <c r="U71" s="7"/>
    </row>
    <row r="72" customFormat="false" ht="15" hidden="false" customHeight="false" outlineLevel="0" collapsed="false">
      <c r="A72" s="3" t="s">
        <v>507</v>
      </c>
      <c r="B72" s="3" t="n">
        <v>0.00781408249291143</v>
      </c>
      <c r="C72" s="3" t="n">
        <v>-1.62821592538672</v>
      </c>
      <c r="D72" s="3" t="s">
        <v>35</v>
      </c>
      <c r="E72" s="5" t="s">
        <v>508</v>
      </c>
      <c r="F72" s="5" t="s">
        <v>21</v>
      </c>
      <c r="G72" s="7" t="s">
        <v>509</v>
      </c>
      <c r="H72" s="5" t="s">
        <v>21</v>
      </c>
      <c r="I72" s="7" t="s">
        <v>510</v>
      </c>
      <c r="J72" s="7" t="s">
        <v>511</v>
      </c>
      <c r="K72" s="7"/>
      <c r="L72" s="7"/>
      <c r="M72" s="7"/>
      <c r="N72" s="7"/>
      <c r="O72" s="7"/>
      <c r="P72" s="7"/>
      <c r="Q72" s="7"/>
      <c r="R72" s="7"/>
      <c r="S72" s="7"/>
      <c r="T72" s="7"/>
      <c r="U72" s="7"/>
    </row>
    <row r="73" customFormat="false" ht="15" hidden="false" customHeight="false" outlineLevel="0" collapsed="false">
      <c r="A73" s="3" t="s">
        <v>512</v>
      </c>
      <c r="B73" s="6" t="n">
        <v>4.37905011437857E-009</v>
      </c>
      <c r="C73" s="3" t="n">
        <v>7.85055485090094</v>
      </c>
      <c r="D73" s="3" t="s">
        <v>11</v>
      </c>
      <c r="E73" s="5" t="s">
        <v>21</v>
      </c>
      <c r="F73" s="5" t="s">
        <v>21</v>
      </c>
      <c r="G73" s="7" t="s">
        <v>513</v>
      </c>
      <c r="H73" s="7" t="s">
        <v>514</v>
      </c>
      <c r="I73" s="7" t="s">
        <v>515</v>
      </c>
      <c r="J73" s="7" t="s">
        <v>516</v>
      </c>
      <c r="K73" s="7"/>
      <c r="L73" s="7"/>
      <c r="M73" s="7"/>
      <c r="N73" s="7"/>
      <c r="O73" s="7"/>
      <c r="P73" s="7"/>
      <c r="Q73" s="7"/>
      <c r="R73" s="7"/>
      <c r="S73" s="7"/>
      <c r="T73" s="7"/>
      <c r="U73" s="7"/>
    </row>
    <row r="74" customFormat="false" ht="15" hidden="false" customHeight="false" outlineLevel="0" collapsed="false">
      <c r="A74" s="3" t="s">
        <v>517</v>
      </c>
      <c r="B74" s="3" t="n">
        <v>0.000186786670166549</v>
      </c>
      <c r="C74" s="3" t="n">
        <v>-1.42458875268192</v>
      </c>
      <c r="D74" s="3" t="s">
        <v>35</v>
      </c>
      <c r="E74" s="5" t="s">
        <v>19</v>
      </c>
      <c r="F74" s="7" t="s">
        <v>20</v>
      </c>
      <c r="G74" s="7" t="s">
        <v>518</v>
      </c>
      <c r="H74" s="7" t="s">
        <v>519</v>
      </c>
      <c r="I74" s="7" t="s">
        <v>520</v>
      </c>
      <c r="J74" s="7" t="s">
        <v>521</v>
      </c>
      <c r="K74" s="7"/>
      <c r="L74" s="7"/>
      <c r="M74" s="7"/>
      <c r="N74" s="7"/>
      <c r="O74" s="7"/>
      <c r="P74" s="7"/>
      <c r="Q74" s="7"/>
      <c r="R74" s="7"/>
      <c r="S74" s="7"/>
      <c r="T74" s="7"/>
      <c r="U74" s="7"/>
    </row>
    <row r="75" customFormat="false" ht="15" hidden="false" customHeight="false" outlineLevel="0" collapsed="false">
      <c r="A75" s="3" t="s">
        <v>522</v>
      </c>
      <c r="B75" s="6" t="n">
        <v>3.02548017156384E-009</v>
      </c>
      <c r="C75" s="3" t="n">
        <v>7.87467329967003</v>
      </c>
      <c r="D75" s="3" t="s">
        <v>11</v>
      </c>
      <c r="E75" s="5" t="s">
        <v>21</v>
      </c>
      <c r="F75" s="5" t="s">
        <v>21</v>
      </c>
      <c r="G75" s="7" t="s">
        <v>523</v>
      </c>
      <c r="H75" s="7" t="s">
        <v>524</v>
      </c>
      <c r="I75" s="7" t="s">
        <v>525</v>
      </c>
      <c r="J75" s="7" t="s">
        <v>526</v>
      </c>
      <c r="K75" s="7"/>
      <c r="L75" s="7"/>
      <c r="M75" s="7"/>
      <c r="N75" s="7"/>
      <c r="O75" s="7"/>
      <c r="P75" s="7"/>
      <c r="Q75" s="7"/>
      <c r="R75" s="7"/>
      <c r="S75" s="7"/>
      <c r="T75" s="7"/>
      <c r="U75" s="7"/>
    </row>
    <row r="76" customFormat="false" ht="15" hidden="false" customHeight="false" outlineLevel="0" collapsed="false">
      <c r="A76" s="3" t="s">
        <v>527</v>
      </c>
      <c r="B76" s="3" t="n">
        <v>0.0368036062181821</v>
      </c>
      <c r="C76" s="3" t="n">
        <v>2.38184967412538</v>
      </c>
      <c r="D76" s="3" t="s">
        <v>11</v>
      </c>
      <c r="E76" s="5" t="s">
        <v>21</v>
      </c>
      <c r="F76" s="5" t="s">
        <v>21</v>
      </c>
      <c r="G76" s="7" t="s">
        <v>528</v>
      </c>
      <c r="H76" s="7" t="s">
        <v>529</v>
      </c>
      <c r="I76" s="7" t="s">
        <v>530</v>
      </c>
      <c r="J76" s="7" t="s">
        <v>531</v>
      </c>
      <c r="K76" s="7"/>
      <c r="L76" s="7"/>
      <c r="M76" s="7"/>
      <c r="N76" s="7"/>
      <c r="O76" s="7"/>
      <c r="P76" s="7"/>
      <c r="Q76" s="7"/>
      <c r="R76" s="7"/>
      <c r="S76" s="7"/>
      <c r="T76" s="7"/>
      <c r="U76" s="7"/>
    </row>
    <row r="77" customFormat="false" ht="15" hidden="false" customHeight="false" outlineLevel="0" collapsed="false">
      <c r="A77" s="3" t="s">
        <v>532</v>
      </c>
      <c r="B77" s="3" t="n">
        <v>0.0439271416142512</v>
      </c>
      <c r="C77" s="3" t="n">
        <v>-3.0369713903591</v>
      </c>
      <c r="D77" s="3" t="s">
        <v>35</v>
      </c>
      <c r="E77" s="5" t="s">
        <v>210</v>
      </c>
      <c r="F77" s="7" t="s">
        <v>211</v>
      </c>
      <c r="G77" s="7" t="s">
        <v>533</v>
      </c>
      <c r="H77" s="5" t="s">
        <v>21</v>
      </c>
      <c r="I77" s="7" t="s">
        <v>534</v>
      </c>
      <c r="J77" s="7" t="s">
        <v>535</v>
      </c>
      <c r="K77" s="7"/>
      <c r="L77" s="7"/>
      <c r="M77" s="7"/>
      <c r="N77" s="7"/>
      <c r="O77" s="7"/>
      <c r="P77" s="7"/>
      <c r="Q77" s="7"/>
      <c r="R77" s="7"/>
      <c r="S77" s="7"/>
      <c r="T77" s="7"/>
      <c r="U77" s="7"/>
    </row>
    <row r="78" customFormat="false" ht="15" hidden="false" customHeight="false" outlineLevel="0" collapsed="false">
      <c r="A78" s="3" t="s">
        <v>536</v>
      </c>
      <c r="B78" s="6" t="n">
        <v>2.68461808096053E-006</v>
      </c>
      <c r="C78" s="3" t="s">
        <v>30</v>
      </c>
      <c r="D78" s="3" t="s">
        <v>11</v>
      </c>
      <c r="E78" s="5" t="s">
        <v>21</v>
      </c>
      <c r="F78" s="5" t="s">
        <v>21</v>
      </c>
      <c r="G78" s="7" t="s">
        <v>537</v>
      </c>
      <c r="H78" s="5" t="s">
        <v>21</v>
      </c>
      <c r="I78" s="7" t="s">
        <v>538</v>
      </c>
      <c r="J78" s="7" t="s">
        <v>539</v>
      </c>
      <c r="K78" s="7"/>
      <c r="L78" s="7"/>
      <c r="M78" s="7"/>
      <c r="N78" s="7"/>
      <c r="O78" s="7"/>
      <c r="P78" s="7"/>
      <c r="Q78" s="7"/>
      <c r="R78" s="7"/>
      <c r="S78" s="7"/>
      <c r="T78" s="7"/>
      <c r="U78" s="7"/>
    </row>
    <row r="79" customFormat="false" ht="15" hidden="false" customHeight="false" outlineLevel="0" collapsed="false">
      <c r="A79" s="3" t="s">
        <v>540</v>
      </c>
      <c r="B79" s="3" t="n">
        <v>0.00150913317837741</v>
      </c>
      <c r="C79" s="3" t="n">
        <v>1.25467522102201</v>
      </c>
      <c r="D79" s="3" t="s">
        <v>11</v>
      </c>
      <c r="E79" s="5" t="s">
        <v>130</v>
      </c>
      <c r="F79" s="7" t="s">
        <v>131</v>
      </c>
      <c r="G79" s="7" t="s">
        <v>541</v>
      </c>
      <c r="H79" s="7" t="s">
        <v>542</v>
      </c>
      <c r="I79" s="7" t="s">
        <v>543</v>
      </c>
      <c r="J79" s="7" t="s">
        <v>544</v>
      </c>
      <c r="K79" s="7"/>
      <c r="L79" s="7"/>
      <c r="M79" s="7"/>
      <c r="N79" s="7"/>
      <c r="O79" s="7"/>
      <c r="P79" s="7"/>
      <c r="Q79" s="7"/>
      <c r="R79" s="7"/>
      <c r="S79" s="7"/>
      <c r="T79" s="7"/>
      <c r="U79" s="7"/>
    </row>
    <row r="80" customFormat="false" ht="15" hidden="false" customHeight="false" outlineLevel="0" collapsed="false">
      <c r="A80" s="3" t="s">
        <v>545</v>
      </c>
      <c r="B80" s="3" t="n">
        <v>2.09435954317282E-035</v>
      </c>
      <c r="C80" s="3" t="n">
        <v>6.89938651767003</v>
      </c>
      <c r="D80" s="3" t="s">
        <v>11</v>
      </c>
      <c r="E80" s="5"/>
      <c r="F80" s="7"/>
      <c r="G80" s="7"/>
      <c r="H80" s="7"/>
      <c r="I80" s="7"/>
      <c r="J80" s="7"/>
      <c r="K80" s="7"/>
      <c r="L80" s="7"/>
      <c r="M80" s="7"/>
      <c r="N80" s="7"/>
      <c r="O80" s="7"/>
      <c r="P80" s="7"/>
      <c r="Q80" s="7"/>
      <c r="R80" s="7"/>
      <c r="S80" s="7"/>
      <c r="T80" s="7"/>
      <c r="U80" s="7"/>
    </row>
    <row r="81" customFormat="false" ht="15" hidden="false" customHeight="false" outlineLevel="0" collapsed="false">
      <c r="A81" s="3" t="s">
        <v>546</v>
      </c>
      <c r="B81" s="3" t="n">
        <v>0.00102514169137474</v>
      </c>
      <c r="C81" s="3" t="e">
        <f aca="false"/>
        <v>#NAME?</v>
      </c>
      <c r="D81" s="3" t="s">
        <v>35</v>
      </c>
      <c r="E81" s="8"/>
      <c r="F81" s="9"/>
      <c r="G81" s="9"/>
      <c r="H81" s="9"/>
      <c r="I81" s="9"/>
      <c r="J81" s="9"/>
      <c r="K81" s="9"/>
      <c r="L81" s="9"/>
      <c r="M81" s="9"/>
      <c r="N81" s="9"/>
      <c r="O81" s="9"/>
      <c r="P81" s="9"/>
      <c r="Q81" s="9"/>
      <c r="R81" s="9"/>
      <c r="S81" s="9"/>
      <c r="T81" s="9"/>
      <c r="U81" s="9"/>
    </row>
  </sheetData>
  <conditionalFormatting sqref="A2:A81">
    <cfRule type="expression" priority="2" aboveAverage="0" equalAverage="0" bottom="0" percent="0" rank="0" text="" dxfId="1">
      <formula>AND(COUNTIF($A$2:$A$81,A2)&gt;1,NOT(ISBLANK(A2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M16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28.56"/>
    <col collapsed="false" customWidth="true" hidden="false" outlineLevel="0" max="5" min="2" style="0" width="11.42"/>
    <col collapsed="false" customWidth="true" hidden="false" outlineLevel="0" max="10" min="6" style="0" width="28.56"/>
  </cols>
  <sheetData>
    <row r="1" s="3" customFormat="true" ht="15" hidden="false" customHeight="false" outlineLevel="0" collapsed="false">
      <c r="A1" s="3" t="s">
        <v>0</v>
      </c>
      <c r="B1" s="3" t="s">
        <v>1</v>
      </c>
      <c r="C1" s="3" t="s">
        <v>2</v>
      </c>
      <c r="D1" s="3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5" t="s">
        <v>9</v>
      </c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  <c r="AA1" s="5"/>
      <c r="AB1" s="5"/>
      <c r="AC1" s="5"/>
      <c r="AD1" s="5"/>
      <c r="AE1" s="5"/>
    </row>
    <row r="2" customFormat="false" ht="15" hidden="false" customHeight="false" outlineLevel="0" collapsed="false">
      <c r="A2" s="3" t="s">
        <v>10</v>
      </c>
      <c r="B2" s="6" t="n">
        <v>5.95E-005</v>
      </c>
      <c r="C2" s="3" t="n">
        <v>-2.320181684</v>
      </c>
      <c r="D2" s="3" t="s">
        <v>35</v>
      </c>
      <c r="E2" s="5" t="s">
        <v>12</v>
      </c>
      <c r="F2" s="4" t="s">
        <v>13</v>
      </c>
      <c r="G2" s="4" t="s">
        <v>14</v>
      </c>
      <c r="H2" s="4" t="s">
        <v>15</v>
      </c>
      <c r="I2" s="4" t="s">
        <v>16</v>
      </c>
      <c r="J2" s="4" t="s">
        <v>17</v>
      </c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  <c r="AA2" s="4"/>
      <c r="AB2" s="4"/>
      <c r="AC2" s="4"/>
      <c r="AD2" s="4"/>
      <c r="AE2" s="4"/>
      <c r="AF2" s="1"/>
      <c r="AG2" s="1"/>
      <c r="AH2" s="1"/>
      <c r="AI2" s="1"/>
      <c r="AJ2" s="1"/>
      <c r="AK2" s="1"/>
      <c r="AL2" s="1"/>
      <c r="AM2" s="1"/>
    </row>
    <row r="3" customFormat="false" ht="15" hidden="false" customHeight="false" outlineLevel="0" collapsed="false">
      <c r="A3" s="3" t="s">
        <v>547</v>
      </c>
      <c r="B3" s="3" t="n">
        <v>0.046964922</v>
      </c>
      <c r="C3" s="3" t="n">
        <v>-3.673223177</v>
      </c>
      <c r="D3" s="3" t="s">
        <v>35</v>
      </c>
      <c r="E3" s="5" t="s">
        <v>489</v>
      </c>
      <c r="F3" s="4" t="s">
        <v>490</v>
      </c>
      <c r="G3" s="4" t="s">
        <v>548</v>
      </c>
      <c r="H3" s="4" t="s">
        <v>549</v>
      </c>
      <c r="I3" s="4" t="s">
        <v>550</v>
      </c>
      <c r="J3" s="4" t="s">
        <v>551</v>
      </c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  <c r="Z3" s="4"/>
      <c r="AA3" s="4"/>
      <c r="AB3" s="4"/>
      <c r="AC3" s="4"/>
      <c r="AD3" s="4"/>
      <c r="AE3" s="4"/>
      <c r="AF3" s="1"/>
      <c r="AG3" s="1"/>
      <c r="AH3" s="1"/>
      <c r="AI3" s="1"/>
      <c r="AJ3" s="1"/>
      <c r="AK3" s="1"/>
      <c r="AL3" s="1"/>
      <c r="AM3" s="1"/>
    </row>
    <row r="4" customFormat="false" ht="15" hidden="false" customHeight="false" outlineLevel="0" collapsed="false">
      <c r="A4" s="3" t="s">
        <v>552</v>
      </c>
      <c r="B4" s="3" t="n">
        <v>0.014490147</v>
      </c>
      <c r="C4" s="3" t="n">
        <v>-3.514014287</v>
      </c>
      <c r="D4" s="3" t="s">
        <v>35</v>
      </c>
      <c r="E4" s="5" t="s">
        <v>21</v>
      </c>
      <c r="F4" s="5" t="s">
        <v>21</v>
      </c>
      <c r="G4" s="4" t="s">
        <v>553</v>
      </c>
      <c r="H4" s="4" t="s">
        <v>554</v>
      </c>
      <c r="I4" s="4" t="s">
        <v>555</v>
      </c>
      <c r="J4" s="4" t="s">
        <v>556</v>
      </c>
      <c r="K4" s="4"/>
      <c r="L4" s="4"/>
      <c r="M4" s="4"/>
      <c r="N4" s="4"/>
      <c r="O4" s="4"/>
      <c r="P4" s="4"/>
      <c r="Q4" s="4"/>
      <c r="R4" s="4"/>
      <c r="S4" s="4"/>
      <c r="T4" s="4"/>
      <c r="U4" s="4"/>
      <c r="V4" s="4"/>
      <c r="W4" s="4"/>
      <c r="X4" s="4"/>
      <c r="Y4" s="4"/>
      <c r="Z4" s="4"/>
      <c r="AA4" s="4"/>
      <c r="AB4" s="4"/>
      <c r="AC4" s="4"/>
      <c r="AD4" s="4"/>
      <c r="AE4" s="4"/>
      <c r="AF4" s="1"/>
      <c r="AG4" s="1"/>
      <c r="AH4" s="1"/>
      <c r="AI4" s="1"/>
      <c r="AJ4" s="1"/>
      <c r="AK4" s="1"/>
      <c r="AL4" s="1"/>
      <c r="AM4" s="1"/>
    </row>
    <row r="5" customFormat="false" ht="15" hidden="false" customHeight="false" outlineLevel="0" collapsed="false">
      <c r="A5" s="3" t="s">
        <v>557</v>
      </c>
      <c r="B5" s="3" t="n">
        <v>0.047105438</v>
      </c>
      <c r="C5" s="3" t="n">
        <v>-3.189235687</v>
      </c>
      <c r="D5" s="3" t="s">
        <v>35</v>
      </c>
      <c r="E5" s="5" t="s">
        <v>21</v>
      </c>
      <c r="F5" s="5" t="s">
        <v>21</v>
      </c>
      <c r="G5" s="4" t="s">
        <v>558</v>
      </c>
      <c r="H5" s="4" t="s">
        <v>21</v>
      </c>
      <c r="I5" s="4" t="s">
        <v>559</v>
      </c>
      <c r="J5" s="4" t="s">
        <v>560</v>
      </c>
      <c r="K5" s="4"/>
      <c r="L5" s="4"/>
      <c r="M5" s="4"/>
      <c r="N5" s="4"/>
      <c r="O5" s="4"/>
      <c r="P5" s="4"/>
      <c r="Q5" s="4"/>
      <c r="R5" s="4"/>
      <c r="S5" s="4"/>
      <c r="T5" s="4"/>
      <c r="U5" s="4"/>
      <c r="V5" s="4"/>
      <c r="W5" s="4"/>
      <c r="X5" s="4"/>
      <c r="Y5" s="4"/>
      <c r="Z5" s="4"/>
      <c r="AA5" s="4"/>
      <c r="AB5" s="4"/>
      <c r="AC5" s="4"/>
      <c r="AD5" s="4"/>
      <c r="AE5" s="4"/>
      <c r="AF5" s="1"/>
      <c r="AG5" s="1"/>
      <c r="AH5" s="1"/>
      <c r="AI5" s="1"/>
      <c r="AJ5" s="1"/>
      <c r="AK5" s="1"/>
      <c r="AL5" s="1"/>
      <c r="AM5" s="1"/>
    </row>
    <row r="6" customFormat="false" ht="15" hidden="false" customHeight="false" outlineLevel="0" collapsed="false">
      <c r="A6" s="3" t="s">
        <v>561</v>
      </c>
      <c r="B6" s="3" t="n">
        <v>0.002608674</v>
      </c>
      <c r="C6" s="3" t="n">
        <v>-1.863945683</v>
      </c>
      <c r="D6" s="3" t="s">
        <v>35</v>
      </c>
      <c r="E6" s="5" t="s">
        <v>21</v>
      </c>
      <c r="F6" s="5" t="s">
        <v>21</v>
      </c>
      <c r="G6" s="4" t="s">
        <v>21</v>
      </c>
      <c r="H6" s="4" t="s">
        <v>21</v>
      </c>
      <c r="I6" s="4" t="s">
        <v>21</v>
      </c>
      <c r="J6" s="4" t="s">
        <v>304</v>
      </c>
      <c r="K6" s="4"/>
      <c r="L6" s="4"/>
      <c r="M6" s="4"/>
      <c r="N6" s="4"/>
      <c r="O6" s="4"/>
      <c r="P6" s="4"/>
      <c r="Q6" s="4"/>
      <c r="R6" s="4"/>
      <c r="S6" s="4"/>
      <c r="T6" s="4"/>
      <c r="U6" s="4"/>
      <c r="V6" s="4"/>
      <c r="W6" s="4"/>
      <c r="X6" s="4"/>
      <c r="Y6" s="4"/>
      <c r="Z6" s="4"/>
      <c r="AA6" s="4"/>
      <c r="AB6" s="4"/>
      <c r="AC6" s="4"/>
      <c r="AD6" s="4"/>
      <c r="AE6" s="4"/>
      <c r="AF6" s="1"/>
      <c r="AG6" s="1"/>
      <c r="AH6" s="1"/>
      <c r="AI6" s="1"/>
      <c r="AJ6" s="1"/>
      <c r="AK6" s="1"/>
      <c r="AL6" s="1"/>
      <c r="AM6" s="1"/>
    </row>
    <row r="7" customFormat="false" ht="15" hidden="false" customHeight="false" outlineLevel="0" collapsed="false">
      <c r="A7" s="3" t="s">
        <v>562</v>
      </c>
      <c r="B7" s="3" t="n">
        <v>0.009019595</v>
      </c>
      <c r="C7" s="3" t="n">
        <v>-2.918469928</v>
      </c>
      <c r="D7" s="3" t="s">
        <v>35</v>
      </c>
      <c r="E7" s="5" t="s">
        <v>21</v>
      </c>
      <c r="F7" s="5" t="s">
        <v>21</v>
      </c>
      <c r="G7" s="4" t="s">
        <v>563</v>
      </c>
      <c r="H7" s="4" t="s">
        <v>564</v>
      </c>
      <c r="I7" s="4" t="s">
        <v>565</v>
      </c>
      <c r="J7" s="4" t="s">
        <v>566</v>
      </c>
      <c r="K7" s="4"/>
      <c r="L7" s="4"/>
      <c r="M7" s="4"/>
      <c r="N7" s="4"/>
      <c r="O7" s="4"/>
      <c r="P7" s="4"/>
      <c r="Q7" s="4"/>
      <c r="R7" s="4"/>
      <c r="S7" s="4"/>
      <c r="T7" s="4"/>
      <c r="U7" s="4"/>
      <c r="V7" s="4"/>
      <c r="W7" s="4"/>
      <c r="X7" s="4"/>
      <c r="Y7" s="4"/>
      <c r="Z7" s="4"/>
      <c r="AA7" s="4"/>
      <c r="AB7" s="4"/>
      <c r="AC7" s="4"/>
      <c r="AD7" s="4"/>
      <c r="AE7" s="4"/>
      <c r="AF7" s="1"/>
      <c r="AG7" s="1"/>
      <c r="AH7" s="1"/>
      <c r="AI7" s="1"/>
      <c r="AJ7" s="1"/>
      <c r="AK7" s="1"/>
      <c r="AL7" s="1"/>
      <c r="AM7" s="1"/>
    </row>
    <row r="8" customFormat="false" ht="15" hidden="false" customHeight="false" outlineLevel="0" collapsed="false">
      <c r="A8" s="3" t="s">
        <v>567</v>
      </c>
      <c r="B8" s="3" t="n">
        <v>0.011369089</v>
      </c>
      <c r="C8" s="3" t="n">
        <v>-4.289177628</v>
      </c>
      <c r="D8" s="3" t="s">
        <v>35</v>
      </c>
      <c r="E8" s="5" t="s">
        <v>21</v>
      </c>
      <c r="F8" s="5" t="s">
        <v>21</v>
      </c>
      <c r="G8" s="4" t="s">
        <v>568</v>
      </c>
      <c r="H8" s="4" t="s">
        <v>569</v>
      </c>
      <c r="I8" s="4" t="s">
        <v>570</v>
      </c>
      <c r="J8" s="4" t="s">
        <v>571</v>
      </c>
      <c r="K8" s="4"/>
      <c r="L8" s="4"/>
      <c r="M8" s="4"/>
      <c r="N8" s="4"/>
      <c r="O8" s="4"/>
      <c r="P8" s="4"/>
      <c r="Q8" s="4"/>
      <c r="R8" s="4"/>
      <c r="S8" s="4"/>
      <c r="T8" s="4"/>
      <c r="U8" s="4"/>
      <c r="V8" s="4"/>
      <c r="W8" s="4"/>
      <c r="X8" s="4"/>
      <c r="Y8" s="4"/>
      <c r="Z8" s="4"/>
      <c r="AA8" s="4"/>
      <c r="AB8" s="4"/>
      <c r="AC8" s="4"/>
      <c r="AD8" s="4"/>
      <c r="AE8" s="4"/>
      <c r="AF8" s="1"/>
      <c r="AG8" s="1"/>
      <c r="AH8" s="1"/>
      <c r="AI8" s="1"/>
      <c r="AJ8" s="1"/>
      <c r="AK8" s="1"/>
      <c r="AL8" s="1"/>
      <c r="AM8" s="1"/>
    </row>
    <row r="9" customFormat="false" ht="15" hidden="false" customHeight="false" outlineLevel="0" collapsed="false">
      <c r="A9" s="3" t="s">
        <v>572</v>
      </c>
      <c r="B9" s="3" t="n">
        <v>0.010523783</v>
      </c>
      <c r="C9" s="3" t="n">
        <v>-3.28023712</v>
      </c>
      <c r="D9" s="3" t="s">
        <v>35</v>
      </c>
      <c r="E9" s="5" t="s">
        <v>21</v>
      </c>
      <c r="F9" s="5" t="s">
        <v>21</v>
      </c>
      <c r="G9" s="4" t="s">
        <v>573</v>
      </c>
      <c r="H9" s="4" t="s">
        <v>21</v>
      </c>
      <c r="I9" s="4" t="s">
        <v>574</v>
      </c>
      <c r="J9" s="4" t="s">
        <v>575</v>
      </c>
      <c r="K9" s="4"/>
      <c r="L9" s="4"/>
      <c r="M9" s="4"/>
      <c r="N9" s="4"/>
      <c r="O9" s="4"/>
      <c r="P9" s="4"/>
      <c r="Q9" s="4"/>
      <c r="R9" s="4"/>
      <c r="S9" s="4"/>
      <c r="T9" s="4"/>
      <c r="U9" s="4"/>
      <c r="V9" s="4"/>
      <c r="W9" s="4"/>
      <c r="X9" s="4"/>
      <c r="Y9" s="4"/>
      <c r="Z9" s="4"/>
      <c r="AA9" s="4"/>
      <c r="AB9" s="4"/>
      <c r="AC9" s="4"/>
      <c r="AD9" s="4"/>
      <c r="AE9" s="4"/>
      <c r="AF9" s="1"/>
      <c r="AG9" s="1"/>
      <c r="AH9" s="1"/>
      <c r="AI9" s="1"/>
      <c r="AJ9" s="1"/>
      <c r="AK9" s="1"/>
      <c r="AL9" s="1"/>
      <c r="AM9" s="1"/>
    </row>
    <row r="10" customFormat="false" ht="15" hidden="false" customHeight="false" outlineLevel="0" collapsed="false">
      <c r="A10" s="3" t="s">
        <v>24</v>
      </c>
      <c r="B10" s="3" t="n">
        <v>0.006725374</v>
      </c>
      <c r="C10" s="3" t="n">
        <v>-2.691096409</v>
      </c>
      <c r="D10" s="3" t="s">
        <v>35</v>
      </c>
      <c r="E10" s="5" t="s">
        <v>21</v>
      </c>
      <c r="F10" s="5" t="s">
        <v>21</v>
      </c>
      <c r="G10" s="4" t="s">
        <v>25</v>
      </c>
      <c r="H10" s="4" t="s">
        <v>26</v>
      </c>
      <c r="I10" s="4" t="s">
        <v>27</v>
      </c>
      <c r="J10" s="4" t="s">
        <v>28</v>
      </c>
      <c r="K10" s="4"/>
      <c r="L10" s="4"/>
      <c r="M10" s="4"/>
      <c r="N10" s="4"/>
      <c r="O10" s="4"/>
      <c r="P10" s="4"/>
      <c r="Q10" s="4"/>
      <c r="R10" s="4"/>
      <c r="S10" s="4"/>
      <c r="T10" s="4"/>
      <c r="U10" s="4"/>
      <c r="V10" s="4"/>
      <c r="W10" s="4"/>
      <c r="X10" s="4"/>
      <c r="Y10" s="4"/>
      <c r="Z10" s="4"/>
      <c r="AA10" s="4"/>
      <c r="AB10" s="4"/>
      <c r="AC10" s="4"/>
      <c r="AD10" s="4"/>
      <c r="AE10" s="4"/>
      <c r="AF10" s="1"/>
      <c r="AG10" s="1"/>
      <c r="AH10" s="1"/>
      <c r="AI10" s="1"/>
      <c r="AJ10" s="1"/>
      <c r="AK10" s="1"/>
      <c r="AL10" s="1"/>
      <c r="AM10" s="1"/>
    </row>
    <row r="11" customFormat="false" ht="15" hidden="false" customHeight="false" outlineLevel="0" collapsed="false">
      <c r="A11" s="3" t="s">
        <v>576</v>
      </c>
      <c r="B11" s="3" t="n">
        <v>0.008417216</v>
      </c>
      <c r="C11" s="3" t="n">
        <v>-3.125384351</v>
      </c>
      <c r="D11" s="3" t="s">
        <v>35</v>
      </c>
      <c r="E11" s="5" t="s">
        <v>88</v>
      </c>
      <c r="F11" s="4" t="s">
        <v>89</v>
      </c>
      <c r="G11" s="4" t="s">
        <v>577</v>
      </c>
      <c r="H11" s="4" t="s">
        <v>578</v>
      </c>
      <c r="I11" s="4" t="s">
        <v>579</v>
      </c>
      <c r="J11" s="4" t="s">
        <v>580</v>
      </c>
      <c r="K11" s="4"/>
      <c r="L11" s="4"/>
      <c r="M11" s="4"/>
      <c r="N11" s="4"/>
      <c r="O11" s="4"/>
      <c r="P11" s="4"/>
      <c r="Q11" s="4"/>
      <c r="R11" s="4"/>
      <c r="S11" s="4"/>
      <c r="T11" s="4"/>
      <c r="U11" s="4"/>
      <c r="V11" s="4"/>
      <c r="W11" s="4"/>
      <c r="X11" s="4"/>
      <c r="Y11" s="4"/>
      <c r="Z11" s="4"/>
      <c r="AA11" s="4"/>
      <c r="AB11" s="4"/>
      <c r="AC11" s="4"/>
      <c r="AD11" s="4"/>
      <c r="AE11" s="4"/>
      <c r="AF11" s="1"/>
      <c r="AG11" s="1"/>
      <c r="AH11" s="1"/>
      <c r="AI11" s="1"/>
      <c r="AJ11" s="1"/>
      <c r="AK11" s="1"/>
      <c r="AL11" s="1"/>
      <c r="AM11" s="1"/>
    </row>
    <row r="12" customFormat="false" ht="15" hidden="false" customHeight="false" outlineLevel="0" collapsed="false">
      <c r="A12" s="3" t="s">
        <v>581</v>
      </c>
      <c r="B12" s="3" t="n">
        <v>0.006725374</v>
      </c>
      <c r="C12" s="3" t="n">
        <v>-3.304286536</v>
      </c>
      <c r="D12" s="3" t="s">
        <v>35</v>
      </c>
      <c r="E12" s="5" t="s">
        <v>21</v>
      </c>
      <c r="F12" s="5" t="s">
        <v>21</v>
      </c>
      <c r="G12" s="4" t="s">
        <v>582</v>
      </c>
      <c r="H12" s="4" t="s">
        <v>21</v>
      </c>
      <c r="I12" s="4" t="s">
        <v>245</v>
      </c>
      <c r="J12" s="4" t="s">
        <v>583</v>
      </c>
      <c r="K12" s="4"/>
      <c r="L12" s="4"/>
      <c r="M12" s="4"/>
      <c r="N12" s="4"/>
      <c r="O12" s="4"/>
      <c r="P12" s="4"/>
      <c r="Q12" s="4"/>
      <c r="R12" s="4"/>
      <c r="S12" s="4"/>
      <c r="T12" s="4"/>
      <c r="U12" s="4"/>
      <c r="V12" s="4"/>
      <c r="W12" s="4"/>
      <c r="X12" s="4"/>
      <c r="Y12" s="4"/>
      <c r="Z12" s="4"/>
      <c r="AA12" s="4"/>
      <c r="AB12" s="4"/>
      <c r="AC12" s="4"/>
      <c r="AD12" s="4"/>
      <c r="AE12" s="4"/>
      <c r="AF12" s="1"/>
      <c r="AG12" s="1"/>
      <c r="AH12" s="1"/>
      <c r="AI12" s="1"/>
      <c r="AJ12" s="1"/>
      <c r="AK12" s="1"/>
      <c r="AL12" s="1"/>
      <c r="AM12" s="1"/>
    </row>
    <row r="13" customFormat="false" ht="15" hidden="false" customHeight="false" outlineLevel="0" collapsed="false">
      <c r="A13" s="3" t="s">
        <v>584</v>
      </c>
      <c r="B13" s="3" t="n">
        <v>0.016309809</v>
      </c>
      <c r="C13" s="3" t="n">
        <v>-2.377895573</v>
      </c>
      <c r="D13" s="3" t="s">
        <v>35</v>
      </c>
      <c r="E13" s="5" t="s">
        <v>21</v>
      </c>
      <c r="F13" s="5" t="s">
        <v>21</v>
      </c>
      <c r="G13" s="4" t="s">
        <v>585</v>
      </c>
      <c r="H13" s="4" t="s">
        <v>21</v>
      </c>
      <c r="I13" s="4" t="s">
        <v>586</v>
      </c>
      <c r="J13" s="4" t="s">
        <v>587</v>
      </c>
      <c r="K13" s="4"/>
      <c r="L13" s="4"/>
      <c r="M13" s="4"/>
      <c r="N13" s="4"/>
      <c r="O13" s="4"/>
      <c r="P13" s="4"/>
      <c r="Q13" s="4"/>
      <c r="R13" s="4"/>
      <c r="S13" s="4"/>
      <c r="T13" s="4"/>
      <c r="U13" s="4"/>
      <c r="V13" s="4"/>
      <c r="W13" s="4"/>
      <c r="X13" s="4"/>
      <c r="Y13" s="4"/>
      <c r="Z13" s="4"/>
      <c r="AA13" s="4"/>
      <c r="AB13" s="4"/>
      <c r="AC13" s="4"/>
      <c r="AD13" s="4"/>
      <c r="AE13" s="4"/>
      <c r="AF13" s="1"/>
      <c r="AG13" s="1"/>
      <c r="AH13" s="1"/>
      <c r="AI13" s="1"/>
      <c r="AJ13" s="1"/>
      <c r="AK13" s="1"/>
      <c r="AL13" s="1"/>
      <c r="AM13" s="1"/>
    </row>
    <row r="14" customFormat="false" ht="15" hidden="false" customHeight="false" outlineLevel="0" collapsed="false">
      <c r="A14" s="3" t="s">
        <v>588</v>
      </c>
      <c r="B14" s="3" t="n">
        <v>0.04322534</v>
      </c>
      <c r="C14" s="3" t="n">
        <v>-2.977513031</v>
      </c>
      <c r="D14" s="3" t="s">
        <v>35</v>
      </c>
      <c r="E14" s="5" t="s">
        <v>21</v>
      </c>
      <c r="F14" s="5" t="s">
        <v>21</v>
      </c>
      <c r="G14" s="4" t="s">
        <v>589</v>
      </c>
      <c r="H14" s="4" t="s">
        <v>590</v>
      </c>
      <c r="I14" s="4" t="s">
        <v>591</v>
      </c>
      <c r="J14" s="4" t="s">
        <v>592</v>
      </c>
      <c r="K14" s="4"/>
      <c r="L14" s="4"/>
      <c r="M14" s="4"/>
      <c r="N14" s="4"/>
      <c r="O14" s="4"/>
      <c r="P14" s="4"/>
      <c r="Q14" s="4"/>
      <c r="R14" s="4"/>
      <c r="S14" s="4"/>
      <c r="T14" s="4"/>
      <c r="U14" s="4"/>
      <c r="V14" s="4"/>
      <c r="W14" s="4"/>
      <c r="X14" s="4"/>
      <c r="Y14" s="4"/>
      <c r="Z14" s="4"/>
      <c r="AA14" s="4"/>
      <c r="AB14" s="4"/>
      <c r="AC14" s="4"/>
      <c r="AD14" s="4"/>
      <c r="AE14" s="4"/>
      <c r="AF14" s="1"/>
      <c r="AG14" s="1"/>
      <c r="AH14" s="1"/>
      <c r="AI14" s="1"/>
      <c r="AJ14" s="1"/>
      <c r="AK14" s="1"/>
      <c r="AL14" s="1"/>
      <c r="AM14" s="1"/>
    </row>
    <row r="15" customFormat="false" ht="15" hidden="false" customHeight="false" outlineLevel="0" collapsed="false">
      <c r="A15" s="3" t="s">
        <v>593</v>
      </c>
      <c r="B15" s="3" t="n">
        <v>0.013342876</v>
      </c>
      <c r="C15" s="3" t="n">
        <v>-3.228493985</v>
      </c>
      <c r="D15" s="3" t="s">
        <v>35</v>
      </c>
      <c r="E15" s="5" t="s">
        <v>21</v>
      </c>
      <c r="F15" s="5" t="s">
        <v>21</v>
      </c>
      <c r="G15" s="4" t="s">
        <v>594</v>
      </c>
      <c r="H15" s="4" t="s">
        <v>21</v>
      </c>
      <c r="I15" s="4" t="s">
        <v>595</v>
      </c>
      <c r="J15" s="4" t="s">
        <v>596</v>
      </c>
      <c r="K15" s="4"/>
      <c r="L15" s="4"/>
      <c r="M15" s="4"/>
      <c r="N15" s="4"/>
      <c r="O15" s="4"/>
      <c r="P15" s="4"/>
      <c r="Q15" s="4"/>
      <c r="R15" s="4"/>
      <c r="S15" s="4"/>
      <c r="T15" s="4"/>
      <c r="U15" s="4"/>
      <c r="V15" s="4"/>
      <c r="W15" s="4"/>
      <c r="X15" s="4"/>
      <c r="Y15" s="4"/>
      <c r="Z15" s="4"/>
      <c r="AA15" s="4"/>
      <c r="AB15" s="4"/>
      <c r="AC15" s="4"/>
      <c r="AD15" s="4"/>
      <c r="AE15" s="4"/>
      <c r="AF15" s="1"/>
      <c r="AG15" s="1"/>
      <c r="AH15" s="1"/>
      <c r="AI15" s="1"/>
      <c r="AJ15" s="1"/>
      <c r="AK15" s="1"/>
      <c r="AL15" s="1"/>
      <c r="AM15" s="1"/>
    </row>
    <row r="16" customFormat="false" ht="15" hidden="false" customHeight="false" outlineLevel="0" collapsed="false">
      <c r="A16" s="3" t="s">
        <v>597</v>
      </c>
      <c r="B16" s="3" t="n">
        <v>0.009019595</v>
      </c>
      <c r="C16" s="3" t="n">
        <v>-2.805427918</v>
      </c>
      <c r="D16" s="3" t="s">
        <v>35</v>
      </c>
      <c r="E16" s="5" t="s">
        <v>21</v>
      </c>
      <c r="F16" s="5" t="s">
        <v>21</v>
      </c>
      <c r="G16" s="4" t="s">
        <v>598</v>
      </c>
      <c r="H16" s="4" t="s">
        <v>21</v>
      </c>
      <c r="I16" s="4" t="s">
        <v>599</v>
      </c>
      <c r="J16" s="4" t="s">
        <v>600</v>
      </c>
      <c r="K16" s="4"/>
      <c r="L16" s="4"/>
      <c r="M16" s="4"/>
      <c r="N16" s="4"/>
      <c r="O16" s="4"/>
      <c r="P16" s="4"/>
      <c r="Q16" s="4"/>
      <c r="R16" s="4"/>
      <c r="S16" s="4"/>
      <c r="T16" s="4"/>
      <c r="U16" s="4"/>
      <c r="V16" s="4"/>
      <c r="W16" s="4"/>
      <c r="X16" s="4"/>
      <c r="Y16" s="4"/>
      <c r="Z16" s="4"/>
      <c r="AA16" s="4"/>
      <c r="AB16" s="4"/>
      <c r="AC16" s="4"/>
      <c r="AD16" s="4"/>
      <c r="AE16" s="4"/>
      <c r="AF16" s="1"/>
      <c r="AG16" s="1"/>
      <c r="AH16" s="1"/>
      <c r="AI16" s="1"/>
      <c r="AJ16" s="1"/>
      <c r="AK16" s="1"/>
      <c r="AL16" s="1"/>
      <c r="AM16" s="1"/>
    </row>
    <row r="17" customFormat="false" ht="15" hidden="false" customHeight="false" outlineLevel="0" collapsed="false">
      <c r="A17" s="3" t="s">
        <v>601</v>
      </c>
      <c r="B17" s="3" t="n">
        <v>0.044704851</v>
      </c>
      <c r="C17" s="3" t="n">
        <v>-2.644958895</v>
      </c>
      <c r="D17" s="3" t="s">
        <v>35</v>
      </c>
      <c r="E17" s="5" t="s">
        <v>21</v>
      </c>
      <c r="F17" s="5" t="s">
        <v>21</v>
      </c>
      <c r="G17" s="4" t="s">
        <v>602</v>
      </c>
      <c r="H17" s="4" t="s">
        <v>603</v>
      </c>
      <c r="I17" s="4" t="s">
        <v>604</v>
      </c>
      <c r="J17" s="4" t="s">
        <v>605</v>
      </c>
      <c r="K17" s="4"/>
      <c r="L17" s="4"/>
      <c r="M17" s="4"/>
      <c r="N17" s="4"/>
      <c r="O17" s="4"/>
      <c r="P17" s="4"/>
      <c r="Q17" s="4"/>
      <c r="R17" s="4"/>
      <c r="S17" s="4"/>
      <c r="T17" s="4"/>
      <c r="U17" s="4"/>
      <c r="V17" s="4"/>
      <c r="W17" s="4"/>
      <c r="X17" s="4"/>
      <c r="Y17" s="4"/>
      <c r="Z17" s="4"/>
      <c r="AA17" s="4"/>
      <c r="AB17" s="4"/>
      <c r="AC17" s="4"/>
      <c r="AD17" s="4"/>
      <c r="AE17" s="4"/>
      <c r="AF17" s="1"/>
      <c r="AG17" s="1"/>
      <c r="AH17" s="1"/>
      <c r="AI17" s="1"/>
      <c r="AJ17" s="1"/>
      <c r="AK17" s="1"/>
      <c r="AL17" s="1"/>
      <c r="AM17" s="1"/>
    </row>
    <row r="18" customFormat="false" ht="15" hidden="false" customHeight="false" outlineLevel="0" collapsed="false">
      <c r="A18" s="3" t="s">
        <v>606</v>
      </c>
      <c r="B18" s="3" t="n">
        <v>0.012610091</v>
      </c>
      <c r="C18" s="3" t="n">
        <v>-5.147555055</v>
      </c>
      <c r="D18" s="3" t="s">
        <v>35</v>
      </c>
      <c r="E18" s="5" t="s">
        <v>21</v>
      </c>
      <c r="F18" s="5" t="s">
        <v>21</v>
      </c>
      <c r="G18" s="4" t="s">
        <v>607</v>
      </c>
      <c r="H18" s="4" t="s">
        <v>608</v>
      </c>
      <c r="I18" s="4" t="s">
        <v>609</v>
      </c>
      <c r="J18" s="4" t="s">
        <v>610</v>
      </c>
      <c r="K18" s="4"/>
      <c r="L18" s="4"/>
      <c r="M18" s="4"/>
      <c r="N18" s="4"/>
      <c r="O18" s="4"/>
      <c r="P18" s="4"/>
      <c r="Q18" s="4"/>
      <c r="R18" s="4"/>
      <c r="S18" s="4"/>
      <c r="T18" s="4"/>
      <c r="U18" s="4"/>
      <c r="V18" s="4"/>
      <c r="W18" s="4"/>
      <c r="X18" s="4"/>
      <c r="Y18" s="4"/>
      <c r="Z18" s="4"/>
      <c r="AA18" s="4"/>
      <c r="AB18" s="4"/>
      <c r="AC18" s="4"/>
      <c r="AD18" s="4"/>
      <c r="AE18" s="4"/>
      <c r="AF18" s="1"/>
      <c r="AG18" s="1"/>
      <c r="AH18" s="1"/>
      <c r="AI18" s="1"/>
      <c r="AJ18" s="1"/>
      <c r="AK18" s="1"/>
      <c r="AL18" s="1"/>
      <c r="AM18" s="1"/>
    </row>
    <row r="19" customFormat="false" ht="15" hidden="false" customHeight="false" outlineLevel="0" collapsed="false">
      <c r="A19" s="3" t="s">
        <v>611</v>
      </c>
      <c r="B19" s="3" t="n">
        <v>0.010850715</v>
      </c>
      <c r="C19" s="3" t="n">
        <v>-6.520945009</v>
      </c>
      <c r="D19" s="3" t="s">
        <v>35</v>
      </c>
      <c r="E19" s="5" t="s">
        <v>21</v>
      </c>
      <c r="F19" s="5" t="s">
        <v>21</v>
      </c>
      <c r="G19" s="4" t="s">
        <v>612</v>
      </c>
      <c r="H19" s="4" t="s">
        <v>21</v>
      </c>
      <c r="I19" s="4" t="s">
        <v>613</v>
      </c>
      <c r="J19" s="4" t="s">
        <v>614</v>
      </c>
      <c r="K19" s="4"/>
      <c r="L19" s="4"/>
      <c r="M19" s="4"/>
      <c r="N19" s="4"/>
      <c r="O19" s="4"/>
      <c r="P19" s="4"/>
      <c r="Q19" s="4"/>
      <c r="R19" s="4"/>
      <c r="S19" s="4"/>
      <c r="T19" s="4"/>
      <c r="U19" s="4"/>
      <c r="V19" s="4"/>
      <c r="W19" s="4"/>
      <c r="X19" s="4"/>
      <c r="Y19" s="4"/>
      <c r="Z19" s="4"/>
      <c r="AA19" s="4"/>
      <c r="AB19" s="4"/>
      <c r="AC19" s="4"/>
      <c r="AD19" s="4"/>
      <c r="AE19" s="4"/>
      <c r="AF19" s="1"/>
      <c r="AG19" s="1"/>
      <c r="AH19" s="1"/>
      <c r="AI19" s="1"/>
      <c r="AJ19" s="1"/>
      <c r="AK19" s="1"/>
      <c r="AL19" s="1"/>
      <c r="AM19" s="1"/>
    </row>
    <row r="20" customFormat="false" ht="15" hidden="false" customHeight="false" outlineLevel="0" collapsed="false">
      <c r="A20" s="3" t="s">
        <v>615</v>
      </c>
      <c r="B20" s="3" t="n">
        <v>0.043313198</v>
      </c>
      <c r="C20" s="3" t="n">
        <v>-2.684538327</v>
      </c>
      <c r="D20" s="3" t="s">
        <v>35</v>
      </c>
      <c r="E20" s="5" t="s">
        <v>21</v>
      </c>
      <c r="F20" s="5" t="s">
        <v>21</v>
      </c>
      <c r="G20" s="4" t="s">
        <v>616</v>
      </c>
      <c r="H20" s="4" t="s">
        <v>617</v>
      </c>
      <c r="I20" s="4" t="s">
        <v>618</v>
      </c>
      <c r="J20" s="4" t="s">
        <v>619</v>
      </c>
      <c r="K20" s="4"/>
      <c r="L20" s="4"/>
      <c r="M20" s="4"/>
      <c r="N20" s="4"/>
      <c r="O20" s="4"/>
      <c r="P20" s="4"/>
      <c r="Q20" s="4"/>
      <c r="R20" s="4"/>
      <c r="S20" s="4"/>
      <c r="T20" s="4"/>
      <c r="U20" s="4"/>
      <c r="V20" s="4"/>
      <c r="W20" s="4"/>
      <c r="X20" s="4"/>
      <c r="Y20" s="4"/>
      <c r="Z20" s="4"/>
      <c r="AA20" s="4"/>
      <c r="AB20" s="4"/>
      <c r="AC20" s="4"/>
      <c r="AD20" s="4"/>
      <c r="AE20" s="4"/>
      <c r="AF20" s="1"/>
      <c r="AG20" s="1"/>
      <c r="AH20" s="1"/>
      <c r="AI20" s="1"/>
      <c r="AJ20" s="1"/>
      <c r="AK20" s="1"/>
      <c r="AL20" s="1"/>
      <c r="AM20" s="1"/>
    </row>
    <row r="21" customFormat="false" ht="15" hidden="false" customHeight="false" outlineLevel="0" collapsed="false">
      <c r="A21" s="3" t="s">
        <v>620</v>
      </c>
      <c r="B21" s="3" t="n">
        <v>0.010523783</v>
      </c>
      <c r="C21" s="3" t="n">
        <v>-3.643945215</v>
      </c>
      <c r="D21" s="3" t="s">
        <v>35</v>
      </c>
      <c r="E21" s="5" t="s">
        <v>21</v>
      </c>
      <c r="F21" s="5" t="s">
        <v>21</v>
      </c>
      <c r="G21" s="4" t="s">
        <v>621</v>
      </c>
      <c r="H21" s="4" t="s">
        <v>21</v>
      </c>
      <c r="I21" s="4" t="s">
        <v>622</v>
      </c>
      <c r="J21" s="4" t="s">
        <v>623</v>
      </c>
      <c r="K21" s="4"/>
      <c r="L21" s="4"/>
      <c r="M21" s="4"/>
      <c r="N21" s="4"/>
      <c r="O21" s="4"/>
      <c r="P21" s="4"/>
      <c r="Q21" s="4"/>
      <c r="R21" s="4"/>
      <c r="S21" s="4"/>
      <c r="T21" s="4"/>
      <c r="U21" s="4"/>
      <c r="V21" s="4"/>
      <c r="W21" s="4"/>
      <c r="X21" s="4"/>
      <c r="Y21" s="4"/>
      <c r="Z21" s="4"/>
      <c r="AA21" s="4"/>
      <c r="AB21" s="4"/>
      <c r="AC21" s="4"/>
      <c r="AD21" s="4"/>
      <c r="AE21" s="4"/>
      <c r="AF21" s="1"/>
      <c r="AG21" s="1"/>
      <c r="AH21" s="1"/>
      <c r="AI21" s="1"/>
      <c r="AJ21" s="1"/>
      <c r="AK21" s="1"/>
      <c r="AL21" s="1"/>
      <c r="AM21" s="1"/>
    </row>
    <row r="22" customFormat="false" ht="15" hidden="false" customHeight="false" outlineLevel="0" collapsed="false">
      <c r="A22" s="3" t="s">
        <v>624</v>
      </c>
      <c r="B22" s="3" t="n">
        <v>0.001714406</v>
      </c>
      <c r="C22" s="3" t="e">
        <f aca="false"/>
        <v>#NAME?</v>
      </c>
      <c r="D22" s="3" t="s">
        <v>35</v>
      </c>
      <c r="E22" s="5" t="s">
        <v>153</v>
      </c>
      <c r="F22" s="4" t="s">
        <v>154</v>
      </c>
      <c r="G22" s="4" t="s">
        <v>625</v>
      </c>
      <c r="H22" s="4" t="s">
        <v>626</v>
      </c>
      <c r="I22" s="4" t="s">
        <v>627</v>
      </c>
      <c r="J22" s="4" t="s">
        <v>628</v>
      </c>
      <c r="K22" s="4"/>
      <c r="L22" s="4"/>
      <c r="M22" s="4"/>
      <c r="N22" s="4"/>
      <c r="O22" s="4"/>
      <c r="P22" s="4"/>
      <c r="Q22" s="4"/>
      <c r="R22" s="4"/>
      <c r="S22" s="4"/>
      <c r="T22" s="4"/>
      <c r="U22" s="4"/>
      <c r="V22" s="4"/>
      <c r="W22" s="4"/>
      <c r="X22" s="4"/>
      <c r="Y22" s="4"/>
      <c r="Z22" s="4"/>
      <c r="AA22" s="4"/>
      <c r="AB22" s="4"/>
      <c r="AC22" s="4"/>
      <c r="AD22" s="4"/>
      <c r="AE22" s="4"/>
      <c r="AF22" s="1"/>
      <c r="AG22" s="1"/>
      <c r="AH22" s="1"/>
      <c r="AI22" s="1"/>
      <c r="AJ22" s="1"/>
      <c r="AK22" s="1"/>
      <c r="AL22" s="1"/>
      <c r="AM22" s="1"/>
    </row>
    <row r="23" customFormat="false" ht="15" hidden="false" customHeight="false" outlineLevel="0" collapsed="false">
      <c r="A23" s="3" t="s">
        <v>629</v>
      </c>
      <c r="B23" s="3" t="n">
        <v>0.009019595</v>
      </c>
      <c r="C23" s="3" t="n">
        <v>-4.162560137</v>
      </c>
      <c r="D23" s="3" t="s">
        <v>35</v>
      </c>
      <c r="E23" s="5" t="s">
        <v>21</v>
      </c>
      <c r="F23" s="5" t="s">
        <v>21</v>
      </c>
      <c r="G23" s="4" t="s">
        <v>630</v>
      </c>
      <c r="H23" s="4" t="s">
        <v>21</v>
      </c>
      <c r="I23" s="4" t="s">
        <v>631</v>
      </c>
      <c r="J23" s="4" t="s">
        <v>632</v>
      </c>
      <c r="K23" s="4"/>
      <c r="L23" s="4"/>
      <c r="M23" s="4"/>
      <c r="N23" s="4"/>
      <c r="O23" s="4"/>
      <c r="P23" s="4"/>
      <c r="Q23" s="4"/>
      <c r="R23" s="4"/>
      <c r="S23" s="4"/>
      <c r="T23" s="4"/>
      <c r="U23" s="4"/>
      <c r="V23" s="4"/>
      <c r="W23" s="4"/>
      <c r="X23" s="4"/>
      <c r="Y23" s="4"/>
      <c r="Z23" s="4"/>
      <c r="AA23" s="4"/>
      <c r="AB23" s="4"/>
      <c r="AC23" s="4"/>
      <c r="AD23" s="4"/>
      <c r="AE23" s="4"/>
      <c r="AF23" s="1"/>
      <c r="AG23" s="1"/>
      <c r="AH23" s="1"/>
      <c r="AI23" s="1"/>
      <c r="AJ23" s="1"/>
      <c r="AK23" s="1"/>
      <c r="AL23" s="1"/>
      <c r="AM23" s="1"/>
    </row>
    <row r="24" customFormat="false" ht="15" hidden="false" customHeight="false" outlineLevel="0" collapsed="false">
      <c r="A24" s="3" t="s">
        <v>633</v>
      </c>
      <c r="B24" s="3" t="n">
        <v>0.04322534</v>
      </c>
      <c r="C24" s="3" t="n">
        <v>-1.442163602</v>
      </c>
      <c r="D24" s="3" t="s">
        <v>35</v>
      </c>
      <c r="E24" s="5" t="s">
        <v>21</v>
      </c>
      <c r="F24" s="5" t="s">
        <v>21</v>
      </c>
      <c r="G24" s="4" t="s">
        <v>634</v>
      </c>
      <c r="H24" s="4" t="s">
        <v>635</v>
      </c>
      <c r="I24" s="4" t="s">
        <v>636</v>
      </c>
      <c r="J24" s="4" t="s">
        <v>637</v>
      </c>
      <c r="K24" s="4"/>
      <c r="L24" s="4"/>
      <c r="M24" s="4"/>
      <c r="N24" s="4"/>
      <c r="O24" s="4"/>
      <c r="P24" s="4"/>
      <c r="Q24" s="4"/>
      <c r="R24" s="4"/>
      <c r="S24" s="4"/>
      <c r="T24" s="4"/>
      <c r="U24" s="4"/>
      <c r="V24" s="4"/>
      <c r="W24" s="4"/>
      <c r="X24" s="4"/>
      <c r="Y24" s="4"/>
      <c r="Z24" s="4"/>
      <c r="AA24" s="4"/>
      <c r="AB24" s="4"/>
      <c r="AC24" s="4"/>
      <c r="AD24" s="4"/>
      <c r="AE24" s="4"/>
      <c r="AF24" s="1"/>
      <c r="AG24" s="1"/>
      <c r="AH24" s="1"/>
      <c r="AI24" s="1"/>
      <c r="AJ24" s="1"/>
      <c r="AK24" s="1"/>
      <c r="AL24" s="1"/>
      <c r="AM24" s="1"/>
    </row>
    <row r="25" customFormat="false" ht="15" hidden="false" customHeight="false" outlineLevel="0" collapsed="false">
      <c r="A25" s="3" t="s">
        <v>638</v>
      </c>
      <c r="B25" s="3" t="n">
        <v>0.003688547</v>
      </c>
      <c r="C25" s="3" t="e">
        <f aca="false"/>
        <v>#NAME?</v>
      </c>
      <c r="D25" s="3" t="s">
        <v>35</v>
      </c>
      <c r="E25" s="5" t="s">
        <v>21</v>
      </c>
      <c r="F25" s="5" t="s">
        <v>21</v>
      </c>
      <c r="G25" s="4" t="s">
        <v>639</v>
      </c>
      <c r="H25" s="4" t="s">
        <v>640</v>
      </c>
      <c r="I25" s="4" t="s">
        <v>641</v>
      </c>
      <c r="J25" s="4" t="s">
        <v>642</v>
      </c>
      <c r="K25" s="4"/>
      <c r="L25" s="4"/>
      <c r="M25" s="4"/>
      <c r="N25" s="4"/>
      <c r="O25" s="4"/>
      <c r="P25" s="4"/>
      <c r="Q25" s="4"/>
      <c r="R25" s="4"/>
      <c r="S25" s="4"/>
      <c r="T25" s="4"/>
      <c r="U25" s="4"/>
      <c r="V25" s="4"/>
      <c r="W25" s="4"/>
      <c r="X25" s="4"/>
      <c r="Y25" s="4"/>
      <c r="Z25" s="4"/>
      <c r="AA25" s="4"/>
      <c r="AB25" s="4"/>
      <c r="AC25" s="4"/>
      <c r="AD25" s="4"/>
      <c r="AE25" s="4"/>
      <c r="AF25" s="1"/>
      <c r="AG25" s="1"/>
      <c r="AH25" s="1"/>
      <c r="AI25" s="1"/>
      <c r="AJ25" s="1"/>
      <c r="AK25" s="1"/>
      <c r="AL25" s="1"/>
      <c r="AM25" s="1"/>
    </row>
    <row r="26" customFormat="false" ht="15" hidden="false" customHeight="false" outlineLevel="0" collapsed="false">
      <c r="A26" s="3" t="s">
        <v>643</v>
      </c>
      <c r="B26" s="3" t="n">
        <v>0.007468331</v>
      </c>
      <c r="C26" s="3" t="e">
        <f aca="false"/>
        <v>#NAME?</v>
      </c>
      <c r="D26" s="3" t="s">
        <v>35</v>
      </c>
      <c r="E26" s="5" t="s">
        <v>21</v>
      </c>
      <c r="F26" s="5" t="s">
        <v>21</v>
      </c>
      <c r="G26" s="4" t="s">
        <v>280</v>
      </c>
      <c r="H26" s="4" t="s">
        <v>21</v>
      </c>
      <c r="I26" s="4" t="s">
        <v>21</v>
      </c>
      <c r="J26" s="4" t="s">
        <v>644</v>
      </c>
      <c r="K26" s="4"/>
      <c r="L26" s="4"/>
      <c r="M26" s="4"/>
      <c r="N26" s="4"/>
      <c r="O26" s="4"/>
      <c r="P26" s="4"/>
      <c r="Q26" s="4"/>
      <c r="R26" s="4"/>
      <c r="S26" s="4"/>
      <c r="T26" s="4"/>
      <c r="U26" s="4"/>
      <c r="V26" s="4"/>
      <c r="W26" s="4"/>
      <c r="X26" s="4"/>
      <c r="Y26" s="4"/>
      <c r="Z26" s="4"/>
      <c r="AA26" s="4"/>
      <c r="AB26" s="4"/>
      <c r="AC26" s="4"/>
      <c r="AD26" s="4"/>
      <c r="AE26" s="4"/>
      <c r="AF26" s="1"/>
      <c r="AG26" s="1"/>
      <c r="AH26" s="1"/>
      <c r="AI26" s="1"/>
      <c r="AJ26" s="1"/>
      <c r="AK26" s="1"/>
      <c r="AL26" s="1"/>
      <c r="AM26" s="1"/>
    </row>
    <row r="27" customFormat="false" ht="15" hidden="false" customHeight="false" outlineLevel="0" collapsed="false">
      <c r="A27" s="3" t="s">
        <v>645</v>
      </c>
      <c r="B27" s="3" t="n">
        <v>0.032619103</v>
      </c>
      <c r="C27" s="3" t="n">
        <v>-3.274037969</v>
      </c>
      <c r="D27" s="3" t="s">
        <v>35</v>
      </c>
      <c r="E27" s="5" t="s">
        <v>21</v>
      </c>
      <c r="F27" s="5" t="s">
        <v>21</v>
      </c>
      <c r="G27" s="4" t="s">
        <v>646</v>
      </c>
      <c r="H27" s="4" t="s">
        <v>647</v>
      </c>
      <c r="I27" s="4" t="s">
        <v>648</v>
      </c>
      <c r="J27" s="4" t="s">
        <v>649</v>
      </c>
      <c r="K27" s="4"/>
      <c r="L27" s="4"/>
      <c r="M27" s="4"/>
      <c r="N27" s="4"/>
      <c r="O27" s="4"/>
      <c r="P27" s="4"/>
      <c r="Q27" s="4"/>
      <c r="R27" s="4"/>
      <c r="S27" s="4"/>
      <c r="T27" s="4"/>
      <c r="U27" s="4"/>
      <c r="V27" s="4"/>
      <c r="W27" s="4"/>
      <c r="X27" s="4"/>
      <c r="Y27" s="4"/>
      <c r="Z27" s="4"/>
      <c r="AA27" s="4"/>
      <c r="AB27" s="4"/>
      <c r="AC27" s="4"/>
      <c r="AD27" s="4"/>
      <c r="AE27" s="4"/>
      <c r="AF27" s="1"/>
      <c r="AG27" s="1"/>
      <c r="AH27" s="1"/>
      <c r="AI27" s="1"/>
      <c r="AJ27" s="1"/>
      <c r="AK27" s="1"/>
      <c r="AL27" s="1"/>
      <c r="AM27" s="1"/>
    </row>
    <row r="28" customFormat="false" ht="15" hidden="false" customHeight="false" outlineLevel="0" collapsed="false">
      <c r="A28" s="3" t="s">
        <v>650</v>
      </c>
      <c r="B28" s="3" t="n">
        <v>0.036154548</v>
      </c>
      <c r="C28" s="3" t="e">
        <f aca="false"/>
        <v>#NAME?</v>
      </c>
      <c r="D28" s="3" t="s">
        <v>35</v>
      </c>
      <c r="E28" s="5" t="s">
        <v>21</v>
      </c>
      <c r="F28" s="5" t="s">
        <v>21</v>
      </c>
      <c r="G28" s="4" t="s">
        <v>477</v>
      </c>
      <c r="H28" s="4" t="s">
        <v>21</v>
      </c>
      <c r="I28" s="4" t="s">
        <v>651</v>
      </c>
      <c r="J28" s="4" t="s">
        <v>652</v>
      </c>
      <c r="K28" s="4"/>
      <c r="L28" s="4"/>
      <c r="M28" s="4"/>
      <c r="N28" s="4"/>
      <c r="O28" s="4"/>
      <c r="P28" s="4"/>
      <c r="Q28" s="4"/>
      <c r="R28" s="4"/>
      <c r="S28" s="4"/>
      <c r="T28" s="4"/>
      <c r="U28" s="4"/>
      <c r="V28" s="4"/>
      <c r="W28" s="4"/>
      <c r="X28" s="4"/>
      <c r="Y28" s="4"/>
      <c r="Z28" s="4"/>
      <c r="AA28" s="4"/>
      <c r="AB28" s="4"/>
      <c r="AC28" s="4"/>
      <c r="AD28" s="4"/>
      <c r="AE28" s="4"/>
      <c r="AF28" s="1"/>
      <c r="AG28" s="1"/>
      <c r="AH28" s="1"/>
      <c r="AI28" s="1"/>
      <c r="AJ28" s="1"/>
      <c r="AK28" s="1"/>
      <c r="AL28" s="1"/>
      <c r="AM28" s="1"/>
    </row>
    <row r="29" customFormat="false" ht="15" hidden="false" customHeight="false" outlineLevel="0" collapsed="false">
      <c r="A29" s="3" t="s">
        <v>653</v>
      </c>
      <c r="B29" s="3" t="n">
        <v>0.046303405</v>
      </c>
      <c r="C29" s="3" t="n">
        <v>-3.079684227</v>
      </c>
      <c r="D29" s="3" t="s">
        <v>35</v>
      </c>
      <c r="E29" s="5" t="s">
        <v>21</v>
      </c>
      <c r="F29" s="5" t="s">
        <v>21</v>
      </c>
      <c r="G29" s="4" t="s">
        <v>654</v>
      </c>
      <c r="H29" s="4" t="s">
        <v>655</v>
      </c>
      <c r="I29" s="4" t="s">
        <v>656</v>
      </c>
      <c r="J29" s="4" t="s">
        <v>657</v>
      </c>
      <c r="K29" s="4"/>
      <c r="L29" s="4"/>
      <c r="M29" s="4"/>
      <c r="N29" s="4"/>
      <c r="O29" s="4"/>
      <c r="P29" s="4"/>
      <c r="Q29" s="4"/>
      <c r="R29" s="4"/>
      <c r="S29" s="4"/>
      <c r="T29" s="4"/>
      <c r="U29" s="4"/>
      <c r="V29" s="4"/>
      <c r="W29" s="4"/>
      <c r="X29" s="4"/>
      <c r="Y29" s="4"/>
      <c r="Z29" s="4"/>
      <c r="AA29" s="4"/>
      <c r="AB29" s="4"/>
      <c r="AC29" s="4"/>
      <c r="AD29" s="4"/>
      <c r="AE29" s="4"/>
      <c r="AF29" s="1"/>
      <c r="AG29" s="1"/>
      <c r="AH29" s="1"/>
      <c r="AI29" s="1"/>
      <c r="AJ29" s="1"/>
      <c r="AK29" s="1"/>
      <c r="AL29" s="1"/>
      <c r="AM29" s="1"/>
    </row>
    <row r="30" customFormat="false" ht="15" hidden="false" customHeight="false" outlineLevel="0" collapsed="false">
      <c r="A30" s="3" t="s">
        <v>658</v>
      </c>
      <c r="B30" s="3" t="n">
        <v>0.016553401</v>
      </c>
      <c r="C30" s="3" t="n">
        <v>-2.046316029</v>
      </c>
      <c r="D30" s="3" t="s">
        <v>35</v>
      </c>
      <c r="E30" s="5" t="s">
        <v>71</v>
      </c>
      <c r="F30" s="4" t="s">
        <v>72</v>
      </c>
      <c r="G30" s="4" t="s">
        <v>659</v>
      </c>
      <c r="H30" s="4" t="s">
        <v>660</v>
      </c>
      <c r="I30" s="4" t="s">
        <v>661</v>
      </c>
      <c r="J30" s="4" t="s">
        <v>662</v>
      </c>
      <c r="K30" s="4"/>
      <c r="L30" s="4"/>
      <c r="M30" s="4"/>
      <c r="N30" s="4"/>
      <c r="O30" s="4"/>
      <c r="P30" s="4"/>
      <c r="Q30" s="4"/>
      <c r="R30" s="4"/>
      <c r="S30" s="4"/>
      <c r="T30" s="4"/>
      <c r="U30" s="4"/>
      <c r="V30" s="4"/>
      <c r="W30" s="4"/>
      <c r="X30" s="4"/>
      <c r="Y30" s="4"/>
      <c r="Z30" s="4"/>
      <c r="AA30" s="4"/>
      <c r="AB30" s="4"/>
      <c r="AC30" s="4"/>
      <c r="AD30" s="4"/>
      <c r="AE30" s="4"/>
      <c r="AF30" s="1"/>
      <c r="AG30" s="1"/>
      <c r="AH30" s="1"/>
      <c r="AI30" s="1"/>
      <c r="AJ30" s="1"/>
      <c r="AK30" s="1"/>
      <c r="AL30" s="1"/>
      <c r="AM30" s="1"/>
    </row>
    <row r="31" customFormat="false" ht="15" hidden="false" customHeight="false" outlineLevel="0" collapsed="false">
      <c r="A31" s="3" t="s">
        <v>663</v>
      </c>
      <c r="B31" s="3" t="n">
        <v>0.010590373</v>
      </c>
      <c r="C31" s="3" t="n">
        <v>-4.610268197</v>
      </c>
      <c r="D31" s="3" t="s">
        <v>35</v>
      </c>
      <c r="E31" s="5" t="s">
        <v>71</v>
      </c>
      <c r="F31" s="4" t="s">
        <v>72</v>
      </c>
      <c r="G31" s="4" t="s">
        <v>664</v>
      </c>
      <c r="H31" s="4" t="s">
        <v>21</v>
      </c>
      <c r="I31" s="4" t="s">
        <v>665</v>
      </c>
      <c r="J31" s="4" t="s">
        <v>666</v>
      </c>
      <c r="K31" s="4"/>
      <c r="L31" s="4"/>
      <c r="M31" s="4"/>
      <c r="N31" s="4"/>
      <c r="O31" s="4"/>
      <c r="P31" s="4"/>
      <c r="Q31" s="4"/>
      <c r="R31" s="4"/>
      <c r="S31" s="4"/>
      <c r="T31" s="4"/>
      <c r="U31" s="4"/>
      <c r="V31" s="4"/>
      <c r="W31" s="4"/>
      <c r="X31" s="4"/>
      <c r="Y31" s="4"/>
      <c r="Z31" s="4"/>
      <c r="AA31" s="4"/>
      <c r="AB31" s="4"/>
      <c r="AC31" s="4"/>
      <c r="AD31" s="4"/>
      <c r="AE31" s="4"/>
      <c r="AF31" s="1"/>
      <c r="AG31" s="1"/>
      <c r="AH31" s="1"/>
      <c r="AI31" s="1"/>
      <c r="AJ31" s="1"/>
      <c r="AK31" s="1"/>
      <c r="AL31" s="1"/>
      <c r="AM31" s="1"/>
    </row>
    <row r="32" customFormat="false" ht="15" hidden="false" customHeight="false" outlineLevel="0" collapsed="false">
      <c r="A32" s="3" t="s">
        <v>58</v>
      </c>
      <c r="B32" s="3" t="n">
        <v>0.023457114</v>
      </c>
      <c r="C32" s="3" t="n">
        <v>-3.169973061</v>
      </c>
      <c r="D32" s="3" t="s">
        <v>35</v>
      </c>
      <c r="E32" s="5" t="s">
        <v>21</v>
      </c>
      <c r="F32" s="5" t="s">
        <v>21</v>
      </c>
      <c r="G32" s="4" t="s">
        <v>59</v>
      </c>
      <c r="H32" s="4" t="s">
        <v>21</v>
      </c>
      <c r="I32" s="4" t="s">
        <v>60</v>
      </c>
      <c r="J32" s="4" t="s">
        <v>61</v>
      </c>
      <c r="K32" s="4"/>
      <c r="L32" s="4"/>
      <c r="M32" s="4"/>
      <c r="N32" s="4"/>
      <c r="O32" s="4"/>
      <c r="P32" s="4"/>
      <c r="Q32" s="4"/>
      <c r="R32" s="4"/>
      <c r="S32" s="4"/>
      <c r="T32" s="4"/>
      <c r="U32" s="4"/>
      <c r="V32" s="4"/>
      <c r="W32" s="4"/>
      <c r="X32" s="4"/>
      <c r="Y32" s="4"/>
      <c r="Z32" s="4"/>
      <c r="AA32" s="4"/>
      <c r="AB32" s="4"/>
      <c r="AC32" s="4"/>
      <c r="AD32" s="4"/>
      <c r="AE32" s="4"/>
      <c r="AF32" s="1"/>
      <c r="AG32" s="1"/>
      <c r="AH32" s="1"/>
      <c r="AI32" s="1"/>
      <c r="AJ32" s="1"/>
      <c r="AK32" s="1"/>
      <c r="AL32" s="1"/>
      <c r="AM32" s="1"/>
    </row>
    <row r="33" customFormat="false" ht="15" hidden="false" customHeight="false" outlineLevel="0" collapsed="false">
      <c r="A33" s="3" t="s">
        <v>667</v>
      </c>
      <c r="B33" s="3" t="n">
        <v>0.008365953</v>
      </c>
      <c r="C33" s="3" t="n">
        <v>-4.41897073</v>
      </c>
      <c r="D33" s="3" t="s">
        <v>35</v>
      </c>
      <c r="E33" s="5" t="s">
        <v>21</v>
      </c>
      <c r="F33" s="5" t="s">
        <v>21</v>
      </c>
      <c r="G33" s="4" t="s">
        <v>668</v>
      </c>
      <c r="H33" s="4" t="s">
        <v>669</v>
      </c>
      <c r="I33" s="4" t="s">
        <v>670</v>
      </c>
      <c r="J33" s="4" t="s">
        <v>671</v>
      </c>
      <c r="K33" s="4"/>
      <c r="L33" s="4"/>
      <c r="M33" s="4"/>
      <c r="N33" s="4"/>
      <c r="O33" s="4"/>
      <c r="P33" s="4"/>
      <c r="Q33" s="4"/>
      <c r="R33" s="4"/>
      <c r="S33" s="4"/>
      <c r="T33" s="4"/>
      <c r="U33" s="4"/>
      <c r="V33" s="4"/>
      <c r="W33" s="4"/>
      <c r="X33" s="4"/>
      <c r="Y33" s="4"/>
      <c r="Z33" s="4"/>
      <c r="AA33" s="4"/>
      <c r="AB33" s="4"/>
      <c r="AC33" s="4"/>
      <c r="AD33" s="4"/>
      <c r="AE33" s="4"/>
      <c r="AF33" s="1"/>
      <c r="AG33" s="1"/>
      <c r="AH33" s="1"/>
      <c r="AI33" s="1"/>
      <c r="AJ33" s="1"/>
      <c r="AK33" s="1"/>
      <c r="AL33" s="1"/>
      <c r="AM33" s="1"/>
    </row>
    <row r="34" customFormat="false" ht="15" hidden="false" customHeight="false" outlineLevel="0" collapsed="false">
      <c r="A34" s="3" t="s">
        <v>672</v>
      </c>
      <c r="B34" s="3" t="n">
        <v>0.020982087</v>
      </c>
      <c r="C34" s="3" t="n">
        <v>-2.74177399</v>
      </c>
      <c r="D34" s="3" t="s">
        <v>35</v>
      </c>
      <c r="E34" s="5" t="s">
        <v>21</v>
      </c>
      <c r="F34" s="5" t="s">
        <v>21</v>
      </c>
      <c r="G34" s="4" t="s">
        <v>673</v>
      </c>
      <c r="H34" s="4" t="s">
        <v>21</v>
      </c>
      <c r="I34" s="4" t="s">
        <v>674</v>
      </c>
      <c r="J34" s="4" t="s">
        <v>675</v>
      </c>
      <c r="K34" s="4"/>
      <c r="L34" s="4"/>
      <c r="M34" s="4"/>
      <c r="N34" s="4"/>
      <c r="O34" s="4"/>
      <c r="P34" s="4"/>
      <c r="Q34" s="4"/>
      <c r="R34" s="4"/>
      <c r="S34" s="4"/>
      <c r="T34" s="4"/>
      <c r="U34" s="4"/>
      <c r="V34" s="4"/>
      <c r="W34" s="4"/>
      <c r="X34" s="4"/>
      <c r="Y34" s="4"/>
      <c r="Z34" s="4"/>
      <c r="AA34" s="4"/>
      <c r="AB34" s="4"/>
      <c r="AC34" s="4"/>
      <c r="AD34" s="4"/>
      <c r="AE34" s="4"/>
      <c r="AF34" s="1"/>
      <c r="AG34" s="1"/>
      <c r="AH34" s="1"/>
      <c r="AI34" s="1"/>
      <c r="AJ34" s="1"/>
      <c r="AK34" s="1"/>
      <c r="AL34" s="1"/>
      <c r="AM34" s="1"/>
    </row>
    <row r="35" customFormat="false" ht="15" hidden="false" customHeight="false" outlineLevel="0" collapsed="false">
      <c r="A35" s="3" t="s">
        <v>676</v>
      </c>
      <c r="B35" s="6" t="n">
        <v>6.7E-008</v>
      </c>
      <c r="C35" s="3" t="n">
        <v>6.132963919</v>
      </c>
      <c r="D35" s="3" t="s">
        <v>11</v>
      </c>
      <c r="E35" s="5" t="s">
        <v>677</v>
      </c>
      <c r="F35" s="4" t="s">
        <v>678</v>
      </c>
      <c r="G35" s="4" t="s">
        <v>679</v>
      </c>
      <c r="H35" s="4" t="s">
        <v>680</v>
      </c>
      <c r="I35" s="4" t="s">
        <v>681</v>
      </c>
      <c r="J35" s="4" t="s">
        <v>682</v>
      </c>
      <c r="K35" s="4"/>
      <c r="L35" s="4"/>
      <c r="M35" s="4"/>
      <c r="N35" s="4"/>
      <c r="O35" s="4"/>
      <c r="P35" s="4"/>
      <c r="Q35" s="4"/>
      <c r="R35" s="4"/>
      <c r="S35" s="4"/>
      <c r="T35" s="4"/>
      <c r="U35" s="4"/>
      <c r="V35" s="4"/>
      <c r="W35" s="4"/>
      <c r="X35" s="4"/>
      <c r="Y35" s="4"/>
      <c r="Z35" s="4"/>
      <c r="AA35" s="4"/>
      <c r="AB35" s="4"/>
      <c r="AC35" s="4"/>
      <c r="AD35" s="4"/>
      <c r="AE35" s="4"/>
      <c r="AF35" s="1"/>
      <c r="AG35" s="1"/>
      <c r="AH35" s="1"/>
      <c r="AI35" s="1"/>
      <c r="AJ35" s="1"/>
      <c r="AK35" s="1"/>
      <c r="AL35" s="1"/>
      <c r="AM35" s="1"/>
    </row>
    <row r="36" customFormat="false" ht="15" hidden="false" customHeight="false" outlineLevel="0" collapsed="false">
      <c r="A36" s="3" t="s">
        <v>683</v>
      </c>
      <c r="B36" s="3" t="n">
        <v>0.046438221</v>
      </c>
      <c r="C36" s="3" t="n">
        <v>-4.004531796</v>
      </c>
      <c r="D36" s="3" t="s">
        <v>35</v>
      </c>
      <c r="E36" s="5" t="s">
        <v>21</v>
      </c>
      <c r="F36" s="5" t="s">
        <v>21</v>
      </c>
      <c r="G36" s="4" t="s">
        <v>684</v>
      </c>
      <c r="H36" s="4" t="s">
        <v>685</v>
      </c>
      <c r="I36" s="4" t="s">
        <v>686</v>
      </c>
      <c r="J36" s="4" t="s">
        <v>687</v>
      </c>
      <c r="K36" s="4"/>
      <c r="L36" s="4"/>
      <c r="M36" s="4"/>
      <c r="N36" s="4"/>
      <c r="O36" s="4"/>
      <c r="P36" s="4"/>
      <c r="Q36" s="4"/>
      <c r="R36" s="4"/>
      <c r="S36" s="4"/>
      <c r="T36" s="4"/>
      <c r="U36" s="4"/>
      <c r="V36" s="4"/>
      <c r="W36" s="4"/>
      <c r="X36" s="4"/>
      <c r="Y36" s="4"/>
      <c r="Z36" s="4"/>
      <c r="AA36" s="4"/>
      <c r="AB36" s="4"/>
      <c r="AC36" s="4"/>
      <c r="AD36" s="4"/>
      <c r="AE36" s="4"/>
      <c r="AF36" s="1"/>
      <c r="AG36" s="1"/>
      <c r="AH36" s="1"/>
      <c r="AI36" s="1"/>
      <c r="AJ36" s="1"/>
      <c r="AK36" s="1"/>
      <c r="AL36" s="1"/>
      <c r="AM36" s="1"/>
    </row>
    <row r="37" customFormat="false" ht="15" hidden="false" customHeight="false" outlineLevel="0" collapsed="false">
      <c r="A37" s="3" t="s">
        <v>688</v>
      </c>
      <c r="B37" s="3" t="n">
        <v>0.016553401</v>
      </c>
      <c r="C37" s="3" t="n">
        <v>-2.629377415</v>
      </c>
      <c r="D37" s="3" t="s">
        <v>35</v>
      </c>
      <c r="E37" s="5" t="s">
        <v>21</v>
      </c>
      <c r="F37" s="5" t="s">
        <v>21</v>
      </c>
      <c r="G37" s="4" t="s">
        <v>689</v>
      </c>
      <c r="H37" s="4" t="s">
        <v>690</v>
      </c>
      <c r="I37" s="4" t="s">
        <v>691</v>
      </c>
      <c r="J37" s="4" t="s">
        <v>692</v>
      </c>
      <c r="K37" s="4"/>
      <c r="L37" s="4"/>
      <c r="M37" s="4"/>
      <c r="N37" s="4"/>
      <c r="O37" s="4"/>
      <c r="P37" s="4"/>
      <c r="Q37" s="4"/>
      <c r="R37" s="4"/>
      <c r="S37" s="4"/>
      <c r="T37" s="4"/>
      <c r="U37" s="4"/>
      <c r="V37" s="4"/>
      <c r="W37" s="4"/>
      <c r="X37" s="4"/>
      <c r="Y37" s="4"/>
      <c r="Z37" s="4"/>
      <c r="AA37" s="4"/>
      <c r="AB37" s="4"/>
      <c r="AC37" s="4"/>
      <c r="AD37" s="4"/>
      <c r="AE37" s="4"/>
      <c r="AF37" s="1"/>
      <c r="AG37" s="1"/>
      <c r="AH37" s="1"/>
      <c r="AI37" s="1"/>
      <c r="AJ37" s="1"/>
      <c r="AK37" s="1"/>
      <c r="AL37" s="1"/>
      <c r="AM37" s="1"/>
    </row>
    <row r="38" customFormat="false" ht="15" hidden="false" customHeight="false" outlineLevel="0" collapsed="false">
      <c r="A38" s="3" t="s">
        <v>693</v>
      </c>
      <c r="B38" s="3" t="n">
        <v>0.031877175</v>
      </c>
      <c r="C38" s="3" t="n">
        <v>1.924974383</v>
      </c>
      <c r="D38" s="3" t="s">
        <v>11</v>
      </c>
      <c r="E38" s="5" t="s">
        <v>167</v>
      </c>
      <c r="F38" s="5" t="s">
        <v>21</v>
      </c>
      <c r="G38" s="4" t="s">
        <v>694</v>
      </c>
      <c r="H38" s="4" t="s">
        <v>695</v>
      </c>
      <c r="I38" s="4" t="s">
        <v>696</v>
      </c>
      <c r="J38" s="4" t="s">
        <v>697</v>
      </c>
      <c r="K38" s="4"/>
      <c r="L38" s="4"/>
      <c r="M38" s="4"/>
      <c r="N38" s="4"/>
      <c r="O38" s="4"/>
      <c r="P38" s="4"/>
      <c r="Q38" s="4"/>
      <c r="R38" s="4"/>
      <c r="S38" s="4"/>
      <c r="T38" s="4"/>
      <c r="U38" s="4"/>
      <c r="V38" s="4"/>
      <c r="W38" s="4"/>
      <c r="X38" s="4"/>
      <c r="Y38" s="4"/>
      <c r="Z38" s="4"/>
      <c r="AA38" s="4"/>
      <c r="AB38" s="4"/>
      <c r="AC38" s="4"/>
      <c r="AD38" s="4"/>
      <c r="AE38" s="4"/>
      <c r="AF38" s="1"/>
      <c r="AG38" s="1"/>
      <c r="AH38" s="1"/>
      <c r="AI38" s="1"/>
      <c r="AJ38" s="1"/>
      <c r="AK38" s="1"/>
      <c r="AL38" s="1"/>
      <c r="AM38" s="1"/>
    </row>
    <row r="39" customFormat="false" ht="15" hidden="false" customHeight="false" outlineLevel="0" collapsed="false">
      <c r="A39" s="3" t="s">
        <v>698</v>
      </c>
      <c r="B39" s="3" t="n">
        <v>0.010850715</v>
      </c>
      <c r="C39" s="3" t="e">
        <f aca="false"/>
        <v>#NAME?</v>
      </c>
      <c r="D39" s="3" t="s">
        <v>35</v>
      </c>
      <c r="E39" s="5" t="s">
        <v>21</v>
      </c>
      <c r="F39" s="5" t="s">
        <v>21</v>
      </c>
      <c r="G39" s="4" t="s">
        <v>699</v>
      </c>
      <c r="H39" s="4" t="s">
        <v>700</v>
      </c>
      <c r="I39" s="4" t="s">
        <v>701</v>
      </c>
      <c r="J39" s="4" t="s">
        <v>702</v>
      </c>
      <c r="K39" s="4"/>
      <c r="L39" s="4"/>
      <c r="M39" s="4"/>
      <c r="N39" s="4"/>
      <c r="O39" s="4"/>
      <c r="P39" s="4"/>
      <c r="Q39" s="4"/>
      <c r="R39" s="4"/>
      <c r="S39" s="4"/>
      <c r="T39" s="4"/>
      <c r="U39" s="4"/>
      <c r="V39" s="4"/>
      <c r="W39" s="4"/>
      <c r="X39" s="4"/>
      <c r="Y39" s="4"/>
      <c r="Z39" s="4"/>
      <c r="AA39" s="4"/>
      <c r="AB39" s="4"/>
      <c r="AC39" s="4"/>
      <c r="AD39" s="4"/>
      <c r="AE39" s="4"/>
      <c r="AF39" s="1"/>
      <c r="AG39" s="1"/>
      <c r="AH39" s="1"/>
      <c r="AI39" s="1"/>
      <c r="AJ39" s="1"/>
      <c r="AK39" s="1"/>
      <c r="AL39" s="1"/>
      <c r="AM39" s="1"/>
    </row>
    <row r="40" customFormat="false" ht="15" hidden="false" customHeight="false" outlineLevel="0" collapsed="false">
      <c r="A40" s="3" t="s">
        <v>62</v>
      </c>
      <c r="B40" s="3" t="n">
        <v>0.038968545</v>
      </c>
      <c r="C40" s="3" t="n">
        <v>-2.758250074</v>
      </c>
      <c r="D40" s="3" t="s">
        <v>35</v>
      </c>
      <c r="E40" s="5" t="s">
        <v>21</v>
      </c>
      <c r="F40" s="5" t="s">
        <v>21</v>
      </c>
      <c r="G40" s="4" t="s">
        <v>63</v>
      </c>
      <c r="H40" s="4" t="s">
        <v>21</v>
      </c>
      <c r="I40" s="4" t="s">
        <v>64</v>
      </c>
      <c r="J40" s="4" t="s">
        <v>65</v>
      </c>
      <c r="K40" s="4"/>
      <c r="L40" s="4"/>
      <c r="M40" s="4"/>
      <c r="N40" s="4"/>
      <c r="O40" s="4"/>
      <c r="P40" s="4"/>
      <c r="Q40" s="4"/>
      <c r="R40" s="4"/>
      <c r="S40" s="4"/>
      <c r="T40" s="4"/>
      <c r="U40" s="4"/>
      <c r="V40" s="4"/>
      <c r="W40" s="4"/>
      <c r="X40" s="4"/>
      <c r="Y40" s="4"/>
      <c r="Z40" s="4"/>
      <c r="AA40" s="4"/>
      <c r="AB40" s="4"/>
      <c r="AC40" s="4"/>
      <c r="AD40" s="4"/>
      <c r="AE40" s="4"/>
      <c r="AF40" s="1"/>
      <c r="AG40" s="1"/>
      <c r="AH40" s="1"/>
      <c r="AI40" s="1"/>
      <c r="AJ40" s="1"/>
      <c r="AK40" s="1"/>
      <c r="AL40" s="1"/>
      <c r="AM40" s="1"/>
    </row>
    <row r="41" customFormat="false" ht="15" hidden="false" customHeight="false" outlineLevel="0" collapsed="false">
      <c r="A41" s="3" t="s">
        <v>703</v>
      </c>
      <c r="B41" s="3" t="n">
        <v>0.04807564</v>
      </c>
      <c r="C41" s="3" t="n">
        <v>-2.388051553</v>
      </c>
      <c r="D41" s="3" t="s">
        <v>35</v>
      </c>
      <c r="E41" s="5" t="s">
        <v>21</v>
      </c>
      <c r="F41" s="5" t="s">
        <v>21</v>
      </c>
      <c r="G41" s="4" t="s">
        <v>704</v>
      </c>
      <c r="H41" s="4" t="s">
        <v>705</v>
      </c>
      <c r="I41" s="4" t="s">
        <v>706</v>
      </c>
      <c r="J41" s="4" t="s">
        <v>707</v>
      </c>
      <c r="K41" s="4"/>
      <c r="L41" s="4"/>
      <c r="M41" s="4"/>
      <c r="N41" s="4"/>
      <c r="O41" s="4"/>
      <c r="P41" s="4"/>
      <c r="Q41" s="4"/>
      <c r="R41" s="4"/>
      <c r="S41" s="4"/>
      <c r="T41" s="4"/>
      <c r="U41" s="4"/>
      <c r="V41" s="4"/>
      <c r="W41" s="4"/>
      <c r="X41" s="4"/>
      <c r="Y41" s="4"/>
      <c r="Z41" s="4"/>
      <c r="AA41" s="4"/>
      <c r="AB41" s="4"/>
      <c r="AC41" s="4"/>
      <c r="AD41" s="4"/>
      <c r="AE41" s="4"/>
      <c r="AF41" s="1"/>
      <c r="AG41" s="1"/>
      <c r="AH41" s="1"/>
      <c r="AI41" s="1"/>
      <c r="AJ41" s="1"/>
      <c r="AK41" s="1"/>
      <c r="AL41" s="1"/>
      <c r="AM41" s="1"/>
    </row>
    <row r="42" customFormat="false" ht="15" hidden="false" customHeight="false" outlineLevel="0" collapsed="false">
      <c r="A42" s="3" t="s">
        <v>708</v>
      </c>
      <c r="B42" s="3" t="n">
        <v>0.012610091</v>
      </c>
      <c r="C42" s="3" t="n">
        <v>5.208363601</v>
      </c>
      <c r="D42" s="3" t="s">
        <v>11</v>
      </c>
      <c r="E42" s="5" t="s">
        <v>21</v>
      </c>
      <c r="F42" s="5" t="s">
        <v>21</v>
      </c>
      <c r="G42" s="4" t="s">
        <v>21</v>
      </c>
      <c r="H42" s="4" t="s">
        <v>21</v>
      </c>
      <c r="I42" s="4" t="s">
        <v>21</v>
      </c>
      <c r="J42" s="4" t="s">
        <v>709</v>
      </c>
      <c r="K42" s="4"/>
      <c r="L42" s="4"/>
      <c r="M42" s="4"/>
      <c r="N42" s="4"/>
      <c r="O42" s="4"/>
      <c r="P42" s="4"/>
      <c r="Q42" s="4"/>
      <c r="R42" s="4"/>
      <c r="S42" s="4"/>
      <c r="T42" s="4"/>
      <c r="U42" s="4"/>
      <c r="V42" s="4"/>
      <c r="W42" s="4"/>
      <c r="X42" s="4"/>
      <c r="Y42" s="4"/>
      <c r="Z42" s="4"/>
      <c r="AA42" s="4"/>
      <c r="AB42" s="4"/>
      <c r="AC42" s="4"/>
      <c r="AD42" s="4"/>
      <c r="AE42" s="4"/>
      <c r="AF42" s="1"/>
      <c r="AG42" s="1"/>
      <c r="AH42" s="1"/>
      <c r="AI42" s="1"/>
      <c r="AJ42" s="1"/>
      <c r="AK42" s="1"/>
      <c r="AL42" s="1"/>
      <c r="AM42" s="1"/>
    </row>
    <row r="43" customFormat="false" ht="15" hidden="false" customHeight="false" outlineLevel="0" collapsed="false">
      <c r="A43" s="3" t="s">
        <v>710</v>
      </c>
      <c r="B43" s="3" t="n">
        <v>0.012610091</v>
      </c>
      <c r="C43" s="3" t="n">
        <v>-1.549305254</v>
      </c>
      <c r="D43" s="3" t="s">
        <v>35</v>
      </c>
      <c r="E43" s="5" t="s">
        <v>21</v>
      </c>
      <c r="F43" s="5" t="s">
        <v>21</v>
      </c>
      <c r="G43" s="4" t="s">
        <v>711</v>
      </c>
      <c r="H43" s="4" t="s">
        <v>21</v>
      </c>
      <c r="I43" s="4" t="s">
        <v>712</v>
      </c>
      <c r="J43" s="4" t="s">
        <v>713</v>
      </c>
      <c r="K43" s="4"/>
      <c r="L43" s="4"/>
      <c r="M43" s="4"/>
      <c r="N43" s="4"/>
      <c r="O43" s="4"/>
      <c r="P43" s="4"/>
      <c r="Q43" s="4"/>
      <c r="R43" s="4"/>
      <c r="S43" s="4"/>
      <c r="T43" s="4"/>
      <c r="U43" s="4"/>
      <c r="V43" s="4"/>
      <c r="W43" s="4"/>
      <c r="X43" s="4"/>
      <c r="Y43" s="4"/>
      <c r="Z43" s="4"/>
      <c r="AA43" s="4"/>
      <c r="AB43" s="4"/>
      <c r="AC43" s="4"/>
      <c r="AD43" s="4"/>
      <c r="AE43" s="4"/>
      <c r="AF43" s="1"/>
      <c r="AG43" s="1"/>
      <c r="AH43" s="1"/>
      <c r="AI43" s="1"/>
      <c r="AJ43" s="1"/>
      <c r="AK43" s="1"/>
      <c r="AL43" s="1"/>
      <c r="AM43" s="1"/>
    </row>
    <row r="44" customFormat="false" ht="15" hidden="false" customHeight="false" outlineLevel="0" collapsed="false">
      <c r="A44" s="3" t="s">
        <v>323</v>
      </c>
      <c r="B44" s="3" t="n">
        <v>0.008366993</v>
      </c>
      <c r="C44" s="3" t="n">
        <v>-2.766439533</v>
      </c>
      <c r="D44" s="3" t="s">
        <v>35</v>
      </c>
      <c r="E44" s="5" t="s">
        <v>21</v>
      </c>
      <c r="F44" s="5" t="s">
        <v>21</v>
      </c>
      <c r="G44" s="4" t="s">
        <v>324</v>
      </c>
      <c r="H44" s="4" t="s">
        <v>325</v>
      </c>
      <c r="I44" s="4" t="s">
        <v>326</v>
      </c>
      <c r="J44" s="4" t="s">
        <v>327</v>
      </c>
      <c r="K44" s="4"/>
      <c r="L44" s="4"/>
      <c r="M44" s="4"/>
      <c r="N44" s="4"/>
      <c r="O44" s="4"/>
      <c r="P44" s="4"/>
      <c r="Q44" s="4"/>
      <c r="R44" s="4"/>
      <c r="S44" s="4"/>
      <c r="T44" s="4"/>
      <c r="U44" s="4"/>
      <c r="V44" s="4"/>
      <c r="W44" s="4"/>
      <c r="X44" s="4"/>
      <c r="Y44" s="4"/>
      <c r="Z44" s="4"/>
      <c r="AA44" s="4"/>
      <c r="AB44" s="4"/>
      <c r="AC44" s="4"/>
      <c r="AD44" s="4"/>
      <c r="AE44" s="4"/>
      <c r="AF44" s="1"/>
      <c r="AG44" s="1"/>
      <c r="AH44" s="1"/>
      <c r="AI44" s="1"/>
      <c r="AJ44" s="1"/>
      <c r="AK44" s="1"/>
      <c r="AL44" s="1"/>
      <c r="AM44" s="1"/>
    </row>
    <row r="45" customFormat="false" ht="15" hidden="false" customHeight="false" outlineLevel="0" collapsed="false">
      <c r="A45" s="3" t="s">
        <v>714</v>
      </c>
      <c r="B45" s="3" t="n">
        <v>0.011712039</v>
      </c>
      <c r="C45" s="3" t="e">
        <f aca="false"/>
        <v>#NAME?</v>
      </c>
      <c r="D45" s="3" t="s">
        <v>35</v>
      </c>
      <c r="E45" s="5" t="s">
        <v>21</v>
      </c>
      <c r="F45" s="5" t="s">
        <v>21</v>
      </c>
      <c r="G45" s="4" t="s">
        <v>715</v>
      </c>
      <c r="H45" s="4" t="s">
        <v>716</v>
      </c>
      <c r="I45" s="4" t="s">
        <v>717</v>
      </c>
      <c r="J45" s="4" t="s">
        <v>718</v>
      </c>
      <c r="K45" s="4"/>
      <c r="L45" s="4"/>
      <c r="M45" s="4"/>
      <c r="N45" s="4"/>
      <c r="O45" s="4"/>
      <c r="P45" s="4"/>
      <c r="Q45" s="4"/>
      <c r="R45" s="4"/>
      <c r="S45" s="4"/>
      <c r="T45" s="4"/>
      <c r="U45" s="4"/>
      <c r="V45" s="4"/>
      <c r="W45" s="4"/>
      <c r="X45" s="4"/>
      <c r="Y45" s="4"/>
      <c r="Z45" s="4"/>
      <c r="AA45" s="4"/>
      <c r="AB45" s="4"/>
      <c r="AC45" s="4"/>
      <c r="AD45" s="4"/>
      <c r="AE45" s="4"/>
      <c r="AF45" s="1"/>
      <c r="AG45" s="1"/>
      <c r="AH45" s="1"/>
      <c r="AI45" s="1"/>
      <c r="AJ45" s="1"/>
      <c r="AK45" s="1"/>
      <c r="AL45" s="1"/>
      <c r="AM45" s="1"/>
    </row>
    <row r="46" customFormat="false" ht="15" hidden="false" customHeight="false" outlineLevel="0" collapsed="false">
      <c r="A46" s="3" t="s">
        <v>719</v>
      </c>
      <c r="B46" s="3" t="n">
        <v>0.026703015</v>
      </c>
      <c r="C46" s="3" t="n">
        <v>-4.855193939</v>
      </c>
      <c r="D46" s="3" t="s">
        <v>35</v>
      </c>
      <c r="E46" s="5" t="s">
        <v>21</v>
      </c>
      <c r="F46" s="5" t="s">
        <v>21</v>
      </c>
      <c r="G46" s="4" t="s">
        <v>720</v>
      </c>
      <c r="H46" s="4" t="s">
        <v>21</v>
      </c>
      <c r="I46" s="4" t="s">
        <v>721</v>
      </c>
      <c r="J46" s="4" t="s">
        <v>722</v>
      </c>
      <c r="K46" s="4"/>
      <c r="L46" s="4"/>
      <c r="M46" s="4"/>
      <c r="N46" s="4"/>
      <c r="O46" s="4"/>
      <c r="P46" s="4"/>
      <c r="Q46" s="4"/>
      <c r="R46" s="4"/>
      <c r="S46" s="4"/>
      <c r="T46" s="4"/>
      <c r="U46" s="4"/>
      <c r="V46" s="4"/>
      <c r="W46" s="4"/>
      <c r="X46" s="4"/>
      <c r="Y46" s="4"/>
      <c r="Z46" s="4"/>
      <c r="AA46" s="4"/>
      <c r="AB46" s="4"/>
      <c r="AC46" s="4"/>
      <c r="AD46" s="4"/>
      <c r="AE46" s="4"/>
      <c r="AF46" s="1"/>
      <c r="AG46" s="1"/>
      <c r="AH46" s="1"/>
      <c r="AI46" s="1"/>
      <c r="AJ46" s="1"/>
      <c r="AK46" s="1"/>
      <c r="AL46" s="1"/>
      <c r="AM46" s="1"/>
    </row>
    <row r="47" customFormat="false" ht="15" hidden="false" customHeight="false" outlineLevel="0" collapsed="false">
      <c r="A47" s="3" t="s">
        <v>723</v>
      </c>
      <c r="B47" s="3" t="n">
        <v>0.00020301</v>
      </c>
      <c r="C47" s="3" t="n">
        <v>-1.820722129</v>
      </c>
      <c r="D47" s="3" t="s">
        <v>35</v>
      </c>
      <c r="E47" s="5" t="s">
        <v>177</v>
      </c>
      <c r="F47" s="4" t="s">
        <v>178</v>
      </c>
      <c r="G47" s="4" t="s">
        <v>724</v>
      </c>
      <c r="H47" s="4" t="s">
        <v>725</v>
      </c>
      <c r="I47" s="4" t="s">
        <v>726</v>
      </c>
      <c r="J47" s="4" t="s">
        <v>727</v>
      </c>
      <c r="K47" s="4"/>
      <c r="L47" s="4"/>
      <c r="M47" s="4"/>
      <c r="N47" s="4"/>
      <c r="O47" s="4"/>
      <c r="P47" s="4"/>
      <c r="Q47" s="4"/>
      <c r="R47" s="4"/>
      <c r="S47" s="4"/>
      <c r="T47" s="4"/>
      <c r="U47" s="4"/>
      <c r="V47" s="4"/>
      <c r="W47" s="4"/>
      <c r="X47" s="4"/>
      <c r="Y47" s="4"/>
      <c r="Z47" s="4"/>
      <c r="AA47" s="4"/>
      <c r="AB47" s="4"/>
      <c r="AC47" s="4"/>
      <c r="AD47" s="4"/>
      <c r="AE47" s="4"/>
      <c r="AF47" s="1"/>
      <c r="AG47" s="1"/>
      <c r="AH47" s="1"/>
      <c r="AI47" s="1"/>
      <c r="AJ47" s="1"/>
      <c r="AK47" s="1"/>
      <c r="AL47" s="1"/>
      <c r="AM47" s="1"/>
    </row>
    <row r="48" customFormat="false" ht="15" hidden="false" customHeight="false" outlineLevel="0" collapsed="false">
      <c r="A48" s="3" t="s">
        <v>728</v>
      </c>
      <c r="B48" s="3" t="n">
        <v>0.003320342</v>
      </c>
      <c r="C48" s="3" t="n">
        <v>-3.319971297</v>
      </c>
      <c r="D48" s="3" t="s">
        <v>35</v>
      </c>
      <c r="E48" s="5" t="s">
        <v>21</v>
      </c>
      <c r="F48" s="5" t="s">
        <v>21</v>
      </c>
      <c r="G48" s="4" t="s">
        <v>729</v>
      </c>
      <c r="H48" s="4" t="s">
        <v>730</v>
      </c>
      <c r="I48" s="4" t="s">
        <v>731</v>
      </c>
      <c r="J48" s="4" t="s">
        <v>732</v>
      </c>
      <c r="K48" s="4"/>
      <c r="L48" s="4"/>
      <c r="M48" s="4"/>
      <c r="N48" s="4"/>
      <c r="O48" s="4"/>
      <c r="P48" s="4"/>
      <c r="Q48" s="4"/>
      <c r="R48" s="4"/>
      <c r="S48" s="4"/>
      <c r="T48" s="4"/>
      <c r="U48" s="4"/>
      <c r="V48" s="4"/>
      <c r="W48" s="4"/>
      <c r="X48" s="4"/>
      <c r="Y48" s="4"/>
      <c r="Z48" s="4"/>
      <c r="AA48" s="4"/>
      <c r="AB48" s="4"/>
      <c r="AC48" s="4"/>
      <c r="AD48" s="4"/>
      <c r="AE48" s="4"/>
      <c r="AF48" s="1"/>
      <c r="AG48" s="1"/>
      <c r="AH48" s="1"/>
      <c r="AI48" s="1"/>
      <c r="AJ48" s="1"/>
      <c r="AK48" s="1"/>
      <c r="AL48" s="1"/>
      <c r="AM48" s="1"/>
    </row>
    <row r="49" customFormat="false" ht="15" hidden="false" customHeight="false" outlineLevel="0" collapsed="false">
      <c r="A49" s="3" t="s">
        <v>733</v>
      </c>
      <c r="B49" s="3" t="n">
        <v>0.010044458</v>
      </c>
      <c r="C49" s="3" t="n">
        <v>-3.157865653</v>
      </c>
      <c r="D49" s="3" t="s">
        <v>35</v>
      </c>
      <c r="E49" s="5" t="s">
        <v>88</v>
      </c>
      <c r="F49" s="4" t="s">
        <v>89</v>
      </c>
      <c r="G49" s="4" t="s">
        <v>734</v>
      </c>
      <c r="H49" s="4" t="s">
        <v>735</v>
      </c>
      <c r="I49" s="4" t="s">
        <v>736</v>
      </c>
      <c r="J49" s="4" t="s">
        <v>737</v>
      </c>
      <c r="K49" s="4"/>
      <c r="L49" s="4"/>
      <c r="M49" s="4"/>
      <c r="N49" s="4"/>
      <c r="O49" s="4"/>
      <c r="P49" s="4"/>
      <c r="Q49" s="4"/>
      <c r="R49" s="4"/>
      <c r="S49" s="4"/>
      <c r="T49" s="4"/>
      <c r="U49" s="4"/>
      <c r="V49" s="4"/>
      <c r="W49" s="4"/>
      <c r="X49" s="4"/>
      <c r="Y49" s="4"/>
      <c r="Z49" s="4"/>
      <c r="AA49" s="4"/>
      <c r="AB49" s="4"/>
      <c r="AC49" s="4"/>
      <c r="AD49" s="4"/>
      <c r="AE49" s="4"/>
      <c r="AF49" s="1"/>
      <c r="AG49" s="1"/>
      <c r="AH49" s="1"/>
      <c r="AI49" s="1"/>
      <c r="AJ49" s="1"/>
      <c r="AK49" s="1"/>
      <c r="AL49" s="1"/>
      <c r="AM49" s="1"/>
    </row>
    <row r="50" customFormat="false" ht="15" hidden="false" customHeight="false" outlineLevel="0" collapsed="false">
      <c r="A50" s="3" t="s">
        <v>738</v>
      </c>
      <c r="B50" s="3" t="n">
        <v>0.037404205</v>
      </c>
      <c r="C50" s="3" t="n">
        <v>-1.92472565</v>
      </c>
      <c r="D50" s="3" t="s">
        <v>35</v>
      </c>
      <c r="E50" s="5" t="s">
        <v>21</v>
      </c>
      <c r="F50" s="5" t="s">
        <v>21</v>
      </c>
      <c r="G50" s="4" t="s">
        <v>739</v>
      </c>
      <c r="H50" s="4" t="s">
        <v>21</v>
      </c>
      <c r="I50" s="4" t="s">
        <v>740</v>
      </c>
      <c r="J50" s="4" t="s">
        <v>741</v>
      </c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4"/>
      <c r="X50" s="4"/>
      <c r="Y50" s="4"/>
      <c r="Z50" s="4"/>
      <c r="AA50" s="4"/>
      <c r="AB50" s="4"/>
      <c r="AC50" s="4"/>
      <c r="AD50" s="4"/>
      <c r="AE50" s="4"/>
      <c r="AF50" s="1"/>
      <c r="AG50" s="1"/>
      <c r="AH50" s="1"/>
      <c r="AI50" s="1"/>
      <c r="AJ50" s="1"/>
      <c r="AK50" s="1"/>
      <c r="AL50" s="1"/>
      <c r="AM50" s="1"/>
    </row>
    <row r="51" customFormat="false" ht="15" hidden="false" customHeight="false" outlineLevel="0" collapsed="false">
      <c r="A51" s="3" t="s">
        <v>742</v>
      </c>
      <c r="B51" s="3" t="n">
        <v>0.007840118</v>
      </c>
      <c r="C51" s="3" t="n">
        <v>-2.160709984</v>
      </c>
      <c r="D51" s="3" t="s">
        <v>35</v>
      </c>
      <c r="E51" s="5" t="s">
        <v>21</v>
      </c>
      <c r="F51" s="5" t="s">
        <v>21</v>
      </c>
      <c r="G51" s="4" t="s">
        <v>743</v>
      </c>
      <c r="H51" s="4" t="s">
        <v>21</v>
      </c>
      <c r="I51" s="4" t="s">
        <v>744</v>
      </c>
      <c r="J51" s="4" t="s">
        <v>745</v>
      </c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4"/>
      <c r="X51" s="4"/>
      <c r="Y51" s="4"/>
      <c r="Z51" s="4"/>
      <c r="AA51" s="4"/>
      <c r="AB51" s="4"/>
      <c r="AC51" s="4"/>
      <c r="AD51" s="4"/>
      <c r="AE51" s="4"/>
      <c r="AF51" s="1"/>
      <c r="AG51" s="1"/>
      <c r="AH51" s="1"/>
      <c r="AI51" s="1"/>
      <c r="AJ51" s="1"/>
      <c r="AK51" s="1"/>
      <c r="AL51" s="1"/>
      <c r="AM51" s="1"/>
    </row>
    <row r="52" customFormat="false" ht="15" hidden="false" customHeight="false" outlineLevel="0" collapsed="false">
      <c r="A52" s="3" t="s">
        <v>746</v>
      </c>
      <c r="B52" s="3" t="n">
        <v>0.017695716</v>
      </c>
      <c r="C52" s="3" t="n">
        <v>-1.778339119</v>
      </c>
      <c r="D52" s="3" t="s">
        <v>35</v>
      </c>
      <c r="E52" s="5" t="s">
        <v>21</v>
      </c>
      <c r="F52" s="5" t="s">
        <v>21</v>
      </c>
      <c r="G52" s="4" t="s">
        <v>747</v>
      </c>
      <c r="H52" s="4" t="s">
        <v>748</v>
      </c>
      <c r="I52" s="4" t="s">
        <v>749</v>
      </c>
      <c r="J52" s="4" t="s">
        <v>750</v>
      </c>
      <c r="K52" s="4"/>
      <c r="L52" s="4"/>
      <c r="M52" s="4"/>
      <c r="N52" s="4"/>
      <c r="O52" s="4"/>
      <c r="P52" s="4"/>
      <c r="Q52" s="4"/>
      <c r="R52" s="4"/>
      <c r="S52" s="4"/>
      <c r="T52" s="4"/>
      <c r="U52" s="4"/>
      <c r="V52" s="4"/>
      <c r="W52" s="4"/>
      <c r="X52" s="4"/>
      <c r="Y52" s="4"/>
      <c r="Z52" s="4"/>
      <c r="AA52" s="4"/>
      <c r="AB52" s="4"/>
      <c r="AC52" s="4"/>
      <c r="AD52" s="4"/>
      <c r="AE52" s="4"/>
      <c r="AF52" s="1"/>
      <c r="AG52" s="1"/>
      <c r="AH52" s="1"/>
      <c r="AI52" s="1"/>
      <c r="AJ52" s="1"/>
      <c r="AK52" s="1"/>
      <c r="AL52" s="1"/>
      <c r="AM52" s="1"/>
    </row>
    <row r="53" customFormat="false" ht="15" hidden="false" customHeight="false" outlineLevel="0" collapsed="false">
      <c r="A53" s="3" t="s">
        <v>751</v>
      </c>
      <c r="B53" s="3" t="n">
        <v>0.021566385</v>
      </c>
      <c r="C53" s="3" t="n">
        <v>-2.542210308</v>
      </c>
      <c r="D53" s="3" t="s">
        <v>35</v>
      </c>
      <c r="E53" s="5" t="s">
        <v>21</v>
      </c>
      <c r="F53" s="5" t="s">
        <v>21</v>
      </c>
      <c r="G53" s="4" t="s">
        <v>752</v>
      </c>
      <c r="H53" s="4" t="s">
        <v>21</v>
      </c>
      <c r="I53" s="4" t="s">
        <v>753</v>
      </c>
      <c r="J53" s="4" t="s">
        <v>754</v>
      </c>
      <c r="K53" s="4"/>
      <c r="L53" s="4"/>
      <c r="M53" s="4"/>
      <c r="N53" s="4"/>
      <c r="O53" s="4"/>
      <c r="P53" s="4"/>
      <c r="Q53" s="4"/>
      <c r="R53" s="4"/>
      <c r="S53" s="4"/>
      <c r="T53" s="4"/>
      <c r="U53" s="4"/>
      <c r="V53" s="4"/>
      <c r="W53" s="4"/>
      <c r="X53" s="4"/>
      <c r="Y53" s="4"/>
      <c r="Z53" s="4"/>
      <c r="AA53" s="4"/>
      <c r="AB53" s="4"/>
      <c r="AC53" s="4"/>
      <c r="AD53" s="4"/>
      <c r="AE53" s="4"/>
      <c r="AF53" s="1"/>
      <c r="AG53" s="1"/>
      <c r="AH53" s="1"/>
      <c r="AI53" s="1"/>
      <c r="AJ53" s="1"/>
      <c r="AK53" s="1"/>
      <c r="AL53" s="1"/>
      <c r="AM53" s="1"/>
    </row>
    <row r="54" customFormat="false" ht="15" hidden="false" customHeight="false" outlineLevel="0" collapsed="false">
      <c r="A54" s="3" t="s">
        <v>755</v>
      </c>
      <c r="B54" s="3" t="n">
        <v>0.029873655</v>
      </c>
      <c r="C54" s="3" t="n">
        <v>-2.45466759</v>
      </c>
      <c r="D54" s="3" t="s">
        <v>35</v>
      </c>
      <c r="E54" s="5" t="s">
        <v>21</v>
      </c>
      <c r="F54" s="5" t="s">
        <v>21</v>
      </c>
      <c r="G54" s="4" t="s">
        <v>756</v>
      </c>
      <c r="H54" s="4" t="s">
        <v>21</v>
      </c>
      <c r="I54" s="4" t="s">
        <v>757</v>
      </c>
      <c r="J54" s="4" t="s">
        <v>758</v>
      </c>
      <c r="K54" s="4"/>
      <c r="L54" s="4"/>
      <c r="M54" s="4"/>
      <c r="N54" s="4"/>
      <c r="O54" s="4"/>
      <c r="P54" s="4"/>
      <c r="Q54" s="4"/>
      <c r="R54" s="4"/>
      <c r="S54" s="4"/>
      <c r="T54" s="4"/>
      <c r="U54" s="4"/>
      <c r="V54" s="4"/>
      <c r="W54" s="4"/>
      <c r="X54" s="4"/>
      <c r="Y54" s="4"/>
      <c r="Z54" s="4"/>
      <c r="AA54" s="4"/>
      <c r="AB54" s="4"/>
      <c r="AC54" s="4"/>
      <c r="AD54" s="4"/>
      <c r="AE54" s="4"/>
      <c r="AF54" s="1"/>
      <c r="AG54" s="1"/>
      <c r="AH54" s="1"/>
      <c r="AI54" s="1"/>
      <c r="AJ54" s="1"/>
      <c r="AK54" s="1"/>
      <c r="AL54" s="1"/>
      <c r="AM54" s="1"/>
    </row>
    <row r="55" customFormat="false" ht="15" hidden="false" customHeight="false" outlineLevel="0" collapsed="false">
      <c r="A55" s="3" t="s">
        <v>759</v>
      </c>
      <c r="B55" s="3" t="n">
        <v>0.021654334</v>
      </c>
      <c r="C55" s="3" t="n">
        <v>-1.943797361</v>
      </c>
      <c r="D55" s="3" t="s">
        <v>35</v>
      </c>
      <c r="E55" s="5" t="s">
        <v>21</v>
      </c>
      <c r="F55" s="5" t="s">
        <v>21</v>
      </c>
      <c r="G55" s="4" t="s">
        <v>760</v>
      </c>
      <c r="H55" s="4" t="s">
        <v>21</v>
      </c>
      <c r="I55" s="4" t="s">
        <v>761</v>
      </c>
      <c r="J55" s="4" t="s">
        <v>762</v>
      </c>
      <c r="K55" s="4"/>
      <c r="L55" s="4"/>
      <c r="M55" s="4"/>
      <c r="N55" s="4"/>
      <c r="O55" s="4"/>
      <c r="P55" s="4"/>
      <c r="Q55" s="4"/>
      <c r="R55" s="4"/>
      <c r="S55" s="4"/>
      <c r="T55" s="4"/>
      <c r="U55" s="4"/>
      <c r="V55" s="4"/>
      <c r="W55" s="4"/>
      <c r="X55" s="4"/>
      <c r="Y55" s="4"/>
      <c r="Z55" s="4"/>
      <c r="AA55" s="4"/>
      <c r="AB55" s="4"/>
      <c r="AC55" s="4"/>
      <c r="AD55" s="4"/>
      <c r="AE55" s="4"/>
      <c r="AF55" s="1"/>
      <c r="AG55" s="1"/>
      <c r="AH55" s="1"/>
      <c r="AI55" s="1"/>
      <c r="AJ55" s="1"/>
      <c r="AK55" s="1"/>
      <c r="AL55" s="1"/>
      <c r="AM55" s="1"/>
    </row>
    <row r="56" customFormat="false" ht="15" hidden="false" customHeight="false" outlineLevel="0" collapsed="false">
      <c r="A56" s="3" t="s">
        <v>763</v>
      </c>
      <c r="B56" s="3" t="n">
        <v>0.038091801</v>
      </c>
      <c r="C56" s="3" t="n">
        <v>-4.581762649</v>
      </c>
      <c r="D56" s="3" t="s">
        <v>35</v>
      </c>
      <c r="E56" s="5" t="s">
        <v>130</v>
      </c>
      <c r="F56" s="4" t="s">
        <v>131</v>
      </c>
      <c r="G56" s="4" t="s">
        <v>764</v>
      </c>
      <c r="H56" s="4" t="s">
        <v>765</v>
      </c>
      <c r="I56" s="4" t="s">
        <v>766</v>
      </c>
      <c r="J56" s="4" t="s">
        <v>767</v>
      </c>
      <c r="K56" s="4"/>
      <c r="L56" s="4"/>
      <c r="M56" s="4"/>
      <c r="N56" s="4"/>
      <c r="O56" s="4"/>
      <c r="P56" s="4"/>
      <c r="Q56" s="4"/>
      <c r="R56" s="4"/>
      <c r="S56" s="4"/>
      <c r="T56" s="4"/>
      <c r="U56" s="4"/>
      <c r="V56" s="4"/>
      <c r="W56" s="4"/>
      <c r="X56" s="4"/>
      <c r="Y56" s="4"/>
      <c r="Z56" s="4"/>
      <c r="AA56" s="4"/>
      <c r="AB56" s="4"/>
      <c r="AC56" s="4"/>
      <c r="AD56" s="4"/>
      <c r="AE56" s="4"/>
      <c r="AF56" s="1"/>
      <c r="AG56" s="1"/>
      <c r="AH56" s="1"/>
      <c r="AI56" s="1"/>
      <c r="AJ56" s="1"/>
      <c r="AK56" s="1"/>
      <c r="AL56" s="1"/>
      <c r="AM56" s="1"/>
    </row>
    <row r="57" customFormat="false" ht="15" hidden="false" customHeight="false" outlineLevel="0" collapsed="false">
      <c r="A57" s="3" t="s">
        <v>768</v>
      </c>
      <c r="B57" s="3" t="n">
        <v>0.017538297</v>
      </c>
      <c r="C57" s="3" t="n">
        <v>-1.880308483</v>
      </c>
      <c r="D57" s="3" t="s">
        <v>35</v>
      </c>
      <c r="E57" s="5" t="s">
        <v>21</v>
      </c>
      <c r="F57" s="5" t="s">
        <v>21</v>
      </c>
      <c r="G57" s="4" t="s">
        <v>769</v>
      </c>
      <c r="H57" s="4" t="s">
        <v>21</v>
      </c>
      <c r="I57" s="4" t="s">
        <v>770</v>
      </c>
      <c r="J57" s="4" t="s">
        <v>771</v>
      </c>
      <c r="K57" s="4"/>
      <c r="L57" s="4"/>
      <c r="M57" s="4"/>
      <c r="N57" s="4"/>
      <c r="O57" s="4"/>
      <c r="P57" s="4"/>
      <c r="Q57" s="4"/>
      <c r="R57" s="4"/>
      <c r="S57" s="4"/>
      <c r="T57" s="4"/>
      <c r="U57" s="4"/>
      <c r="V57" s="4"/>
      <c r="W57" s="4"/>
      <c r="X57" s="4"/>
      <c r="Y57" s="4"/>
      <c r="Z57" s="4"/>
      <c r="AA57" s="4"/>
      <c r="AB57" s="4"/>
      <c r="AC57" s="4"/>
      <c r="AD57" s="4"/>
      <c r="AE57" s="4"/>
      <c r="AF57" s="1"/>
      <c r="AG57" s="1"/>
      <c r="AH57" s="1"/>
      <c r="AI57" s="1"/>
      <c r="AJ57" s="1"/>
      <c r="AK57" s="1"/>
      <c r="AL57" s="1"/>
      <c r="AM57" s="1"/>
    </row>
    <row r="58" customFormat="false" ht="15" hidden="false" customHeight="false" outlineLevel="0" collapsed="false">
      <c r="A58" s="3" t="s">
        <v>772</v>
      </c>
      <c r="B58" s="3" t="n">
        <v>0.014578155</v>
      </c>
      <c r="C58" s="3" t="n">
        <v>-2.525270687</v>
      </c>
      <c r="D58" s="3" t="s">
        <v>35</v>
      </c>
      <c r="E58" s="5" t="s">
        <v>21</v>
      </c>
      <c r="F58" s="5" t="s">
        <v>21</v>
      </c>
      <c r="G58" s="4" t="s">
        <v>773</v>
      </c>
      <c r="H58" s="4" t="s">
        <v>774</v>
      </c>
      <c r="I58" s="4" t="s">
        <v>775</v>
      </c>
      <c r="J58" s="4" t="s">
        <v>776</v>
      </c>
      <c r="K58" s="4"/>
      <c r="L58" s="4"/>
      <c r="M58" s="4"/>
      <c r="N58" s="4"/>
      <c r="O58" s="4"/>
      <c r="P58" s="4"/>
      <c r="Q58" s="4"/>
      <c r="R58" s="4"/>
      <c r="S58" s="4"/>
      <c r="T58" s="4"/>
      <c r="U58" s="4"/>
      <c r="V58" s="4"/>
      <c r="W58" s="4"/>
      <c r="X58" s="4"/>
      <c r="Y58" s="4"/>
      <c r="Z58" s="4"/>
      <c r="AA58" s="4"/>
      <c r="AB58" s="4"/>
      <c r="AC58" s="4"/>
      <c r="AD58" s="4"/>
      <c r="AE58" s="4"/>
      <c r="AF58" s="1"/>
      <c r="AG58" s="1"/>
      <c r="AH58" s="1"/>
      <c r="AI58" s="1"/>
      <c r="AJ58" s="1"/>
      <c r="AK58" s="1"/>
      <c r="AL58" s="1"/>
      <c r="AM58" s="1"/>
    </row>
    <row r="59" customFormat="false" ht="15" hidden="false" customHeight="false" outlineLevel="0" collapsed="false">
      <c r="A59" s="3" t="s">
        <v>777</v>
      </c>
      <c r="B59" s="3" t="n">
        <v>0.006725374</v>
      </c>
      <c r="C59" s="3" t="e">
        <f aca="false"/>
        <v>#NAME?</v>
      </c>
      <c r="D59" s="3" t="s">
        <v>35</v>
      </c>
      <c r="E59" s="5" t="s">
        <v>21</v>
      </c>
      <c r="F59" s="5" t="s">
        <v>21</v>
      </c>
      <c r="G59" s="4" t="s">
        <v>778</v>
      </c>
      <c r="H59" s="4" t="s">
        <v>21</v>
      </c>
      <c r="I59" s="4" t="s">
        <v>779</v>
      </c>
      <c r="J59" s="4" t="s">
        <v>780</v>
      </c>
      <c r="K59" s="4"/>
      <c r="L59" s="4"/>
      <c r="M59" s="4"/>
      <c r="N59" s="4"/>
      <c r="O59" s="4"/>
      <c r="P59" s="4"/>
      <c r="Q59" s="4"/>
      <c r="R59" s="4"/>
      <c r="S59" s="4"/>
      <c r="T59" s="4"/>
      <c r="U59" s="4"/>
      <c r="V59" s="4"/>
      <c r="W59" s="4"/>
      <c r="X59" s="4"/>
      <c r="Y59" s="4"/>
      <c r="Z59" s="4"/>
      <c r="AA59" s="4"/>
      <c r="AB59" s="4"/>
      <c r="AC59" s="4"/>
      <c r="AD59" s="4"/>
      <c r="AE59" s="4"/>
      <c r="AF59" s="1"/>
      <c r="AG59" s="1"/>
      <c r="AH59" s="1"/>
      <c r="AI59" s="1"/>
      <c r="AJ59" s="1"/>
      <c r="AK59" s="1"/>
      <c r="AL59" s="1"/>
      <c r="AM59" s="1"/>
    </row>
    <row r="60" customFormat="false" ht="15" hidden="false" customHeight="false" outlineLevel="0" collapsed="false">
      <c r="A60" s="3" t="s">
        <v>781</v>
      </c>
      <c r="B60" s="3" t="n">
        <v>0.003093598</v>
      </c>
      <c r="C60" s="3" t="e">
        <f aca="false"/>
        <v>#NAME?</v>
      </c>
      <c r="D60" s="3" t="s">
        <v>35</v>
      </c>
      <c r="E60" s="5" t="s">
        <v>21</v>
      </c>
      <c r="F60" s="5" t="s">
        <v>21</v>
      </c>
      <c r="G60" s="4" t="s">
        <v>782</v>
      </c>
      <c r="H60" s="4" t="s">
        <v>21</v>
      </c>
      <c r="I60" s="4" t="s">
        <v>783</v>
      </c>
      <c r="J60" s="4" t="s">
        <v>784</v>
      </c>
      <c r="K60" s="4"/>
      <c r="L60" s="4"/>
      <c r="M60" s="4"/>
      <c r="N60" s="4"/>
      <c r="O60" s="4"/>
      <c r="P60" s="4"/>
      <c r="Q60" s="4"/>
      <c r="R60" s="4"/>
      <c r="S60" s="4"/>
      <c r="T60" s="4"/>
      <c r="U60" s="4"/>
      <c r="V60" s="4"/>
      <c r="W60" s="4"/>
      <c r="X60" s="4"/>
      <c r="Y60" s="4"/>
      <c r="Z60" s="4"/>
      <c r="AA60" s="4"/>
      <c r="AB60" s="4"/>
      <c r="AC60" s="4"/>
      <c r="AD60" s="4"/>
      <c r="AE60" s="4"/>
      <c r="AF60" s="1"/>
      <c r="AG60" s="1"/>
      <c r="AH60" s="1"/>
      <c r="AI60" s="1"/>
      <c r="AJ60" s="1"/>
      <c r="AK60" s="1"/>
      <c r="AL60" s="1"/>
      <c r="AM60" s="1"/>
    </row>
    <row r="61" customFormat="false" ht="15" hidden="false" customHeight="false" outlineLevel="0" collapsed="false">
      <c r="A61" s="3" t="s">
        <v>98</v>
      </c>
      <c r="B61" s="3" t="n">
        <v>0.029367846</v>
      </c>
      <c r="C61" s="3" t="n">
        <v>-2.347326186</v>
      </c>
      <c r="D61" s="3" t="s">
        <v>35</v>
      </c>
      <c r="E61" s="5" t="s">
        <v>21</v>
      </c>
      <c r="F61" s="5" t="s">
        <v>21</v>
      </c>
      <c r="G61" s="4" t="s">
        <v>99</v>
      </c>
      <c r="H61" s="4" t="s">
        <v>100</v>
      </c>
      <c r="I61" s="4" t="s">
        <v>101</v>
      </c>
      <c r="J61" s="4" t="s">
        <v>102</v>
      </c>
      <c r="K61" s="4"/>
      <c r="L61" s="4"/>
      <c r="M61" s="4"/>
      <c r="N61" s="4"/>
      <c r="O61" s="4"/>
      <c r="P61" s="4"/>
      <c r="Q61" s="4"/>
      <c r="R61" s="4"/>
      <c r="S61" s="4"/>
      <c r="T61" s="4"/>
      <c r="U61" s="4"/>
      <c r="V61" s="4"/>
      <c r="W61" s="4"/>
      <c r="X61" s="4"/>
      <c r="Y61" s="4"/>
      <c r="Z61" s="4"/>
      <c r="AA61" s="4"/>
      <c r="AB61" s="4"/>
      <c r="AC61" s="4"/>
      <c r="AD61" s="4"/>
      <c r="AE61" s="4"/>
      <c r="AF61" s="1"/>
      <c r="AG61" s="1"/>
      <c r="AH61" s="1"/>
      <c r="AI61" s="1"/>
      <c r="AJ61" s="1"/>
      <c r="AK61" s="1"/>
      <c r="AL61" s="1"/>
      <c r="AM61" s="1"/>
    </row>
    <row r="62" customFormat="false" ht="15" hidden="false" customHeight="false" outlineLevel="0" collapsed="false">
      <c r="A62" s="3" t="s">
        <v>785</v>
      </c>
      <c r="B62" s="3" t="n">
        <v>0.038052916</v>
      </c>
      <c r="C62" s="3" t="n">
        <v>-3.776654148</v>
      </c>
      <c r="D62" s="3" t="s">
        <v>35</v>
      </c>
      <c r="E62" s="5" t="s">
        <v>21</v>
      </c>
      <c r="F62" s="5" t="s">
        <v>21</v>
      </c>
      <c r="G62" s="4" t="s">
        <v>786</v>
      </c>
      <c r="H62" s="4" t="s">
        <v>21</v>
      </c>
      <c r="I62" s="4" t="s">
        <v>787</v>
      </c>
      <c r="J62" s="4" t="s">
        <v>788</v>
      </c>
      <c r="K62" s="4"/>
      <c r="L62" s="4"/>
      <c r="M62" s="4"/>
      <c r="N62" s="4"/>
      <c r="O62" s="4"/>
      <c r="P62" s="4"/>
      <c r="Q62" s="4"/>
      <c r="R62" s="4"/>
      <c r="S62" s="4"/>
      <c r="T62" s="4"/>
      <c r="U62" s="4"/>
      <c r="V62" s="4"/>
      <c r="W62" s="4"/>
      <c r="X62" s="4"/>
      <c r="Y62" s="4"/>
      <c r="Z62" s="4"/>
      <c r="AA62" s="4"/>
      <c r="AB62" s="4"/>
      <c r="AC62" s="4"/>
      <c r="AD62" s="4"/>
      <c r="AE62" s="4"/>
      <c r="AF62" s="1"/>
      <c r="AG62" s="1"/>
      <c r="AH62" s="1"/>
      <c r="AI62" s="1"/>
      <c r="AJ62" s="1"/>
      <c r="AK62" s="1"/>
      <c r="AL62" s="1"/>
      <c r="AM62" s="1"/>
    </row>
    <row r="63" customFormat="false" ht="15" hidden="false" customHeight="false" outlineLevel="0" collapsed="false">
      <c r="A63" s="3" t="s">
        <v>789</v>
      </c>
      <c r="B63" s="3" t="n">
        <v>0.031680383</v>
      </c>
      <c r="C63" s="3" t="n">
        <v>-2.095131014</v>
      </c>
      <c r="D63" s="3" t="s">
        <v>35</v>
      </c>
      <c r="E63" s="5" t="s">
        <v>21</v>
      </c>
      <c r="F63" s="5" t="s">
        <v>21</v>
      </c>
      <c r="G63" s="4" t="s">
        <v>790</v>
      </c>
      <c r="H63" s="4" t="s">
        <v>791</v>
      </c>
      <c r="I63" s="4" t="s">
        <v>792</v>
      </c>
      <c r="J63" s="4" t="s">
        <v>793</v>
      </c>
      <c r="K63" s="4"/>
      <c r="L63" s="4"/>
      <c r="M63" s="4"/>
      <c r="N63" s="4"/>
      <c r="O63" s="4"/>
      <c r="P63" s="4"/>
      <c r="Q63" s="4"/>
      <c r="R63" s="4"/>
      <c r="S63" s="4"/>
      <c r="T63" s="4"/>
      <c r="U63" s="4"/>
      <c r="V63" s="4"/>
      <c r="W63" s="4"/>
      <c r="X63" s="4"/>
      <c r="Y63" s="4"/>
      <c r="Z63" s="4"/>
      <c r="AA63" s="4"/>
      <c r="AB63" s="4"/>
      <c r="AC63" s="4"/>
      <c r="AD63" s="4"/>
      <c r="AE63" s="4"/>
      <c r="AF63" s="1"/>
      <c r="AG63" s="1"/>
      <c r="AH63" s="1"/>
      <c r="AI63" s="1"/>
      <c r="AJ63" s="1"/>
      <c r="AK63" s="1"/>
      <c r="AL63" s="1"/>
      <c r="AM63" s="1"/>
    </row>
    <row r="64" customFormat="false" ht="15" hidden="false" customHeight="false" outlineLevel="0" collapsed="false">
      <c r="A64" s="3" t="s">
        <v>794</v>
      </c>
      <c r="B64" s="3" t="n">
        <v>0.006725374</v>
      </c>
      <c r="C64" s="3" t="e">
        <f aca="false"/>
        <v>#NAME?</v>
      </c>
      <c r="D64" s="3" t="s">
        <v>35</v>
      </c>
      <c r="E64" s="5" t="s">
        <v>333</v>
      </c>
      <c r="F64" s="4" t="s">
        <v>334</v>
      </c>
      <c r="G64" s="4" t="s">
        <v>795</v>
      </c>
      <c r="H64" s="4" t="s">
        <v>796</v>
      </c>
      <c r="I64" s="4" t="s">
        <v>797</v>
      </c>
      <c r="J64" s="4" t="s">
        <v>798</v>
      </c>
      <c r="K64" s="4"/>
      <c r="L64" s="4"/>
      <c r="M64" s="4"/>
      <c r="N64" s="4"/>
      <c r="O64" s="4"/>
      <c r="P64" s="4"/>
      <c r="Q64" s="4"/>
      <c r="R64" s="4"/>
      <c r="S64" s="4"/>
      <c r="T64" s="4"/>
      <c r="U64" s="4"/>
      <c r="V64" s="4"/>
      <c r="W64" s="4"/>
      <c r="X64" s="4"/>
      <c r="Y64" s="4"/>
      <c r="Z64" s="4"/>
      <c r="AA64" s="4"/>
      <c r="AB64" s="4"/>
      <c r="AC64" s="4"/>
      <c r="AD64" s="4"/>
      <c r="AE64" s="4"/>
      <c r="AF64" s="1"/>
      <c r="AG64" s="1"/>
      <c r="AH64" s="1"/>
      <c r="AI64" s="1"/>
      <c r="AJ64" s="1"/>
      <c r="AK64" s="1"/>
      <c r="AL64" s="1"/>
      <c r="AM64" s="1"/>
    </row>
    <row r="65" customFormat="false" ht="15" hidden="false" customHeight="false" outlineLevel="0" collapsed="false">
      <c r="A65" s="3" t="s">
        <v>354</v>
      </c>
      <c r="B65" s="3" t="n">
        <v>0.003688547</v>
      </c>
      <c r="C65" s="3" t="n">
        <v>5.779605034</v>
      </c>
      <c r="D65" s="3" t="s">
        <v>11</v>
      </c>
      <c r="E65" s="5" t="s">
        <v>21</v>
      </c>
      <c r="F65" s="5" t="s">
        <v>21</v>
      </c>
      <c r="G65" s="4" t="s">
        <v>21</v>
      </c>
      <c r="H65" s="4" t="s">
        <v>21</v>
      </c>
      <c r="I65" s="4" t="s">
        <v>21</v>
      </c>
      <c r="J65" s="4" t="s">
        <v>355</v>
      </c>
      <c r="K65" s="4"/>
      <c r="L65" s="4"/>
      <c r="M65" s="4"/>
      <c r="N65" s="4"/>
      <c r="O65" s="4"/>
      <c r="P65" s="4"/>
      <c r="Q65" s="4"/>
      <c r="R65" s="4"/>
      <c r="S65" s="4"/>
      <c r="T65" s="4"/>
      <c r="U65" s="4"/>
      <c r="V65" s="4"/>
      <c r="W65" s="4"/>
      <c r="X65" s="4"/>
      <c r="Y65" s="4"/>
      <c r="Z65" s="4"/>
      <c r="AA65" s="4"/>
      <c r="AB65" s="4"/>
      <c r="AC65" s="4"/>
      <c r="AD65" s="4"/>
      <c r="AE65" s="4"/>
      <c r="AF65" s="1"/>
      <c r="AG65" s="1"/>
      <c r="AH65" s="1"/>
      <c r="AI65" s="1"/>
      <c r="AJ65" s="1"/>
      <c r="AK65" s="1"/>
      <c r="AL65" s="1"/>
      <c r="AM65" s="1"/>
    </row>
    <row r="66" customFormat="false" ht="15" hidden="false" customHeight="false" outlineLevel="0" collapsed="false">
      <c r="A66" s="3" t="s">
        <v>108</v>
      </c>
      <c r="B66" s="3" t="n">
        <v>0.012756256</v>
      </c>
      <c r="C66" s="3" t="n">
        <v>1.648859919</v>
      </c>
      <c r="D66" s="3" t="s">
        <v>11</v>
      </c>
      <c r="E66" s="5" t="s">
        <v>21</v>
      </c>
      <c r="F66" s="5" t="s">
        <v>21</v>
      </c>
      <c r="G66" s="4" t="s">
        <v>109</v>
      </c>
      <c r="H66" s="4" t="s">
        <v>21</v>
      </c>
      <c r="I66" s="4" t="s">
        <v>110</v>
      </c>
      <c r="J66" s="4" t="s">
        <v>111</v>
      </c>
      <c r="K66" s="4"/>
      <c r="L66" s="4"/>
      <c r="M66" s="4"/>
      <c r="N66" s="4"/>
      <c r="O66" s="4"/>
      <c r="P66" s="4"/>
      <c r="Q66" s="4"/>
      <c r="R66" s="4"/>
      <c r="S66" s="4"/>
      <c r="T66" s="4"/>
      <c r="U66" s="4"/>
      <c r="V66" s="4"/>
      <c r="W66" s="4"/>
      <c r="X66" s="4"/>
      <c r="Y66" s="4"/>
      <c r="Z66" s="4"/>
      <c r="AA66" s="4"/>
      <c r="AB66" s="4"/>
      <c r="AC66" s="4"/>
      <c r="AD66" s="4"/>
      <c r="AE66" s="4"/>
      <c r="AF66" s="1"/>
      <c r="AG66" s="1"/>
      <c r="AH66" s="1"/>
      <c r="AI66" s="1"/>
      <c r="AJ66" s="1"/>
      <c r="AK66" s="1"/>
      <c r="AL66" s="1"/>
      <c r="AM66" s="1"/>
    </row>
    <row r="67" customFormat="false" ht="15" hidden="false" customHeight="false" outlineLevel="0" collapsed="false">
      <c r="A67" s="3" t="s">
        <v>799</v>
      </c>
      <c r="B67" s="3" t="n">
        <v>0.034872206</v>
      </c>
      <c r="C67" s="3" t="e">
        <f aca="false"/>
        <v>#NAME?</v>
      </c>
      <c r="D67" s="3" t="s">
        <v>35</v>
      </c>
      <c r="E67" s="5" t="s">
        <v>21</v>
      </c>
      <c r="F67" s="5" t="s">
        <v>21</v>
      </c>
      <c r="G67" s="4" t="s">
        <v>800</v>
      </c>
      <c r="H67" s="4" t="s">
        <v>21</v>
      </c>
      <c r="I67" s="4" t="s">
        <v>801</v>
      </c>
      <c r="J67" s="4" t="s">
        <v>802</v>
      </c>
      <c r="K67" s="4"/>
      <c r="L67" s="4"/>
      <c r="M67" s="4"/>
      <c r="N67" s="4"/>
      <c r="O67" s="4"/>
      <c r="P67" s="4"/>
      <c r="Q67" s="4"/>
      <c r="R67" s="4"/>
      <c r="S67" s="4"/>
      <c r="T67" s="4"/>
      <c r="U67" s="4"/>
      <c r="V67" s="4"/>
      <c r="W67" s="4"/>
      <c r="X67" s="4"/>
      <c r="Y67" s="4"/>
      <c r="Z67" s="4"/>
      <c r="AA67" s="4"/>
      <c r="AB67" s="4"/>
      <c r="AC67" s="4"/>
      <c r="AD67" s="4"/>
      <c r="AE67" s="4"/>
      <c r="AF67" s="1"/>
      <c r="AG67" s="1"/>
      <c r="AH67" s="1"/>
      <c r="AI67" s="1"/>
      <c r="AJ67" s="1"/>
      <c r="AK67" s="1"/>
      <c r="AL67" s="1"/>
      <c r="AM67" s="1"/>
    </row>
    <row r="68" customFormat="false" ht="15" hidden="false" customHeight="false" outlineLevel="0" collapsed="false">
      <c r="A68" s="3" t="s">
        <v>803</v>
      </c>
      <c r="B68" s="3" t="n">
        <v>0.005300399</v>
      </c>
      <c r="C68" s="3" t="n">
        <v>-2.708508693</v>
      </c>
      <c r="D68" s="3" t="s">
        <v>35</v>
      </c>
      <c r="E68" s="5" t="s">
        <v>21</v>
      </c>
      <c r="F68" s="5" t="s">
        <v>21</v>
      </c>
      <c r="G68" s="4" t="s">
        <v>804</v>
      </c>
      <c r="H68" s="4" t="s">
        <v>805</v>
      </c>
      <c r="I68" s="4" t="s">
        <v>806</v>
      </c>
      <c r="J68" s="4" t="s">
        <v>807</v>
      </c>
      <c r="K68" s="4"/>
      <c r="L68" s="4"/>
      <c r="M68" s="4"/>
      <c r="N68" s="4"/>
      <c r="O68" s="4"/>
      <c r="P68" s="4"/>
      <c r="Q68" s="4"/>
      <c r="R68" s="4"/>
      <c r="S68" s="4"/>
      <c r="T68" s="4"/>
      <c r="U68" s="4"/>
      <c r="V68" s="4"/>
      <c r="W68" s="4"/>
      <c r="X68" s="4"/>
      <c r="Y68" s="4"/>
      <c r="Z68" s="4"/>
      <c r="AA68" s="4"/>
      <c r="AB68" s="4"/>
      <c r="AC68" s="4"/>
      <c r="AD68" s="4"/>
      <c r="AE68" s="4"/>
      <c r="AF68" s="1"/>
      <c r="AG68" s="1"/>
      <c r="AH68" s="1"/>
      <c r="AI68" s="1"/>
      <c r="AJ68" s="1"/>
      <c r="AK68" s="1"/>
      <c r="AL68" s="1"/>
      <c r="AM68" s="1"/>
    </row>
    <row r="69" customFormat="false" ht="15" hidden="false" customHeight="false" outlineLevel="0" collapsed="false">
      <c r="A69" s="3" t="s">
        <v>808</v>
      </c>
      <c r="B69" s="3" t="n">
        <v>0.016553401</v>
      </c>
      <c r="C69" s="3" t="n">
        <v>-4.098382635</v>
      </c>
      <c r="D69" s="3" t="s">
        <v>35</v>
      </c>
      <c r="E69" s="5" t="s">
        <v>21</v>
      </c>
      <c r="F69" s="5" t="s">
        <v>21</v>
      </c>
      <c r="G69" s="4" t="s">
        <v>21</v>
      </c>
      <c r="H69" s="4" t="s">
        <v>21</v>
      </c>
      <c r="I69" s="4" t="s">
        <v>21</v>
      </c>
      <c r="J69" s="4" t="s">
        <v>809</v>
      </c>
      <c r="K69" s="4"/>
      <c r="L69" s="4"/>
      <c r="M69" s="4"/>
      <c r="N69" s="4"/>
      <c r="O69" s="4"/>
      <c r="P69" s="4"/>
      <c r="Q69" s="4"/>
      <c r="R69" s="4"/>
      <c r="S69" s="4"/>
      <c r="T69" s="4"/>
      <c r="U69" s="4"/>
      <c r="V69" s="4"/>
      <c r="W69" s="4"/>
      <c r="X69" s="4"/>
      <c r="Y69" s="4"/>
      <c r="Z69" s="4"/>
      <c r="AA69" s="4"/>
      <c r="AB69" s="4"/>
      <c r="AC69" s="4"/>
      <c r="AD69" s="4"/>
      <c r="AE69" s="4"/>
      <c r="AF69" s="1"/>
      <c r="AG69" s="1"/>
      <c r="AH69" s="1"/>
      <c r="AI69" s="1"/>
      <c r="AJ69" s="1"/>
      <c r="AK69" s="1"/>
      <c r="AL69" s="1"/>
      <c r="AM69" s="1"/>
    </row>
    <row r="70" customFormat="false" ht="15" hidden="false" customHeight="false" outlineLevel="0" collapsed="false">
      <c r="A70" s="3" t="s">
        <v>810</v>
      </c>
      <c r="B70" s="3" t="n">
        <v>0.006725374</v>
      </c>
      <c r="C70" s="3" t="n">
        <v>-4.117898117</v>
      </c>
      <c r="D70" s="3" t="s">
        <v>35</v>
      </c>
      <c r="E70" s="5" t="s">
        <v>811</v>
      </c>
      <c r="F70" s="4" t="s">
        <v>812</v>
      </c>
      <c r="G70" s="4" t="s">
        <v>813</v>
      </c>
      <c r="H70" s="4" t="s">
        <v>814</v>
      </c>
      <c r="I70" s="4" t="s">
        <v>815</v>
      </c>
      <c r="J70" s="4" t="s">
        <v>816</v>
      </c>
      <c r="K70" s="4"/>
      <c r="L70" s="4"/>
      <c r="M70" s="4"/>
      <c r="N70" s="4"/>
      <c r="O70" s="4"/>
      <c r="P70" s="4"/>
      <c r="Q70" s="4"/>
      <c r="R70" s="4"/>
      <c r="S70" s="4"/>
      <c r="T70" s="4"/>
      <c r="U70" s="4"/>
      <c r="V70" s="4"/>
      <c r="W70" s="4"/>
      <c r="X70" s="4"/>
      <c r="Y70" s="4"/>
      <c r="Z70" s="4"/>
      <c r="AA70" s="4"/>
      <c r="AB70" s="4"/>
      <c r="AC70" s="4"/>
      <c r="AD70" s="4"/>
      <c r="AE70" s="4"/>
      <c r="AF70" s="1"/>
      <c r="AG70" s="1"/>
      <c r="AH70" s="1"/>
      <c r="AI70" s="1"/>
      <c r="AJ70" s="1"/>
      <c r="AK70" s="1"/>
      <c r="AL70" s="1"/>
      <c r="AM70" s="1"/>
    </row>
    <row r="71" customFormat="false" ht="15" hidden="false" customHeight="false" outlineLevel="0" collapsed="false">
      <c r="A71" s="3" t="s">
        <v>817</v>
      </c>
      <c r="B71" s="3" t="n">
        <v>0.013774491</v>
      </c>
      <c r="C71" s="3" t="n">
        <v>-5.082938331</v>
      </c>
      <c r="D71" s="3" t="s">
        <v>35</v>
      </c>
      <c r="E71" s="5" t="s">
        <v>21</v>
      </c>
      <c r="F71" s="5" t="s">
        <v>21</v>
      </c>
      <c r="G71" s="4" t="s">
        <v>818</v>
      </c>
      <c r="H71" s="4" t="s">
        <v>21</v>
      </c>
      <c r="I71" s="4" t="s">
        <v>819</v>
      </c>
      <c r="J71" s="4" t="s">
        <v>820</v>
      </c>
      <c r="K71" s="4"/>
      <c r="L71" s="4"/>
      <c r="M71" s="4"/>
      <c r="N71" s="4"/>
      <c r="O71" s="4"/>
      <c r="P71" s="4"/>
      <c r="Q71" s="4"/>
      <c r="R71" s="4"/>
      <c r="S71" s="4"/>
      <c r="T71" s="4"/>
      <c r="U71" s="4"/>
      <c r="V71" s="4"/>
      <c r="W71" s="4"/>
      <c r="X71" s="4"/>
      <c r="Y71" s="4"/>
      <c r="Z71" s="4"/>
      <c r="AA71" s="4"/>
      <c r="AB71" s="4"/>
      <c r="AC71" s="4"/>
      <c r="AD71" s="4"/>
      <c r="AE71" s="4"/>
      <c r="AF71" s="1"/>
      <c r="AG71" s="1"/>
      <c r="AH71" s="1"/>
      <c r="AI71" s="1"/>
      <c r="AJ71" s="1"/>
      <c r="AK71" s="1"/>
      <c r="AL71" s="1"/>
      <c r="AM71" s="1"/>
    </row>
    <row r="72" customFormat="false" ht="15" hidden="false" customHeight="false" outlineLevel="0" collapsed="false">
      <c r="A72" s="3" t="s">
        <v>821</v>
      </c>
      <c r="B72" s="3" t="n">
        <v>0.01595599</v>
      </c>
      <c r="C72" s="3" t="e">
        <f aca="false"/>
        <v>#NAME?</v>
      </c>
      <c r="D72" s="3" t="s">
        <v>35</v>
      </c>
      <c r="E72" s="5" t="s">
        <v>21</v>
      </c>
      <c r="F72" s="5" t="s">
        <v>21</v>
      </c>
      <c r="G72" s="4" t="s">
        <v>21</v>
      </c>
      <c r="H72" s="4" t="s">
        <v>822</v>
      </c>
      <c r="I72" s="4" t="s">
        <v>21</v>
      </c>
      <c r="J72" s="4" t="s">
        <v>823</v>
      </c>
      <c r="K72" s="4"/>
      <c r="L72" s="4"/>
      <c r="M72" s="4"/>
      <c r="N72" s="4"/>
      <c r="O72" s="4"/>
      <c r="P72" s="4"/>
      <c r="Q72" s="4"/>
      <c r="R72" s="4"/>
      <c r="S72" s="4"/>
      <c r="T72" s="4"/>
      <c r="U72" s="4"/>
      <c r="V72" s="4"/>
      <c r="W72" s="4"/>
      <c r="X72" s="4"/>
      <c r="Y72" s="4"/>
      <c r="Z72" s="4"/>
      <c r="AA72" s="4"/>
      <c r="AB72" s="4"/>
      <c r="AC72" s="4"/>
      <c r="AD72" s="4"/>
      <c r="AE72" s="4"/>
      <c r="AF72" s="1"/>
      <c r="AG72" s="1"/>
      <c r="AH72" s="1"/>
      <c r="AI72" s="1"/>
      <c r="AJ72" s="1"/>
      <c r="AK72" s="1"/>
      <c r="AL72" s="1"/>
      <c r="AM72" s="1"/>
    </row>
    <row r="73" customFormat="false" ht="15" hidden="false" customHeight="false" outlineLevel="0" collapsed="false">
      <c r="A73" s="3" t="s">
        <v>824</v>
      </c>
      <c r="B73" s="3" t="n">
        <v>0.011655643</v>
      </c>
      <c r="C73" s="3" t="n">
        <v>-3.409646276</v>
      </c>
      <c r="D73" s="3" t="s">
        <v>35</v>
      </c>
      <c r="E73" s="5" t="s">
        <v>21</v>
      </c>
      <c r="F73" s="5" t="s">
        <v>21</v>
      </c>
      <c r="G73" s="4" t="s">
        <v>825</v>
      </c>
      <c r="H73" s="4" t="s">
        <v>21</v>
      </c>
      <c r="I73" s="4" t="s">
        <v>826</v>
      </c>
      <c r="J73" s="4" t="s">
        <v>827</v>
      </c>
      <c r="K73" s="4"/>
      <c r="L73" s="4"/>
      <c r="M73" s="4"/>
      <c r="N73" s="4"/>
      <c r="O73" s="4"/>
      <c r="P73" s="4"/>
      <c r="Q73" s="4"/>
      <c r="R73" s="4"/>
      <c r="S73" s="4"/>
      <c r="T73" s="4"/>
      <c r="U73" s="4"/>
      <c r="V73" s="4"/>
      <c r="W73" s="4"/>
      <c r="X73" s="4"/>
      <c r="Y73" s="4"/>
      <c r="Z73" s="4"/>
      <c r="AA73" s="4"/>
      <c r="AB73" s="4"/>
      <c r="AC73" s="4"/>
      <c r="AD73" s="4"/>
      <c r="AE73" s="4"/>
      <c r="AF73" s="1"/>
      <c r="AG73" s="1"/>
      <c r="AH73" s="1"/>
      <c r="AI73" s="1"/>
      <c r="AJ73" s="1"/>
      <c r="AK73" s="1"/>
      <c r="AL73" s="1"/>
      <c r="AM73" s="1"/>
    </row>
    <row r="74" customFormat="false" ht="15" hidden="false" customHeight="false" outlineLevel="0" collapsed="false">
      <c r="A74" s="3" t="s">
        <v>828</v>
      </c>
      <c r="B74" s="3" t="n">
        <v>0.045393194</v>
      </c>
      <c r="C74" s="3" t="n">
        <v>-3.784364053</v>
      </c>
      <c r="D74" s="3" t="s">
        <v>35</v>
      </c>
      <c r="E74" s="5" t="s">
        <v>21</v>
      </c>
      <c r="F74" s="5" t="s">
        <v>21</v>
      </c>
      <c r="G74" s="4" t="s">
        <v>829</v>
      </c>
      <c r="H74" s="4" t="s">
        <v>830</v>
      </c>
      <c r="I74" s="4" t="s">
        <v>831</v>
      </c>
      <c r="J74" s="4" t="s">
        <v>832</v>
      </c>
      <c r="K74" s="4"/>
      <c r="L74" s="4"/>
      <c r="M74" s="4"/>
      <c r="N74" s="4"/>
      <c r="O74" s="4"/>
      <c r="P74" s="4"/>
      <c r="Q74" s="4"/>
      <c r="R74" s="4"/>
      <c r="S74" s="4"/>
      <c r="T74" s="4"/>
      <c r="U74" s="4"/>
      <c r="V74" s="4"/>
      <c r="W74" s="4"/>
      <c r="X74" s="4"/>
      <c r="Y74" s="4"/>
      <c r="Z74" s="4"/>
      <c r="AA74" s="4"/>
      <c r="AB74" s="4"/>
      <c r="AC74" s="4"/>
      <c r="AD74" s="4"/>
      <c r="AE74" s="4"/>
      <c r="AF74" s="1"/>
      <c r="AG74" s="1"/>
      <c r="AH74" s="1"/>
      <c r="AI74" s="1"/>
      <c r="AJ74" s="1"/>
      <c r="AK74" s="1"/>
      <c r="AL74" s="1"/>
      <c r="AM74" s="1"/>
    </row>
    <row r="75" customFormat="false" ht="15" hidden="false" customHeight="false" outlineLevel="0" collapsed="false">
      <c r="A75" s="3" t="s">
        <v>833</v>
      </c>
      <c r="B75" s="3" t="n">
        <v>0.030396735</v>
      </c>
      <c r="C75" s="3" t="n">
        <v>-1.558456958</v>
      </c>
      <c r="D75" s="3" t="s">
        <v>35</v>
      </c>
      <c r="E75" s="5" t="s">
        <v>71</v>
      </c>
      <c r="F75" s="4" t="s">
        <v>72</v>
      </c>
      <c r="G75" s="4" t="s">
        <v>834</v>
      </c>
      <c r="H75" s="4" t="s">
        <v>21</v>
      </c>
      <c r="I75" s="4" t="s">
        <v>835</v>
      </c>
      <c r="J75" s="4" t="s">
        <v>836</v>
      </c>
      <c r="K75" s="4"/>
      <c r="L75" s="4"/>
      <c r="M75" s="4"/>
      <c r="N75" s="4"/>
      <c r="O75" s="4"/>
      <c r="P75" s="4"/>
      <c r="Q75" s="4"/>
      <c r="R75" s="4"/>
      <c r="S75" s="4"/>
      <c r="T75" s="4"/>
      <c r="U75" s="4"/>
      <c r="V75" s="4"/>
      <c r="W75" s="4"/>
      <c r="X75" s="4"/>
      <c r="Y75" s="4"/>
      <c r="Z75" s="4"/>
      <c r="AA75" s="4"/>
      <c r="AB75" s="4"/>
      <c r="AC75" s="4"/>
      <c r="AD75" s="4"/>
      <c r="AE75" s="4"/>
      <c r="AF75" s="1"/>
      <c r="AG75" s="1"/>
      <c r="AH75" s="1"/>
      <c r="AI75" s="1"/>
      <c r="AJ75" s="1"/>
      <c r="AK75" s="1"/>
      <c r="AL75" s="1"/>
      <c r="AM75" s="1"/>
    </row>
    <row r="76" customFormat="false" ht="15" hidden="false" customHeight="false" outlineLevel="0" collapsed="false">
      <c r="A76" s="3" t="s">
        <v>837</v>
      </c>
      <c r="B76" s="3" t="n">
        <v>0.001399368</v>
      </c>
      <c r="C76" s="3" t="n">
        <v>-2.400055133</v>
      </c>
      <c r="D76" s="3" t="s">
        <v>35</v>
      </c>
      <c r="E76" s="5" t="s">
        <v>153</v>
      </c>
      <c r="F76" s="4" t="s">
        <v>154</v>
      </c>
      <c r="G76" s="4" t="s">
        <v>838</v>
      </c>
      <c r="H76" s="4" t="s">
        <v>839</v>
      </c>
      <c r="I76" s="4" t="s">
        <v>840</v>
      </c>
      <c r="J76" s="4" t="s">
        <v>841</v>
      </c>
      <c r="K76" s="4"/>
      <c r="L76" s="4"/>
      <c r="M76" s="4"/>
      <c r="N76" s="4"/>
      <c r="O76" s="4"/>
      <c r="P76" s="4"/>
      <c r="Q76" s="4"/>
      <c r="R76" s="4"/>
      <c r="S76" s="4"/>
      <c r="T76" s="4"/>
      <c r="U76" s="4"/>
      <c r="V76" s="4"/>
      <c r="W76" s="4"/>
      <c r="X76" s="4"/>
      <c r="Y76" s="4"/>
      <c r="Z76" s="4"/>
      <c r="AA76" s="4"/>
      <c r="AB76" s="4"/>
      <c r="AC76" s="4"/>
      <c r="AD76" s="4"/>
      <c r="AE76" s="4"/>
      <c r="AF76" s="1"/>
      <c r="AG76" s="1"/>
      <c r="AH76" s="1"/>
      <c r="AI76" s="1"/>
      <c r="AJ76" s="1"/>
      <c r="AK76" s="1"/>
      <c r="AL76" s="1"/>
      <c r="AM76" s="1"/>
    </row>
    <row r="77" customFormat="false" ht="15" hidden="false" customHeight="false" outlineLevel="0" collapsed="false">
      <c r="A77" s="3" t="s">
        <v>842</v>
      </c>
      <c r="B77" s="3" t="n">
        <v>0.000534208</v>
      </c>
      <c r="C77" s="3" t="e">
        <f aca="false"/>
        <v>#NAME?</v>
      </c>
      <c r="D77" s="3" t="s">
        <v>35</v>
      </c>
      <c r="E77" s="5" t="s">
        <v>21</v>
      </c>
      <c r="F77" s="5" t="s">
        <v>21</v>
      </c>
      <c r="G77" s="4" t="s">
        <v>843</v>
      </c>
      <c r="H77" s="4" t="s">
        <v>21</v>
      </c>
      <c r="I77" s="4" t="s">
        <v>844</v>
      </c>
      <c r="J77" s="4" t="s">
        <v>845</v>
      </c>
      <c r="K77" s="4"/>
      <c r="L77" s="4"/>
      <c r="M77" s="4"/>
      <c r="N77" s="4"/>
      <c r="O77" s="4"/>
      <c r="P77" s="4"/>
      <c r="Q77" s="4"/>
      <c r="R77" s="4"/>
      <c r="S77" s="4"/>
      <c r="T77" s="4"/>
      <c r="U77" s="4"/>
      <c r="V77" s="4"/>
      <c r="W77" s="4"/>
      <c r="X77" s="4"/>
      <c r="Y77" s="4"/>
      <c r="Z77" s="4"/>
      <c r="AA77" s="4"/>
      <c r="AB77" s="4"/>
      <c r="AC77" s="4"/>
      <c r="AD77" s="4"/>
      <c r="AE77" s="4"/>
      <c r="AF77" s="1"/>
      <c r="AG77" s="1"/>
      <c r="AH77" s="1"/>
      <c r="AI77" s="1"/>
      <c r="AJ77" s="1"/>
      <c r="AK77" s="1"/>
      <c r="AL77" s="1"/>
      <c r="AM77" s="1"/>
    </row>
    <row r="78" customFormat="false" ht="15" hidden="false" customHeight="false" outlineLevel="0" collapsed="false">
      <c r="A78" s="3" t="s">
        <v>846</v>
      </c>
      <c r="B78" s="3" t="n">
        <v>0.006725374</v>
      </c>
      <c r="C78" s="3" t="e">
        <f aca="false"/>
        <v>#NAME?</v>
      </c>
      <c r="D78" s="3" t="s">
        <v>35</v>
      </c>
      <c r="E78" s="5" t="s">
        <v>21</v>
      </c>
      <c r="F78" s="5" t="s">
        <v>21</v>
      </c>
      <c r="G78" s="4" t="s">
        <v>847</v>
      </c>
      <c r="H78" s="4" t="s">
        <v>848</v>
      </c>
      <c r="I78" s="4" t="s">
        <v>849</v>
      </c>
      <c r="J78" s="4" t="s">
        <v>850</v>
      </c>
      <c r="K78" s="4"/>
      <c r="L78" s="4"/>
      <c r="M78" s="4"/>
      <c r="N78" s="4"/>
      <c r="O78" s="4"/>
      <c r="P78" s="4"/>
      <c r="Q78" s="4"/>
      <c r="R78" s="4"/>
      <c r="S78" s="4"/>
      <c r="T78" s="4"/>
      <c r="U78" s="4"/>
      <c r="V78" s="4"/>
      <c r="W78" s="4"/>
      <c r="X78" s="4"/>
      <c r="Y78" s="4"/>
      <c r="Z78" s="4"/>
      <c r="AA78" s="4"/>
      <c r="AB78" s="4"/>
      <c r="AC78" s="4"/>
      <c r="AD78" s="4"/>
      <c r="AE78" s="4"/>
      <c r="AF78" s="1"/>
      <c r="AG78" s="1"/>
      <c r="AH78" s="1"/>
      <c r="AI78" s="1"/>
      <c r="AJ78" s="1"/>
      <c r="AK78" s="1"/>
      <c r="AL78" s="1"/>
      <c r="AM78" s="1"/>
    </row>
    <row r="79" customFormat="false" ht="15" hidden="false" customHeight="false" outlineLevel="0" collapsed="false">
      <c r="A79" s="3" t="s">
        <v>851</v>
      </c>
      <c r="B79" s="3" t="n">
        <v>0.003505918</v>
      </c>
      <c r="C79" s="3" t="e">
        <f aca="false"/>
        <v>#NAME?</v>
      </c>
      <c r="D79" s="3" t="s">
        <v>35</v>
      </c>
      <c r="E79" s="5" t="s">
        <v>21</v>
      </c>
      <c r="F79" s="5" t="s">
        <v>21</v>
      </c>
      <c r="G79" s="4" t="s">
        <v>21</v>
      </c>
      <c r="H79" s="4" t="s">
        <v>21</v>
      </c>
      <c r="I79" s="4" t="s">
        <v>852</v>
      </c>
      <c r="J79" s="4" t="s">
        <v>853</v>
      </c>
      <c r="K79" s="4"/>
      <c r="L79" s="4"/>
      <c r="M79" s="4"/>
      <c r="N79" s="4"/>
      <c r="O79" s="4"/>
      <c r="P79" s="4"/>
      <c r="Q79" s="4"/>
      <c r="R79" s="4"/>
      <c r="S79" s="4"/>
      <c r="T79" s="4"/>
      <c r="U79" s="4"/>
      <c r="V79" s="4"/>
      <c r="W79" s="4"/>
      <c r="X79" s="4"/>
      <c r="Y79" s="4"/>
      <c r="Z79" s="4"/>
      <c r="AA79" s="4"/>
      <c r="AB79" s="4"/>
      <c r="AC79" s="4"/>
      <c r="AD79" s="4"/>
      <c r="AE79" s="4"/>
      <c r="AF79" s="1"/>
      <c r="AG79" s="1"/>
      <c r="AH79" s="1"/>
      <c r="AI79" s="1"/>
      <c r="AJ79" s="1"/>
      <c r="AK79" s="1"/>
      <c r="AL79" s="1"/>
      <c r="AM79" s="1"/>
    </row>
    <row r="80" customFormat="false" ht="15" hidden="false" customHeight="false" outlineLevel="0" collapsed="false">
      <c r="A80" s="3" t="s">
        <v>854</v>
      </c>
      <c r="B80" s="3" t="n">
        <v>0.005871555</v>
      </c>
      <c r="C80" s="3" t="n">
        <v>-2.126269889</v>
      </c>
      <c r="D80" s="3" t="s">
        <v>35</v>
      </c>
      <c r="E80" s="5" t="s">
        <v>21</v>
      </c>
      <c r="F80" s="5" t="s">
        <v>21</v>
      </c>
      <c r="G80" s="4" t="s">
        <v>855</v>
      </c>
      <c r="H80" s="4" t="s">
        <v>21</v>
      </c>
      <c r="I80" s="4" t="s">
        <v>856</v>
      </c>
      <c r="J80" s="4" t="s">
        <v>857</v>
      </c>
      <c r="K80" s="4"/>
      <c r="L80" s="4"/>
      <c r="M80" s="4"/>
      <c r="N80" s="4"/>
      <c r="O80" s="4"/>
      <c r="P80" s="4"/>
      <c r="Q80" s="4"/>
      <c r="R80" s="4"/>
      <c r="S80" s="4"/>
      <c r="T80" s="4"/>
      <c r="U80" s="4"/>
      <c r="V80" s="4"/>
      <c r="W80" s="4"/>
      <c r="X80" s="4"/>
      <c r="Y80" s="4"/>
      <c r="Z80" s="4"/>
      <c r="AA80" s="4"/>
      <c r="AB80" s="4"/>
      <c r="AC80" s="4"/>
      <c r="AD80" s="4"/>
      <c r="AE80" s="4"/>
      <c r="AF80" s="1"/>
      <c r="AG80" s="1"/>
      <c r="AH80" s="1"/>
      <c r="AI80" s="1"/>
      <c r="AJ80" s="1"/>
      <c r="AK80" s="1"/>
      <c r="AL80" s="1"/>
      <c r="AM80" s="1"/>
    </row>
    <row r="81" customFormat="false" ht="15" hidden="false" customHeight="false" outlineLevel="0" collapsed="false">
      <c r="A81" s="3" t="s">
        <v>858</v>
      </c>
      <c r="B81" s="3" t="n">
        <v>0.008310951</v>
      </c>
      <c r="C81" s="3" t="n">
        <v>1.444840387</v>
      </c>
      <c r="D81" s="3" t="s">
        <v>11</v>
      </c>
      <c r="E81" s="5" t="s">
        <v>19</v>
      </c>
      <c r="F81" s="4" t="s">
        <v>20</v>
      </c>
      <c r="G81" s="4" t="s">
        <v>859</v>
      </c>
      <c r="H81" s="4" t="s">
        <v>860</v>
      </c>
      <c r="I81" s="4" t="s">
        <v>861</v>
      </c>
      <c r="J81" s="4" t="s">
        <v>862</v>
      </c>
      <c r="K81" s="4"/>
      <c r="L81" s="4"/>
      <c r="M81" s="4"/>
      <c r="N81" s="4"/>
      <c r="O81" s="4"/>
      <c r="P81" s="4"/>
      <c r="Q81" s="4"/>
      <c r="R81" s="4"/>
      <c r="S81" s="4"/>
      <c r="T81" s="4"/>
      <c r="U81" s="4"/>
      <c r="V81" s="4"/>
      <c r="W81" s="4"/>
      <c r="X81" s="4"/>
      <c r="Y81" s="4"/>
      <c r="Z81" s="4"/>
      <c r="AA81" s="4"/>
      <c r="AB81" s="4"/>
      <c r="AC81" s="4"/>
      <c r="AD81" s="4"/>
      <c r="AE81" s="4"/>
      <c r="AF81" s="1"/>
      <c r="AG81" s="1"/>
      <c r="AH81" s="1"/>
      <c r="AI81" s="1"/>
      <c r="AJ81" s="1"/>
      <c r="AK81" s="1"/>
      <c r="AL81" s="1"/>
      <c r="AM81" s="1"/>
    </row>
    <row r="82" customFormat="false" ht="15" hidden="false" customHeight="false" outlineLevel="0" collapsed="false">
      <c r="A82" s="3" t="s">
        <v>863</v>
      </c>
      <c r="B82" s="3" t="n">
        <v>0.006725374</v>
      </c>
      <c r="C82" s="3" t="n">
        <v>-3.885551818</v>
      </c>
      <c r="D82" s="3" t="s">
        <v>35</v>
      </c>
      <c r="E82" s="5" t="s">
        <v>167</v>
      </c>
      <c r="F82" s="5" t="s">
        <v>21</v>
      </c>
      <c r="G82" s="4" t="s">
        <v>864</v>
      </c>
      <c r="H82" s="4" t="s">
        <v>865</v>
      </c>
      <c r="I82" s="4" t="s">
        <v>866</v>
      </c>
      <c r="J82" s="4" t="s">
        <v>867</v>
      </c>
      <c r="K82" s="4"/>
      <c r="L82" s="4"/>
      <c r="M82" s="4"/>
      <c r="N82" s="4"/>
      <c r="O82" s="4"/>
      <c r="P82" s="4"/>
      <c r="Q82" s="4"/>
      <c r="R82" s="4"/>
      <c r="S82" s="4"/>
      <c r="T82" s="4"/>
      <c r="U82" s="4"/>
      <c r="V82" s="4"/>
      <c r="W82" s="4"/>
      <c r="X82" s="4"/>
      <c r="Y82" s="4"/>
      <c r="Z82" s="4"/>
      <c r="AA82" s="4"/>
      <c r="AB82" s="4"/>
      <c r="AC82" s="4"/>
      <c r="AD82" s="4"/>
      <c r="AE82" s="4"/>
      <c r="AF82" s="1"/>
      <c r="AG82" s="1"/>
      <c r="AH82" s="1"/>
      <c r="AI82" s="1"/>
      <c r="AJ82" s="1"/>
      <c r="AK82" s="1"/>
      <c r="AL82" s="1"/>
      <c r="AM82" s="1"/>
    </row>
    <row r="83" customFormat="false" ht="15" hidden="false" customHeight="false" outlineLevel="0" collapsed="false">
      <c r="A83" s="3" t="s">
        <v>868</v>
      </c>
      <c r="B83" s="3" t="n">
        <v>0.046514164</v>
      </c>
      <c r="C83" s="3" t="n">
        <v>-2.464729559</v>
      </c>
      <c r="D83" s="3" t="s">
        <v>35</v>
      </c>
      <c r="E83" s="5" t="s">
        <v>21</v>
      </c>
      <c r="F83" s="5" t="s">
        <v>21</v>
      </c>
      <c r="G83" s="4" t="s">
        <v>869</v>
      </c>
      <c r="H83" s="4" t="s">
        <v>870</v>
      </c>
      <c r="I83" s="4" t="s">
        <v>871</v>
      </c>
      <c r="J83" s="4" t="s">
        <v>872</v>
      </c>
      <c r="K83" s="4"/>
      <c r="L83" s="4"/>
      <c r="M83" s="4"/>
      <c r="N83" s="4"/>
      <c r="O83" s="4"/>
      <c r="P83" s="4"/>
      <c r="Q83" s="4"/>
      <c r="R83" s="4"/>
      <c r="S83" s="4"/>
      <c r="T83" s="4"/>
      <c r="U83" s="4"/>
      <c r="V83" s="4"/>
      <c r="W83" s="4"/>
      <c r="X83" s="4"/>
      <c r="Y83" s="4"/>
      <c r="Z83" s="4"/>
      <c r="AA83" s="4"/>
      <c r="AB83" s="4"/>
      <c r="AC83" s="4"/>
      <c r="AD83" s="4"/>
      <c r="AE83" s="4"/>
      <c r="AF83" s="1"/>
      <c r="AG83" s="1"/>
      <c r="AH83" s="1"/>
      <c r="AI83" s="1"/>
      <c r="AJ83" s="1"/>
      <c r="AK83" s="1"/>
      <c r="AL83" s="1"/>
      <c r="AM83" s="1"/>
    </row>
    <row r="84" customFormat="false" ht="15" hidden="false" customHeight="false" outlineLevel="0" collapsed="false">
      <c r="A84" s="3" t="s">
        <v>873</v>
      </c>
      <c r="B84" s="3" t="n">
        <v>0.044704851</v>
      </c>
      <c r="C84" s="3" t="n">
        <v>-3.796956777</v>
      </c>
      <c r="D84" s="3" t="s">
        <v>35</v>
      </c>
      <c r="E84" s="5" t="s">
        <v>21</v>
      </c>
      <c r="F84" s="5" t="s">
        <v>21</v>
      </c>
      <c r="G84" s="4" t="s">
        <v>874</v>
      </c>
      <c r="H84" s="4" t="s">
        <v>21</v>
      </c>
      <c r="I84" s="4" t="s">
        <v>875</v>
      </c>
      <c r="J84" s="4" t="s">
        <v>876</v>
      </c>
      <c r="K84" s="4"/>
      <c r="L84" s="4"/>
      <c r="M84" s="4"/>
      <c r="N84" s="4"/>
      <c r="O84" s="4"/>
      <c r="P84" s="4"/>
      <c r="Q84" s="4"/>
      <c r="R84" s="4"/>
      <c r="S84" s="4"/>
      <c r="T84" s="4"/>
      <c r="U84" s="4"/>
      <c r="V84" s="4"/>
      <c r="W84" s="4"/>
      <c r="X84" s="4"/>
      <c r="Y84" s="4"/>
      <c r="Z84" s="4"/>
      <c r="AA84" s="4"/>
      <c r="AB84" s="4"/>
      <c r="AC84" s="4"/>
      <c r="AD84" s="4"/>
      <c r="AE84" s="4"/>
      <c r="AF84" s="1"/>
      <c r="AG84" s="1"/>
      <c r="AH84" s="1"/>
      <c r="AI84" s="1"/>
      <c r="AJ84" s="1"/>
      <c r="AK84" s="1"/>
      <c r="AL84" s="1"/>
      <c r="AM84" s="1"/>
    </row>
    <row r="85" customFormat="false" ht="15" hidden="false" customHeight="false" outlineLevel="0" collapsed="false">
      <c r="A85" s="3" t="s">
        <v>877</v>
      </c>
      <c r="B85" s="3" t="n">
        <v>0.011633122</v>
      </c>
      <c r="C85" s="3" t="e">
        <f aca="false"/>
        <v>#NAME?</v>
      </c>
      <c r="D85" s="3" t="s">
        <v>35</v>
      </c>
      <c r="E85" s="5" t="s">
        <v>271</v>
      </c>
      <c r="F85" s="4" t="s">
        <v>272</v>
      </c>
      <c r="G85" s="4" t="s">
        <v>878</v>
      </c>
      <c r="H85" s="4" t="s">
        <v>879</v>
      </c>
      <c r="I85" s="4" t="s">
        <v>880</v>
      </c>
      <c r="J85" s="4" t="s">
        <v>881</v>
      </c>
      <c r="K85" s="4"/>
      <c r="L85" s="4"/>
      <c r="M85" s="4"/>
      <c r="N85" s="4"/>
      <c r="O85" s="4"/>
      <c r="P85" s="4"/>
      <c r="Q85" s="4"/>
      <c r="R85" s="4"/>
      <c r="S85" s="4"/>
      <c r="T85" s="4"/>
      <c r="U85" s="4"/>
      <c r="V85" s="4"/>
      <c r="W85" s="4"/>
      <c r="X85" s="4"/>
      <c r="Y85" s="4"/>
      <c r="Z85" s="4"/>
      <c r="AA85" s="4"/>
      <c r="AB85" s="4"/>
      <c r="AC85" s="4"/>
      <c r="AD85" s="4"/>
      <c r="AE85" s="4"/>
      <c r="AF85" s="1"/>
      <c r="AG85" s="1"/>
      <c r="AH85" s="1"/>
      <c r="AI85" s="1"/>
      <c r="AJ85" s="1"/>
      <c r="AK85" s="1"/>
      <c r="AL85" s="1"/>
      <c r="AM85" s="1"/>
    </row>
    <row r="86" customFormat="false" ht="15" hidden="false" customHeight="false" outlineLevel="0" collapsed="false">
      <c r="A86" s="3" t="s">
        <v>882</v>
      </c>
      <c r="B86" s="6" t="n">
        <v>9.63E-005</v>
      </c>
      <c r="C86" s="3" t="n">
        <v>-3.899645782</v>
      </c>
      <c r="D86" s="3" t="s">
        <v>35</v>
      </c>
      <c r="E86" s="5" t="s">
        <v>21</v>
      </c>
      <c r="F86" s="5" t="s">
        <v>21</v>
      </c>
      <c r="G86" s="4" t="s">
        <v>21</v>
      </c>
      <c r="H86" s="4" t="s">
        <v>21</v>
      </c>
      <c r="I86" s="4" t="s">
        <v>21</v>
      </c>
      <c r="J86" s="4" t="s">
        <v>883</v>
      </c>
      <c r="K86" s="4"/>
      <c r="L86" s="4"/>
      <c r="M86" s="4"/>
      <c r="N86" s="4"/>
      <c r="O86" s="4"/>
      <c r="P86" s="4"/>
      <c r="Q86" s="4"/>
      <c r="R86" s="4"/>
      <c r="S86" s="4"/>
      <c r="T86" s="4"/>
      <c r="U86" s="4"/>
      <c r="V86" s="4"/>
      <c r="W86" s="4"/>
      <c r="X86" s="4"/>
      <c r="Y86" s="4"/>
      <c r="Z86" s="4"/>
      <c r="AA86" s="4"/>
      <c r="AB86" s="4"/>
      <c r="AC86" s="4"/>
      <c r="AD86" s="4"/>
      <c r="AE86" s="4"/>
      <c r="AF86" s="1"/>
      <c r="AG86" s="1"/>
      <c r="AH86" s="1"/>
      <c r="AI86" s="1"/>
      <c r="AJ86" s="1"/>
      <c r="AK86" s="1"/>
      <c r="AL86" s="1"/>
      <c r="AM86" s="1"/>
    </row>
    <row r="87" customFormat="false" ht="15" hidden="false" customHeight="false" outlineLevel="0" collapsed="false">
      <c r="A87" s="3" t="s">
        <v>884</v>
      </c>
      <c r="B87" s="3" t="n">
        <v>0.043193057</v>
      </c>
      <c r="C87" s="3" t="n">
        <v>-3.326268377</v>
      </c>
      <c r="D87" s="3" t="s">
        <v>35</v>
      </c>
      <c r="E87" s="5" t="s">
        <v>21</v>
      </c>
      <c r="F87" s="5" t="s">
        <v>21</v>
      </c>
      <c r="G87" s="4" t="s">
        <v>885</v>
      </c>
      <c r="H87" s="4" t="s">
        <v>21</v>
      </c>
      <c r="I87" s="4" t="s">
        <v>886</v>
      </c>
      <c r="J87" s="4" t="s">
        <v>887</v>
      </c>
      <c r="K87" s="4"/>
      <c r="L87" s="4"/>
      <c r="M87" s="4"/>
      <c r="N87" s="4"/>
      <c r="O87" s="4"/>
      <c r="P87" s="4"/>
      <c r="Q87" s="4"/>
      <c r="R87" s="4"/>
      <c r="S87" s="4"/>
      <c r="T87" s="4"/>
      <c r="U87" s="4"/>
      <c r="V87" s="4"/>
      <c r="W87" s="4"/>
      <c r="X87" s="4"/>
      <c r="Y87" s="4"/>
      <c r="Z87" s="4"/>
      <c r="AA87" s="4"/>
      <c r="AB87" s="4"/>
      <c r="AC87" s="4"/>
      <c r="AD87" s="4"/>
      <c r="AE87" s="4"/>
      <c r="AF87" s="1"/>
      <c r="AG87" s="1"/>
      <c r="AH87" s="1"/>
      <c r="AI87" s="1"/>
      <c r="AJ87" s="1"/>
      <c r="AK87" s="1"/>
      <c r="AL87" s="1"/>
      <c r="AM87" s="1"/>
    </row>
    <row r="88" customFormat="false" ht="15" hidden="false" customHeight="false" outlineLevel="0" collapsed="false">
      <c r="A88" s="3" t="s">
        <v>888</v>
      </c>
      <c r="B88" s="3" t="n">
        <v>0.005300399</v>
      </c>
      <c r="C88" s="3" t="n">
        <v>-4.972849766</v>
      </c>
      <c r="D88" s="3" t="s">
        <v>35</v>
      </c>
      <c r="E88" s="5" t="s">
        <v>21</v>
      </c>
      <c r="F88" s="5" t="s">
        <v>21</v>
      </c>
      <c r="G88" s="4" t="s">
        <v>889</v>
      </c>
      <c r="H88" s="4" t="s">
        <v>21</v>
      </c>
      <c r="I88" s="4" t="s">
        <v>890</v>
      </c>
      <c r="J88" s="4" t="s">
        <v>891</v>
      </c>
      <c r="K88" s="4"/>
      <c r="L88" s="4"/>
      <c r="M88" s="4"/>
      <c r="N88" s="4"/>
      <c r="O88" s="4"/>
      <c r="P88" s="4"/>
      <c r="Q88" s="4"/>
      <c r="R88" s="4"/>
      <c r="S88" s="4"/>
      <c r="T88" s="4"/>
      <c r="U88" s="4"/>
      <c r="V88" s="4"/>
      <c r="W88" s="4"/>
      <c r="X88" s="4"/>
      <c r="Y88" s="4"/>
      <c r="Z88" s="4"/>
      <c r="AA88" s="4"/>
      <c r="AB88" s="4"/>
      <c r="AC88" s="4"/>
      <c r="AD88" s="4"/>
      <c r="AE88" s="4"/>
      <c r="AF88" s="1"/>
      <c r="AG88" s="1"/>
      <c r="AH88" s="1"/>
      <c r="AI88" s="1"/>
      <c r="AJ88" s="1"/>
      <c r="AK88" s="1"/>
      <c r="AL88" s="1"/>
      <c r="AM88" s="1"/>
    </row>
    <row r="89" customFormat="false" ht="15" hidden="false" customHeight="false" outlineLevel="0" collapsed="false">
      <c r="A89" s="3" t="s">
        <v>892</v>
      </c>
      <c r="B89" s="3" t="n">
        <v>0.016375445</v>
      </c>
      <c r="C89" s="3" t="n">
        <v>-2.718325589</v>
      </c>
      <c r="D89" s="3" t="s">
        <v>35</v>
      </c>
      <c r="E89" s="5" t="s">
        <v>893</v>
      </c>
      <c r="F89" s="4" t="s">
        <v>894</v>
      </c>
      <c r="G89" s="4" t="s">
        <v>895</v>
      </c>
      <c r="H89" s="4" t="s">
        <v>21</v>
      </c>
      <c r="I89" s="4" t="s">
        <v>896</v>
      </c>
      <c r="J89" s="4" t="s">
        <v>897</v>
      </c>
      <c r="K89" s="4"/>
      <c r="L89" s="4"/>
      <c r="M89" s="4"/>
      <c r="N89" s="4"/>
      <c r="O89" s="4"/>
      <c r="P89" s="4"/>
      <c r="Q89" s="4"/>
      <c r="R89" s="4"/>
      <c r="S89" s="4"/>
      <c r="T89" s="4"/>
      <c r="U89" s="4"/>
      <c r="V89" s="4"/>
      <c r="W89" s="4"/>
      <c r="X89" s="4"/>
      <c r="Y89" s="4"/>
      <c r="Z89" s="4"/>
      <c r="AA89" s="4"/>
      <c r="AB89" s="4"/>
      <c r="AC89" s="4"/>
      <c r="AD89" s="4"/>
      <c r="AE89" s="4"/>
      <c r="AF89" s="1"/>
      <c r="AG89" s="1"/>
      <c r="AH89" s="1"/>
      <c r="AI89" s="1"/>
      <c r="AJ89" s="1"/>
      <c r="AK89" s="1"/>
      <c r="AL89" s="1"/>
      <c r="AM89" s="1"/>
    </row>
    <row r="90" customFormat="false" ht="15" hidden="false" customHeight="false" outlineLevel="0" collapsed="false">
      <c r="A90" s="3" t="s">
        <v>898</v>
      </c>
      <c r="B90" s="3" t="n">
        <v>0.020982087</v>
      </c>
      <c r="C90" s="3" t="n">
        <v>-2.105850755</v>
      </c>
      <c r="D90" s="3" t="s">
        <v>35</v>
      </c>
      <c r="E90" s="5" t="s">
        <v>21</v>
      </c>
      <c r="F90" s="5" t="s">
        <v>21</v>
      </c>
      <c r="G90" s="4" t="s">
        <v>899</v>
      </c>
      <c r="H90" s="4" t="s">
        <v>900</v>
      </c>
      <c r="I90" s="4" t="s">
        <v>901</v>
      </c>
      <c r="J90" s="4" t="s">
        <v>902</v>
      </c>
      <c r="K90" s="4"/>
      <c r="L90" s="4"/>
      <c r="M90" s="4"/>
      <c r="N90" s="4"/>
      <c r="O90" s="4"/>
      <c r="P90" s="4"/>
      <c r="Q90" s="4"/>
      <c r="R90" s="4"/>
      <c r="S90" s="4"/>
      <c r="T90" s="4"/>
      <c r="U90" s="4"/>
      <c r="V90" s="4"/>
      <c r="W90" s="4"/>
      <c r="X90" s="4"/>
      <c r="Y90" s="4"/>
      <c r="Z90" s="4"/>
      <c r="AA90" s="4"/>
      <c r="AB90" s="4"/>
      <c r="AC90" s="4"/>
      <c r="AD90" s="4"/>
      <c r="AE90" s="4"/>
      <c r="AF90" s="1"/>
      <c r="AG90" s="1"/>
      <c r="AH90" s="1"/>
      <c r="AI90" s="1"/>
      <c r="AJ90" s="1"/>
      <c r="AK90" s="1"/>
      <c r="AL90" s="1"/>
      <c r="AM90" s="1"/>
    </row>
    <row r="91" customFormat="false" ht="15" hidden="false" customHeight="false" outlineLevel="0" collapsed="false">
      <c r="A91" s="3" t="s">
        <v>903</v>
      </c>
      <c r="B91" s="3" t="n">
        <v>0.033724232</v>
      </c>
      <c r="C91" s="3" t="n">
        <v>-2.613256879</v>
      </c>
      <c r="D91" s="3" t="s">
        <v>35</v>
      </c>
      <c r="E91" s="5" t="s">
        <v>21</v>
      </c>
      <c r="F91" s="5" t="s">
        <v>21</v>
      </c>
      <c r="G91" s="4" t="s">
        <v>904</v>
      </c>
      <c r="H91" s="4" t="s">
        <v>905</v>
      </c>
      <c r="I91" s="4" t="s">
        <v>906</v>
      </c>
      <c r="J91" s="4" t="s">
        <v>907</v>
      </c>
      <c r="K91" s="4"/>
      <c r="L91" s="4"/>
      <c r="M91" s="4"/>
      <c r="N91" s="4"/>
      <c r="O91" s="4"/>
      <c r="P91" s="4"/>
      <c r="Q91" s="4"/>
      <c r="R91" s="4"/>
      <c r="S91" s="4"/>
      <c r="T91" s="4"/>
      <c r="U91" s="4"/>
      <c r="V91" s="4"/>
      <c r="W91" s="4"/>
      <c r="X91" s="4"/>
      <c r="Y91" s="4"/>
      <c r="Z91" s="4"/>
      <c r="AA91" s="4"/>
      <c r="AB91" s="4"/>
      <c r="AC91" s="4"/>
      <c r="AD91" s="4"/>
      <c r="AE91" s="4"/>
      <c r="AF91" s="1"/>
      <c r="AG91" s="1"/>
      <c r="AH91" s="1"/>
      <c r="AI91" s="1"/>
      <c r="AJ91" s="1"/>
      <c r="AK91" s="1"/>
      <c r="AL91" s="1"/>
      <c r="AM91" s="1"/>
    </row>
    <row r="92" customFormat="false" ht="15" hidden="false" customHeight="false" outlineLevel="0" collapsed="false">
      <c r="A92" s="3" t="s">
        <v>908</v>
      </c>
      <c r="B92" s="3" t="n">
        <v>0.021654334</v>
      </c>
      <c r="C92" s="3" t="n">
        <v>-1.853138602</v>
      </c>
      <c r="D92" s="3" t="s">
        <v>35</v>
      </c>
      <c r="E92" s="5" t="s">
        <v>21</v>
      </c>
      <c r="F92" s="5" t="s">
        <v>21</v>
      </c>
      <c r="G92" s="4" t="s">
        <v>909</v>
      </c>
      <c r="H92" s="4" t="s">
        <v>21</v>
      </c>
      <c r="I92" s="4" t="s">
        <v>910</v>
      </c>
      <c r="J92" s="4" t="s">
        <v>911</v>
      </c>
      <c r="K92" s="4"/>
      <c r="L92" s="4"/>
      <c r="M92" s="4"/>
      <c r="N92" s="4"/>
      <c r="O92" s="4"/>
      <c r="P92" s="4"/>
      <c r="Q92" s="4"/>
      <c r="R92" s="4"/>
      <c r="S92" s="4"/>
      <c r="T92" s="4"/>
      <c r="U92" s="4"/>
      <c r="V92" s="4"/>
      <c r="W92" s="4"/>
      <c r="X92" s="4"/>
      <c r="Y92" s="4"/>
      <c r="Z92" s="4"/>
      <c r="AA92" s="4"/>
      <c r="AB92" s="4"/>
      <c r="AC92" s="4"/>
      <c r="AD92" s="4"/>
      <c r="AE92" s="4"/>
      <c r="AF92" s="1"/>
      <c r="AG92" s="1"/>
      <c r="AH92" s="1"/>
      <c r="AI92" s="1"/>
      <c r="AJ92" s="1"/>
      <c r="AK92" s="1"/>
      <c r="AL92" s="1"/>
      <c r="AM92" s="1"/>
    </row>
    <row r="93" customFormat="false" ht="15" hidden="false" customHeight="false" outlineLevel="0" collapsed="false">
      <c r="A93" s="3" t="s">
        <v>912</v>
      </c>
      <c r="B93" s="3" t="n">
        <v>0.039261282</v>
      </c>
      <c r="C93" s="3" t="n">
        <v>-3.388552827</v>
      </c>
      <c r="D93" s="3" t="s">
        <v>35</v>
      </c>
      <c r="E93" s="5" t="s">
        <v>21</v>
      </c>
      <c r="F93" s="5" t="s">
        <v>21</v>
      </c>
      <c r="G93" s="4" t="s">
        <v>913</v>
      </c>
      <c r="H93" s="4" t="s">
        <v>914</v>
      </c>
      <c r="I93" s="4" t="s">
        <v>915</v>
      </c>
      <c r="J93" s="4" t="s">
        <v>916</v>
      </c>
      <c r="K93" s="4"/>
      <c r="L93" s="4"/>
      <c r="M93" s="4"/>
      <c r="N93" s="4"/>
      <c r="O93" s="4"/>
      <c r="P93" s="4"/>
      <c r="Q93" s="4"/>
      <c r="R93" s="4"/>
      <c r="S93" s="4"/>
      <c r="T93" s="4"/>
      <c r="U93" s="4"/>
      <c r="V93" s="4"/>
      <c r="W93" s="4"/>
      <c r="X93" s="4"/>
      <c r="Y93" s="4"/>
      <c r="Z93" s="4"/>
      <c r="AA93" s="4"/>
      <c r="AB93" s="4"/>
      <c r="AC93" s="4"/>
      <c r="AD93" s="4"/>
      <c r="AE93" s="4"/>
      <c r="AF93" s="1"/>
      <c r="AG93" s="1"/>
      <c r="AH93" s="1"/>
      <c r="AI93" s="1"/>
      <c r="AJ93" s="1"/>
      <c r="AK93" s="1"/>
      <c r="AL93" s="1"/>
      <c r="AM93" s="1"/>
    </row>
    <row r="94" customFormat="false" ht="15" hidden="false" customHeight="false" outlineLevel="0" collapsed="false">
      <c r="A94" s="3" t="s">
        <v>917</v>
      </c>
      <c r="B94" s="3" t="n">
        <v>0.011126937</v>
      </c>
      <c r="C94" s="3" t="n">
        <v>-3.254392751</v>
      </c>
      <c r="D94" s="3" t="s">
        <v>35</v>
      </c>
      <c r="E94" s="5" t="s">
        <v>918</v>
      </c>
      <c r="F94" s="5" t="s">
        <v>21</v>
      </c>
      <c r="G94" s="4" t="s">
        <v>919</v>
      </c>
      <c r="H94" s="4" t="s">
        <v>920</v>
      </c>
      <c r="I94" s="4" t="s">
        <v>921</v>
      </c>
      <c r="J94" s="4" t="s">
        <v>922</v>
      </c>
      <c r="K94" s="4"/>
      <c r="L94" s="4"/>
      <c r="M94" s="4"/>
      <c r="N94" s="4"/>
      <c r="O94" s="4"/>
      <c r="P94" s="4"/>
      <c r="Q94" s="4"/>
      <c r="R94" s="4"/>
      <c r="S94" s="4"/>
      <c r="T94" s="4"/>
      <c r="U94" s="4"/>
      <c r="V94" s="4"/>
      <c r="W94" s="4"/>
      <c r="X94" s="4"/>
      <c r="Y94" s="4"/>
      <c r="Z94" s="4"/>
      <c r="AA94" s="4"/>
      <c r="AB94" s="4"/>
      <c r="AC94" s="4"/>
      <c r="AD94" s="4"/>
      <c r="AE94" s="4"/>
      <c r="AF94" s="1"/>
      <c r="AG94" s="1"/>
      <c r="AH94" s="1"/>
      <c r="AI94" s="1"/>
      <c r="AJ94" s="1"/>
      <c r="AK94" s="1"/>
      <c r="AL94" s="1"/>
      <c r="AM94" s="1"/>
    </row>
    <row r="95" customFormat="false" ht="15" hidden="false" customHeight="false" outlineLevel="0" collapsed="false">
      <c r="A95" s="3" t="s">
        <v>923</v>
      </c>
      <c r="B95" s="3" t="n">
        <v>0.000620105</v>
      </c>
      <c r="C95" s="3" t="n">
        <v>-4.803090101</v>
      </c>
      <c r="D95" s="3" t="s">
        <v>35</v>
      </c>
      <c r="E95" s="5" t="s">
        <v>21</v>
      </c>
      <c r="F95" s="5" t="s">
        <v>21</v>
      </c>
      <c r="G95" s="4" t="s">
        <v>924</v>
      </c>
      <c r="H95" s="4" t="s">
        <v>21</v>
      </c>
      <c r="I95" s="4" t="s">
        <v>925</v>
      </c>
      <c r="J95" s="4" t="s">
        <v>926</v>
      </c>
      <c r="K95" s="4"/>
      <c r="L95" s="4"/>
      <c r="M95" s="4"/>
      <c r="N95" s="4"/>
      <c r="O95" s="4"/>
      <c r="P95" s="4"/>
      <c r="Q95" s="4"/>
      <c r="R95" s="4"/>
      <c r="S95" s="4"/>
      <c r="T95" s="4"/>
      <c r="U95" s="4"/>
      <c r="V95" s="4"/>
      <c r="W95" s="4"/>
      <c r="X95" s="4"/>
      <c r="Y95" s="4"/>
      <c r="Z95" s="4"/>
      <c r="AA95" s="4"/>
      <c r="AB95" s="4"/>
      <c r="AC95" s="4"/>
      <c r="AD95" s="4"/>
      <c r="AE95" s="4"/>
      <c r="AF95" s="1"/>
      <c r="AG95" s="1"/>
      <c r="AH95" s="1"/>
      <c r="AI95" s="1"/>
      <c r="AJ95" s="1"/>
      <c r="AK95" s="1"/>
      <c r="AL95" s="1"/>
      <c r="AM95" s="1"/>
    </row>
    <row r="96" customFormat="false" ht="15" hidden="false" customHeight="false" outlineLevel="0" collapsed="false">
      <c r="A96" s="3" t="s">
        <v>927</v>
      </c>
      <c r="B96" s="3" t="n">
        <v>0.038128734</v>
      </c>
      <c r="C96" s="3" t="n">
        <v>-2.219803409</v>
      </c>
      <c r="D96" s="3" t="s">
        <v>35</v>
      </c>
      <c r="E96" s="5" t="s">
        <v>21</v>
      </c>
      <c r="F96" s="5" t="s">
        <v>21</v>
      </c>
      <c r="G96" s="4" t="s">
        <v>928</v>
      </c>
      <c r="H96" s="4" t="s">
        <v>929</v>
      </c>
      <c r="I96" s="4" t="s">
        <v>930</v>
      </c>
      <c r="J96" s="4" t="s">
        <v>931</v>
      </c>
      <c r="K96" s="4"/>
      <c r="L96" s="4"/>
      <c r="M96" s="4"/>
      <c r="N96" s="4"/>
      <c r="O96" s="4"/>
      <c r="P96" s="4"/>
      <c r="Q96" s="4"/>
      <c r="R96" s="4"/>
      <c r="S96" s="4"/>
      <c r="T96" s="4"/>
      <c r="U96" s="4"/>
      <c r="V96" s="4"/>
      <c r="W96" s="4"/>
      <c r="X96" s="4"/>
      <c r="Y96" s="4"/>
      <c r="Z96" s="4"/>
      <c r="AA96" s="4"/>
      <c r="AB96" s="4"/>
      <c r="AC96" s="4"/>
      <c r="AD96" s="4"/>
      <c r="AE96" s="4"/>
      <c r="AF96" s="1"/>
      <c r="AG96" s="1"/>
      <c r="AH96" s="1"/>
      <c r="AI96" s="1"/>
      <c r="AJ96" s="1"/>
      <c r="AK96" s="1"/>
      <c r="AL96" s="1"/>
      <c r="AM96" s="1"/>
    </row>
    <row r="97" customFormat="false" ht="15" hidden="false" customHeight="false" outlineLevel="0" collapsed="false">
      <c r="A97" s="3" t="s">
        <v>932</v>
      </c>
      <c r="B97" s="3" t="n">
        <v>0.038128734</v>
      </c>
      <c r="C97" s="3" t="n">
        <v>-3.051341905</v>
      </c>
      <c r="D97" s="3" t="s">
        <v>35</v>
      </c>
      <c r="E97" s="5" t="s">
        <v>167</v>
      </c>
      <c r="F97" s="5" t="s">
        <v>21</v>
      </c>
      <c r="G97" s="4" t="s">
        <v>933</v>
      </c>
      <c r="H97" s="4" t="s">
        <v>934</v>
      </c>
      <c r="I97" s="4" t="s">
        <v>935</v>
      </c>
      <c r="J97" s="4" t="s">
        <v>936</v>
      </c>
      <c r="K97" s="4"/>
      <c r="L97" s="4"/>
      <c r="M97" s="4"/>
      <c r="N97" s="4"/>
      <c r="O97" s="4"/>
      <c r="P97" s="4"/>
      <c r="Q97" s="4"/>
      <c r="R97" s="4"/>
      <c r="S97" s="4"/>
      <c r="T97" s="4"/>
      <c r="U97" s="4"/>
      <c r="V97" s="4"/>
      <c r="W97" s="4"/>
      <c r="X97" s="4"/>
      <c r="Y97" s="4"/>
      <c r="Z97" s="4"/>
      <c r="AA97" s="4"/>
      <c r="AB97" s="4"/>
      <c r="AC97" s="4"/>
      <c r="AD97" s="4"/>
      <c r="AE97" s="4"/>
      <c r="AF97" s="1"/>
      <c r="AG97" s="1"/>
      <c r="AH97" s="1"/>
      <c r="AI97" s="1"/>
      <c r="AJ97" s="1"/>
      <c r="AK97" s="1"/>
      <c r="AL97" s="1"/>
      <c r="AM97" s="1"/>
    </row>
    <row r="98" customFormat="false" ht="15" hidden="false" customHeight="false" outlineLevel="0" collapsed="false">
      <c r="A98" s="3" t="s">
        <v>937</v>
      </c>
      <c r="B98" s="3" t="n">
        <v>0.009019595</v>
      </c>
      <c r="C98" s="3" t="n">
        <v>-3.183190738</v>
      </c>
      <c r="D98" s="3" t="s">
        <v>35</v>
      </c>
      <c r="E98" s="5" t="s">
        <v>21</v>
      </c>
      <c r="F98" s="5" t="s">
        <v>21</v>
      </c>
      <c r="G98" s="4" t="s">
        <v>938</v>
      </c>
      <c r="H98" s="4" t="s">
        <v>21</v>
      </c>
      <c r="I98" s="4" t="s">
        <v>939</v>
      </c>
      <c r="J98" s="4" t="s">
        <v>940</v>
      </c>
      <c r="K98" s="4"/>
      <c r="L98" s="4"/>
      <c r="M98" s="4"/>
      <c r="N98" s="4"/>
      <c r="O98" s="4"/>
      <c r="P98" s="4"/>
      <c r="Q98" s="4"/>
      <c r="R98" s="4"/>
      <c r="S98" s="4"/>
      <c r="T98" s="4"/>
      <c r="U98" s="4"/>
      <c r="V98" s="4"/>
      <c r="W98" s="4"/>
      <c r="X98" s="4"/>
      <c r="Y98" s="4"/>
      <c r="Z98" s="4"/>
      <c r="AA98" s="4"/>
      <c r="AB98" s="4"/>
      <c r="AC98" s="4"/>
      <c r="AD98" s="4"/>
      <c r="AE98" s="4"/>
      <c r="AF98" s="1"/>
      <c r="AG98" s="1"/>
      <c r="AH98" s="1"/>
      <c r="AI98" s="1"/>
      <c r="AJ98" s="1"/>
      <c r="AK98" s="1"/>
      <c r="AL98" s="1"/>
      <c r="AM98" s="1"/>
    </row>
    <row r="99" customFormat="false" ht="15" hidden="false" customHeight="false" outlineLevel="0" collapsed="false">
      <c r="A99" s="3" t="s">
        <v>941</v>
      </c>
      <c r="B99" s="6" t="n">
        <v>6.77E-009</v>
      </c>
      <c r="C99" s="3" t="n">
        <v>-4.752985979</v>
      </c>
      <c r="D99" s="3" t="s">
        <v>35</v>
      </c>
      <c r="E99" s="5" t="s">
        <v>21</v>
      </c>
      <c r="F99" s="5" t="s">
        <v>21</v>
      </c>
      <c r="G99" s="4" t="s">
        <v>942</v>
      </c>
      <c r="H99" s="4" t="s">
        <v>21</v>
      </c>
      <c r="I99" s="4" t="s">
        <v>245</v>
      </c>
      <c r="J99" s="4" t="s">
        <v>943</v>
      </c>
      <c r="K99" s="4"/>
      <c r="L99" s="4"/>
      <c r="M99" s="4"/>
      <c r="N99" s="4"/>
      <c r="O99" s="4"/>
      <c r="P99" s="4"/>
      <c r="Q99" s="4"/>
      <c r="R99" s="4"/>
      <c r="S99" s="4"/>
      <c r="T99" s="4"/>
      <c r="U99" s="4"/>
      <c r="V99" s="4"/>
      <c r="W99" s="4"/>
      <c r="X99" s="4"/>
      <c r="Y99" s="4"/>
      <c r="Z99" s="4"/>
      <c r="AA99" s="4"/>
      <c r="AB99" s="4"/>
      <c r="AC99" s="4"/>
      <c r="AD99" s="4"/>
      <c r="AE99" s="4"/>
      <c r="AF99" s="1"/>
      <c r="AG99" s="1"/>
      <c r="AH99" s="1"/>
      <c r="AI99" s="1"/>
      <c r="AJ99" s="1"/>
      <c r="AK99" s="1"/>
      <c r="AL99" s="1"/>
      <c r="AM99" s="1"/>
    </row>
    <row r="100" customFormat="false" ht="15" hidden="false" customHeight="false" outlineLevel="0" collapsed="false">
      <c r="A100" s="3" t="s">
        <v>944</v>
      </c>
      <c r="B100" s="3" t="n">
        <v>0.023626164</v>
      </c>
      <c r="C100" s="3" t="n">
        <v>-3.110135272</v>
      </c>
      <c r="D100" s="3" t="s">
        <v>35</v>
      </c>
      <c r="E100" s="5" t="s">
        <v>21</v>
      </c>
      <c r="F100" s="5" t="s">
        <v>21</v>
      </c>
      <c r="G100" s="4" t="s">
        <v>945</v>
      </c>
      <c r="H100" s="4" t="s">
        <v>946</v>
      </c>
      <c r="I100" s="4" t="s">
        <v>947</v>
      </c>
      <c r="J100" s="4" t="s">
        <v>948</v>
      </c>
      <c r="K100" s="4"/>
      <c r="L100" s="4"/>
      <c r="M100" s="4"/>
      <c r="N100" s="4"/>
      <c r="O100" s="4"/>
      <c r="P100" s="4"/>
      <c r="Q100" s="4"/>
      <c r="R100" s="4"/>
      <c r="S100" s="4"/>
      <c r="T100" s="4"/>
      <c r="U100" s="4"/>
      <c r="V100" s="4"/>
      <c r="W100" s="4"/>
      <c r="X100" s="4"/>
      <c r="Y100" s="4"/>
      <c r="Z100" s="4"/>
      <c r="AA100" s="4"/>
      <c r="AB100" s="4"/>
      <c r="AC100" s="4"/>
      <c r="AD100" s="4"/>
      <c r="AE100" s="4"/>
      <c r="AF100" s="1"/>
      <c r="AG100" s="1"/>
      <c r="AH100" s="1"/>
      <c r="AI100" s="1"/>
      <c r="AJ100" s="1"/>
      <c r="AK100" s="1"/>
      <c r="AL100" s="1"/>
      <c r="AM100" s="1"/>
    </row>
    <row r="101" customFormat="false" ht="15" hidden="false" customHeight="false" outlineLevel="0" collapsed="false">
      <c r="A101" s="3" t="s">
        <v>949</v>
      </c>
      <c r="B101" s="6" t="n">
        <v>2.9E-006</v>
      </c>
      <c r="C101" s="3" t="n">
        <v>-2.517416777</v>
      </c>
      <c r="D101" s="3" t="s">
        <v>35</v>
      </c>
      <c r="E101" s="5" t="s">
        <v>21</v>
      </c>
      <c r="F101" s="5" t="s">
        <v>21</v>
      </c>
      <c r="G101" s="4" t="s">
        <v>950</v>
      </c>
      <c r="H101" s="4" t="s">
        <v>951</v>
      </c>
      <c r="I101" s="4" t="s">
        <v>952</v>
      </c>
      <c r="J101" s="4" t="s">
        <v>953</v>
      </c>
      <c r="K101" s="4"/>
      <c r="L101" s="4"/>
      <c r="M101" s="4"/>
      <c r="N101" s="4"/>
      <c r="O101" s="4"/>
      <c r="P101" s="4"/>
      <c r="Q101" s="4"/>
      <c r="R101" s="4"/>
      <c r="S101" s="4"/>
      <c r="T101" s="4"/>
      <c r="U101" s="4"/>
      <c r="V101" s="4"/>
      <c r="W101" s="4"/>
      <c r="X101" s="4"/>
      <c r="Y101" s="4"/>
      <c r="Z101" s="4"/>
      <c r="AA101" s="4"/>
      <c r="AB101" s="4"/>
      <c r="AC101" s="4"/>
      <c r="AD101" s="4"/>
      <c r="AE101" s="4"/>
      <c r="AF101" s="1"/>
      <c r="AG101" s="1"/>
      <c r="AH101" s="1"/>
      <c r="AI101" s="1"/>
      <c r="AJ101" s="1"/>
      <c r="AK101" s="1"/>
      <c r="AL101" s="1"/>
      <c r="AM101" s="1"/>
    </row>
    <row r="102" customFormat="false" ht="15" hidden="false" customHeight="false" outlineLevel="0" collapsed="false">
      <c r="A102" s="3" t="s">
        <v>954</v>
      </c>
      <c r="B102" s="3" t="n">
        <v>0.006725374</v>
      </c>
      <c r="C102" s="3" t="n">
        <v>-2.327922637</v>
      </c>
      <c r="D102" s="3" t="s">
        <v>35</v>
      </c>
      <c r="E102" s="5" t="s">
        <v>21</v>
      </c>
      <c r="F102" s="5" t="s">
        <v>21</v>
      </c>
      <c r="G102" s="4" t="s">
        <v>955</v>
      </c>
      <c r="H102" s="4" t="s">
        <v>956</v>
      </c>
      <c r="I102" s="4" t="s">
        <v>957</v>
      </c>
      <c r="J102" s="4" t="s">
        <v>958</v>
      </c>
      <c r="K102" s="4"/>
      <c r="L102" s="4"/>
      <c r="M102" s="4"/>
      <c r="N102" s="4"/>
      <c r="O102" s="4"/>
      <c r="P102" s="4"/>
      <c r="Q102" s="4"/>
      <c r="R102" s="4"/>
      <c r="S102" s="4"/>
      <c r="T102" s="4"/>
      <c r="U102" s="4"/>
      <c r="V102" s="4"/>
      <c r="W102" s="4"/>
      <c r="X102" s="4"/>
      <c r="Y102" s="4"/>
      <c r="Z102" s="4"/>
      <c r="AA102" s="4"/>
      <c r="AB102" s="4"/>
      <c r="AC102" s="4"/>
      <c r="AD102" s="4"/>
      <c r="AE102" s="4"/>
      <c r="AF102" s="1"/>
      <c r="AG102" s="1"/>
      <c r="AH102" s="1"/>
      <c r="AI102" s="1"/>
      <c r="AJ102" s="1"/>
      <c r="AK102" s="1"/>
      <c r="AL102" s="1"/>
      <c r="AM102" s="1"/>
    </row>
    <row r="103" customFormat="false" ht="15" hidden="false" customHeight="false" outlineLevel="0" collapsed="false">
      <c r="A103" s="3" t="s">
        <v>959</v>
      </c>
      <c r="B103" s="3" t="n">
        <v>0.008310951</v>
      </c>
      <c r="C103" s="3" t="n">
        <v>-2.569891581</v>
      </c>
      <c r="D103" s="3" t="s">
        <v>35</v>
      </c>
      <c r="E103" s="5" t="s">
        <v>153</v>
      </c>
      <c r="F103" s="4" t="s">
        <v>154</v>
      </c>
      <c r="G103" s="4" t="s">
        <v>960</v>
      </c>
      <c r="H103" s="4" t="s">
        <v>21</v>
      </c>
      <c r="I103" s="4" t="s">
        <v>961</v>
      </c>
      <c r="J103" s="4" t="s">
        <v>962</v>
      </c>
      <c r="K103" s="4"/>
      <c r="L103" s="4"/>
      <c r="M103" s="4"/>
      <c r="N103" s="4"/>
      <c r="O103" s="4"/>
      <c r="P103" s="4"/>
      <c r="Q103" s="4"/>
      <c r="R103" s="4"/>
      <c r="S103" s="4"/>
      <c r="T103" s="4"/>
      <c r="U103" s="4"/>
      <c r="V103" s="4"/>
      <c r="W103" s="4"/>
      <c r="X103" s="4"/>
      <c r="Y103" s="4"/>
      <c r="Z103" s="4"/>
      <c r="AA103" s="4"/>
      <c r="AB103" s="4"/>
      <c r="AC103" s="4"/>
      <c r="AD103" s="4"/>
      <c r="AE103" s="4"/>
      <c r="AF103" s="1"/>
      <c r="AG103" s="1"/>
      <c r="AH103" s="1"/>
      <c r="AI103" s="1"/>
      <c r="AJ103" s="1"/>
      <c r="AK103" s="1"/>
      <c r="AL103" s="1"/>
      <c r="AM103" s="1"/>
    </row>
    <row r="104" customFormat="false" ht="15" hidden="false" customHeight="false" outlineLevel="0" collapsed="false">
      <c r="A104" s="3" t="s">
        <v>963</v>
      </c>
      <c r="B104" s="3" t="n">
        <v>0.044704851</v>
      </c>
      <c r="C104" s="3" t="n">
        <v>-2.149729419</v>
      </c>
      <c r="D104" s="3" t="s">
        <v>35</v>
      </c>
      <c r="E104" s="5" t="s">
        <v>21</v>
      </c>
      <c r="F104" s="5" t="s">
        <v>21</v>
      </c>
      <c r="G104" s="4" t="s">
        <v>964</v>
      </c>
      <c r="H104" s="4" t="s">
        <v>21</v>
      </c>
      <c r="I104" s="4" t="s">
        <v>965</v>
      </c>
      <c r="J104" s="4" t="s">
        <v>966</v>
      </c>
      <c r="K104" s="4"/>
      <c r="L104" s="4"/>
      <c r="M104" s="4"/>
      <c r="N104" s="4"/>
      <c r="O104" s="4"/>
      <c r="P104" s="4"/>
      <c r="Q104" s="4"/>
      <c r="R104" s="4"/>
      <c r="S104" s="4"/>
      <c r="T104" s="4"/>
      <c r="U104" s="4"/>
      <c r="V104" s="4"/>
      <c r="W104" s="4"/>
      <c r="X104" s="4"/>
      <c r="Y104" s="4"/>
      <c r="Z104" s="4"/>
      <c r="AA104" s="4"/>
      <c r="AB104" s="4"/>
      <c r="AC104" s="4"/>
      <c r="AD104" s="4"/>
      <c r="AE104" s="4"/>
      <c r="AF104" s="1"/>
      <c r="AG104" s="1"/>
      <c r="AH104" s="1"/>
      <c r="AI104" s="1"/>
      <c r="AJ104" s="1"/>
      <c r="AK104" s="1"/>
      <c r="AL104" s="1"/>
      <c r="AM104" s="1"/>
    </row>
    <row r="105" customFormat="false" ht="15" hidden="false" customHeight="false" outlineLevel="0" collapsed="false">
      <c r="A105" s="3" t="s">
        <v>967</v>
      </c>
      <c r="B105" s="3" t="n">
        <v>0.029367846</v>
      </c>
      <c r="C105" s="3" t="n">
        <v>1.226219887</v>
      </c>
      <c r="D105" s="3" t="s">
        <v>11</v>
      </c>
      <c r="E105" s="5" t="s">
        <v>167</v>
      </c>
      <c r="F105" s="5" t="s">
        <v>21</v>
      </c>
      <c r="G105" s="4" t="s">
        <v>968</v>
      </c>
      <c r="H105" s="4" t="s">
        <v>969</v>
      </c>
      <c r="I105" s="4" t="s">
        <v>970</v>
      </c>
      <c r="J105" s="4" t="s">
        <v>971</v>
      </c>
      <c r="K105" s="4"/>
      <c r="L105" s="4"/>
      <c r="M105" s="4"/>
      <c r="N105" s="4"/>
      <c r="O105" s="4"/>
      <c r="P105" s="4"/>
      <c r="Q105" s="4"/>
      <c r="R105" s="4"/>
      <c r="S105" s="4"/>
      <c r="T105" s="4"/>
      <c r="U105" s="4"/>
      <c r="V105" s="4"/>
      <c r="W105" s="4"/>
      <c r="X105" s="4"/>
      <c r="Y105" s="4"/>
      <c r="Z105" s="4"/>
      <c r="AA105" s="4"/>
      <c r="AB105" s="4"/>
      <c r="AC105" s="4"/>
      <c r="AD105" s="4"/>
      <c r="AE105" s="4"/>
      <c r="AF105" s="1"/>
      <c r="AG105" s="1"/>
      <c r="AH105" s="1"/>
      <c r="AI105" s="1"/>
      <c r="AJ105" s="1"/>
      <c r="AK105" s="1"/>
      <c r="AL105" s="1"/>
      <c r="AM105" s="1"/>
    </row>
    <row r="106" customFormat="false" ht="15" hidden="false" customHeight="false" outlineLevel="0" collapsed="false">
      <c r="A106" s="3" t="s">
        <v>972</v>
      </c>
      <c r="B106" s="3" t="n">
        <v>0.008417216</v>
      </c>
      <c r="C106" s="3" t="n">
        <v>-4.40377387</v>
      </c>
      <c r="D106" s="3" t="s">
        <v>35</v>
      </c>
      <c r="E106" s="5" t="s">
        <v>210</v>
      </c>
      <c r="F106" s="4" t="s">
        <v>211</v>
      </c>
      <c r="G106" s="4" t="s">
        <v>973</v>
      </c>
      <c r="H106" s="4" t="s">
        <v>974</v>
      </c>
      <c r="I106" s="4" t="s">
        <v>975</v>
      </c>
      <c r="J106" s="4" t="s">
        <v>976</v>
      </c>
      <c r="K106" s="4"/>
      <c r="L106" s="4"/>
      <c r="M106" s="4"/>
      <c r="N106" s="4"/>
      <c r="O106" s="4"/>
      <c r="P106" s="4"/>
      <c r="Q106" s="4"/>
      <c r="R106" s="4"/>
      <c r="S106" s="4"/>
      <c r="T106" s="4"/>
      <c r="U106" s="4"/>
      <c r="V106" s="4"/>
      <c r="W106" s="4"/>
      <c r="X106" s="4"/>
      <c r="Y106" s="4"/>
      <c r="Z106" s="4"/>
      <c r="AA106" s="4"/>
      <c r="AB106" s="4"/>
      <c r="AC106" s="4"/>
      <c r="AD106" s="4"/>
      <c r="AE106" s="4"/>
      <c r="AF106" s="1"/>
      <c r="AG106" s="1"/>
      <c r="AH106" s="1"/>
      <c r="AI106" s="1"/>
      <c r="AJ106" s="1"/>
      <c r="AK106" s="1"/>
      <c r="AL106" s="1"/>
      <c r="AM106" s="1"/>
    </row>
    <row r="107" customFormat="false" ht="15" hidden="false" customHeight="false" outlineLevel="0" collapsed="false">
      <c r="A107" s="3" t="s">
        <v>977</v>
      </c>
      <c r="B107" s="3" t="n">
        <v>0.04807564</v>
      </c>
      <c r="C107" s="3" t="n">
        <v>-2.063944462</v>
      </c>
      <c r="D107" s="3" t="s">
        <v>35</v>
      </c>
      <c r="E107" s="5" t="s">
        <v>130</v>
      </c>
      <c r="F107" s="4" t="s">
        <v>131</v>
      </c>
      <c r="G107" s="4" t="s">
        <v>978</v>
      </c>
      <c r="H107" s="4" t="s">
        <v>21</v>
      </c>
      <c r="I107" s="4" t="s">
        <v>979</v>
      </c>
      <c r="J107" s="4" t="s">
        <v>980</v>
      </c>
      <c r="K107" s="4"/>
      <c r="L107" s="4"/>
      <c r="M107" s="4"/>
      <c r="N107" s="4"/>
      <c r="O107" s="4"/>
      <c r="P107" s="4"/>
      <c r="Q107" s="4"/>
      <c r="R107" s="4"/>
      <c r="S107" s="4"/>
      <c r="T107" s="4"/>
      <c r="U107" s="4"/>
      <c r="V107" s="4"/>
      <c r="W107" s="4"/>
      <c r="X107" s="4"/>
      <c r="Y107" s="4"/>
      <c r="Z107" s="4"/>
      <c r="AA107" s="4"/>
      <c r="AB107" s="4"/>
      <c r="AC107" s="4"/>
      <c r="AD107" s="4"/>
      <c r="AE107" s="4"/>
      <c r="AF107" s="1"/>
      <c r="AG107" s="1"/>
      <c r="AH107" s="1"/>
      <c r="AI107" s="1"/>
      <c r="AJ107" s="1"/>
      <c r="AK107" s="1"/>
      <c r="AL107" s="1"/>
      <c r="AM107" s="1"/>
    </row>
    <row r="108" customFormat="false" ht="15" hidden="false" customHeight="false" outlineLevel="0" collapsed="false">
      <c r="A108" s="3" t="s">
        <v>981</v>
      </c>
      <c r="B108" s="3" t="n">
        <v>0.006725374</v>
      </c>
      <c r="C108" s="3" t="n">
        <v>-6.207922429</v>
      </c>
      <c r="D108" s="3" t="s">
        <v>35</v>
      </c>
      <c r="E108" s="5" t="s">
        <v>21</v>
      </c>
      <c r="F108" s="5" t="s">
        <v>21</v>
      </c>
      <c r="G108" s="4" t="s">
        <v>982</v>
      </c>
      <c r="H108" s="4" t="s">
        <v>21</v>
      </c>
      <c r="I108" s="4" t="s">
        <v>983</v>
      </c>
      <c r="J108" s="4" t="s">
        <v>984</v>
      </c>
      <c r="K108" s="4"/>
      <c r="L108" s="4"/>
      <c r="M108" s="4"/>
      <c r="N108" s="4"/>
      <c r="O108" s="4"/>
      <c r="P108" s="4"/>
      <c r="Q108" s="4"/>
      <c r="R108" s="4"/>
      <c r="S108" s="4"/>
      <c r="T108" s="4"/>
      <c r="U108" s="4"/>
      <c r="V108" s="4"/>
      <c r="W108" s="4"/>
      <c r="X108" s="4"/>
      <c r="Y108" s="4"/>
      <c r="Z108" s="4"/>
      <c r="AA108" s="4"/>
      <c r="AB108" s="4"/>
      <c r="AC108" s="4"/>
      <c r="AD108" s="4"/>
      <c r="AE108" s="4"/>
      <c r="AF108" s="1"/>
      <c r="AG108" s="1"/>
      <c r="AH108" s="1"/>
      <c r="AI108" s="1"/>
      <c r="AJ108" s="1"/>
      <c r="AK108" s="1"/>
      <c r="AL108" s="1"/>
      <c r="AM108" s="1"/>
    </row>
    <row r="109" customFormat="false" ht="15" hidden="false" customHeight="false" outlineLevel="0" collapsed="false">
      <c r="A109" s="3" t="s">
        <v>985</v>
      </c>
      <c r="B109" s="3" t="n">
        <v>0.025513662</v>
      </c>
      <c r="C109" s="3" t="n">
        <v>-3.189360645</v>
      </c>
      <c r="D109" s="3" t="s">
        <v>35</v>
      </c>
      <c r="E109" s="5" t="s">
        <v>21</v>
      </c>
      <c r="F109" s="5" t="s">
        <v>21</v>
      </c>
      <c r="G109" s="4" t="s">
        <v>986</v>
      </c>
      <c r="H109" s="4" t="s">
        <v>21</v>
      </c>
      <c r="I109" s="4" t="s">
        <v>987</v>
      </c>
      <c r="J109" s="4" t="s">
        <v>988</v>
      </c>
      <c r="K109" s="4"/>
      <c r="L109" s="4"/>
      <c r="M109" s="4"/>
      <c r="N109" s="4"/>
      <c r="O109" s="4"/>
      <c r="P109" s="4"/>
      <c r="Q109" s="4"/>
      <c r="R109" s="4"/>
      <c r="S109" s="4"/>
      <c r="T109" s="4"/>
      <c r="U109" s="4"/>
      <c r="V109" s="4"/>
      <c r="W109" s="4"/>
      <c r="X109" s="4"/>
      <c r="Y109" s="4"/>
      <c r="Z109" s="4"/>
      <c r="AA109" s="4"/>
      <c r="AB109" s="4"/>
      <c r="AC109" s="4"/>
      <c r="AD109" s="4"/>
      <c r="AE109" s="4"/>
      <c r="AF109" s="1"/>
      <c r="AG109" s="1"/>
      <c r="AH109" s="1"/>
      <c r="AI109" s="1"/>
      <c r="AJ109" s="1"/>
      <c r="AK109" s="1"/>
      <c r="AL109" s="1"/>
      <c r="AM109" s="1"/>
    </row>
    <row r="110" customFormat="false" ht="15" hidden="false" customHeight="false" outlineLevel="0" collapsed="false">
      <c r="A110" s="3" t="s">
        <v>989</v>
      </c>
      <c r="B110" s="3" t="n">
        <v>0.000465753</v>
      </c>
      <c r="C110" s="3" t="e">
        <f aca="false"/>
        <v>#NAME?</v>
      </c>
      <c r="D110" s="3" t="s">
        <v>35</v>
      </c>
      <c r="E110" s="5" t="s">
        <v>12</v>
      </c>
      <c r="F110" s="4" t="s">
        <v>13</v>
      </c>
      <c r="G110" s="4" t="s">
        <v>990</v>
      </c>
      <c r="H110" s="4" t="s">
        <v>991</v>
      </c>
      <c r="I110" s="4" t="s">
        <v>992</v>
      </c>
      <c r="J110" s="4" t="s">
        <v>993</v>
      </c>
      <c r="K110" s="4"/>
      <c r="L110" s="4"/>
      <c r="M110" s="4"/>
      <c r="N110" s="4"/>
      <c r="O110" s="4"/>
      <c r="P110" s="4"/>
      <c r="Q110" s="4"/>
      <c r="R110" s="4"/>
      <c r="S110" s="4"/>
      <c r="T110" s="4"/>
      <c r="U110" s="4"/>
      <c r="V110" s="4"/>
      <c r="W110" s="4"/>
      <c r="X110" s="4"/>
      <c r="Y110" s="4"/>
      <c r="Z110" s="4"/>
      <c r="AA110" s="4"/>
      <c r="AB110" s="4"/>
      <c r="AC110" s="4"/>
      <c r="AD110" s="4"/>
      <c r="AE110" s="4"/>
      <c r="AF110" s="1"/>
      <c r="AG110" s="1"/>
      <c r="AH110" s="1"/>
      <c r="AI110" s="1"/>
      <c r="AJ110" s="1"/>
      <c r="AK110" s="1"/>
      <c r="AL110" s="1"/>
      <c r="AM110" s="1"/>
    </row>
    <row r="111" customFormat="false" ht="15" hidden="false" customHeight="false" outlineLevel="0" collapsed="false">
      <c r="A111" s="3" t="s">
        <v>994</v>
      </c>
      <c r="B111" s="3" t="n">
        <v>0.008417216</v>
      </c>
      <c r="C111" s="3" t="e">
        <f aca="false"/>
        <v>#NAME?</v>
      </c>
      <c r="D111" s="3" t="s">
        <v>35</v>
      </c>
      <c r="E111" s="5" t="s">
        <v>21</v>
      </c>
      <c r="F111" s="5" t="s">
        <v>21</v>
      </c>
      <c r="G111" s="4" t="s">
        <v>995</v>
      </c>
      <c r="H111" s="4" t="s">
        <v>21</v>
      </c>
      <c r="I111" s="4" t="s">
        <v>996</v>
      </c>
      <c r="J111" s="4" t="s">
        <v>997</v>
      </c>
      <c r="K111" s="4"/>
      <c r="L111" s="4"/>
      <c r="M111" s="4"/>
      <c r="N111" s="4"/>
      <c r="O111" s="4"/>
      <c r="P111" s="4"/>
      <c r="Q111" s="4"/>
      <c r="R111" s="4"/>
      <c r="S111" s="4"/>
      <c r="T111" s="4"/>
      <c r="U111" s="4"/>
      <c r="V111" s="4"/>
      <c r="W111" s="4"/>
      <c r="X111" s="4"/>
      <c r="Y111" s="4"/>
      <c r="Z111" s="4"/>
      <c r="AA111" s="4"/>
      <c r="AB111" s="4"/>
      <c r="AC111" s="4"/>
      <c r="AD111" s="4"/>
      <c r="AE111" s="4"/>
      <c r="AF111" s="1"/>
      <c r="AG111" s="1"/>
      <c r="AH111" s="1"/>
      <c r="AI111" s="1"/>
      <c r="AJ111" s="1"/>
      <c r="AK111" s="1"/>
      <c r="AL111" s="1"/>
      <c r="AM111" s="1"/>
    </row>
    <row r="112" customFormat="false" ht="15" hidden="false" customHeight="false" outlineLevel="0" collapsed="false">
      <c r="A112" s="3" t="s">
        <v>998</v>
      </c>
      <c r="B112" s="3" t="n">
        <v>0.021566385</v>
      </c>
      <c r="C112" s="3" t="n">
        <v>-3.570353551</v>
      </c>
      <c r="D112" s="3" t="s">
        <v>35</v>
      </c>
      <c r="E112" s="5" t="s">
        <v>21</v>
      </c>
      <c r="F112" s="5" t="s">
        <v>21</v>
      </c>
      <c r="G112" s="4" t="s">
        <v>999</v>
      </c>
      <c r="H112" s="4" t="s">
        <v>1000</v>
      </c>
      <c r="I112" s="4" t="s">
        <v>1001</v>
      </c>
      <c r="J112" s="4" t="s">
        <v>1002</v>
      </c>
      <c r="K112" s="4"/>
      <c r="L112" s="4"/>
      <c r="M112" s="4"/>
      <c r="N112" s="4"/>
      <c r="O112" s="4"/>
      <c r="P112" s="4"/>
      <c r="Q112" s="4"/>
      <c r="R112" s="4"/>
      <c r="S112" s="4"/>
      <c r="T112" s="4"/>
      <c r="U112" s="4"/>
      <c r="V112" s="4"/>
      <c r="W112" s="4"/>
      <c r="X112" s="4"/>
      <c r="Y112" s="4"/>
      <c r="Z112" s="4"/>
      <c r="AA112" s="4"/>
      <c r="AB112" s="4"/>
      <c r="AC112" s="4"/>
      <c r="AD112" s="4"/>
      <c r="AE112" s="4"/>
      <c r="AF112" s="1"/>
      <c r="AG112" s="1"/>
      <c r="AH112" s="1"/>
      <c r="AI112" s="1"/>
      <c r="AJ112" s="1"/>
      <c r="AK112" s="1"/>
      <c r="AL112" s="1"/>
      <c r="AM112" s="1"/>
    </row>
    <row r="113" customFormat="false" ht="15" hidden="false" customHeight="false" outlineLevel="0" collapsed="false">
      <c r="A113" s="3" t="s">
        <v>1003</v>
      </c>
      <c r="B113" s="3" t="n">
        <v>0.037404205</v>
      </c>
      <c r="C113" s="3" t="n">
        <v>-3.025717132</v>
      </c>
      <c r="D113" s="3" t="s">
        <v>35</v>
      </c>
      <c r="E113" s="5" t="s">
        <v>71</v>
      </c>
      <c r="F113" s="4" t="s">
        <v>72</v>
      </c>
      <c r="G113" s="4" t="s">
        <v>1004</v>
      </c>
      <c r="H113" s="4" t="s">
        <v>1005</v>
      </c>
      <c r="I113" s="4" t="s">
        <v>1006</v>
      </c>
      <c r="J113" s="4" t="s">
        <v>1007</v>
      </c>
      <c r="K113" s="4"/>
      <c r="L113" s="4"/>
      <c r="M113" s="4"/>
      <c r="N113" s="4"/>
      <c r="O113" s="4"/>
      <c r="P113" s="4"/>
      <c r="Q113" s="4"/>
      <c r="R113" s="4"/>
      <c r="S113" s="4"/>
      <c r="T113" s="4"/>
      <c r="U113" s="4"/>
      <c r="V113" s="4"/>
      <c r="W113" s="4"/>
      <c r="X113" s="4"/>
      <c r="Y113" s="4"/>
      <c r="Z113" s="4"/>
      <c r="AA113" s="4"/>
      <c r="AB113" s="4"/>
      <c r="AC113" s="4"/>
      <c r="AD113" s="4"/>
      <c r="AE113" s="4"/>
      <c r="AF113" s="1"/>
      <c r="AG113" s="1"/>
      <c r="AH113" s="1"/>
      <c r="AI113" s="1"/>
      <c r="AJ113" s="1"/>
      <c r="AK113" s="1"/>
      <c r="AL113" s="1"/>
      <c r="AM113" s="1"/>
    </row>
    <row r="114" customFormat="false" ht="15" hidden="false" customHeight="false" outlineLevel="0" collapsed="false">
      <c r="A114" s="3" t="s">
        <v>1008</v>
      </c>
      <c r="B114" s="3" t="n">
        <v>0.038091801</v>
      </c>
      <c r="C114" s="3" t="n">
        <v>-4.60339193</v>
      </c>
      <c r="D114" s="3" t="s">
        <v>35</v>
      </c>
      <c r="E114" s="5" t="s">
        <v>21</v>
      </c>
      <c r="F114" s="5" t="s">
        <v>21</v>
      </c>
      <c r="G114" s="4" t="s">
        <v>1009</v>
      </c>
      <c r="H114" s="4" t="s">
        <v>1010</v>
      </c>
      <c r="I114" s="4" t="s">
        <v>1011</v>
      </c>
      <c r="J114" s="4" t="s">
        <v>1012</v>
      </c>
      <c r="K114" s="4"/>
      <c r="L114" s="4"/>
      <c r="M114" s="4"/>
      <c r="N114" s="4"/>
      <c r="O114" s="4"/>
      <c r="P114" s="4"/>
      <c r="Q114" s="4"/>
      <c r="R114" s="4"/>
      <c r="S114" s="4"/>
      <c r="T114" s="4"/>
      <c r="U114" s="4"/>
      <c r="V114" s="4"/>
      <c r="W114" s="4"/>
      <c r="X114" s="4"/>
      <c r="Y114" s="4"/>
      <c r="Z114" s="4"/>
      <c r="AA114" s="4"/>
      <c r="AB114" s="4"/>
      <c r="AC114" s="4"/>
      <c r="AD114" s="4"/>
      <c r="AE114" s="4"/>
      <c r="AF114" s="1"/>
      <c r="AG114" s="1"/>
      <c r="AH114" s="1"/>
      <c r="AI114" s="1"/>
      <c r="AJ114" s="1"/>
      <c r="AK114" s="1"/>
      <c r="AL114" s="1"/>
      <c r="AM114" s="1"/>
    </row>
    <row r="115" customFormat="false" ht="15" hidden="false" customHeight="false" outlineLevel="0" collapsed="false">
      <c r="A115" s="3" t="s">
        <v>1013</v>
      </c>
      <c r="B115" s="3" t="n">
        <v>0.044022784</v>
      </c>
      <c r="C115" s="3" t="n">
        <v>-2.796471047</v>
      </c>
      <c r="D115" s="3" t="s">
        <v>35</v>
      </c>
      <c r="E115" s="5" t="s">
        <v>21</v>
      </c>
      <c r="F115" s="5" t="s">
        <v>21</v>
      </c>
      <c r="G115" s="4" t="s">
        <v>1014</v>
      </c>
      <c r="H115" s="4" t="s">
        <v>21</v>
      </c>
      <c r="I115" s="4" t="s">
        <v>1015</v>
      </c>
      <c r="J115" s="4" t="s">
        <v>1016</v>
      </c>
      <c r="K115" s="4"/>
      <c r="L115" s="4"/>
      <c r="M115" s="4"/>
      <c r="N115" s="4"/>
      <c r="O115" s="4"/>
      <c r="P115" s="4"/>
      <c r="Q115" s="4"/>
      <c r="R115" s="4"/>
      <c r="S115" s="4"/>
      <c r="T115" s="4"/>
      <c r="U115" s="4"/>
      <c r="V115" s="4"/>
      <c r="W115" s="4"/>
      <c r="X115" s="4"/>
      <c r="Y115" s="4"/>
      <c r="Z115" s="4"/>
      <c r="AA115" s="4"/>
      <c r="AB115" s="4"/>
      <c r="AC115" s="4"/>
      <c r="AD115" s="4"/>
      <c r="AE115" s="4"/>
      <c r="AF115" s="1"/>
      <c r="AG115" s="1"/>
      <c r="AH115" s="1"/>
      <c r="AI115" s="1"/>
      <c r="AJ115" s="1"/>
      <c r="AK115" s="1"/>
      <c r="AL115" s="1"/>
      <c r="AM115" s="1"/>
    </row>
    <row r="116" customFormat="false" ht="15" hidden="false" customHeight="false" outlineLevel="0" collapsed="false">
      <c r="A116" s="3" t="s">
        <v>1017</v>
      </c>
      <c r="B116" s="3" t="n">
        <v>0.01751202</v>
      </c>
      <c r="C116" s="3" t="n">
        <v>-2.752601086</v>
      </c>
      <c r="D116" s="3" t="s">
        <v>35</v>
      </c>
      <c r="E116" s="5" t="s">
        <v>153</v>
      </c>
      <c r="F116" s="4" t="s">
        <v>154</v>
      </c>
      <c r="G116" s="4" t="s">
        <v>1018</v>
      </c>
      <c r="H116" s="4" t="s">
        <v>1019</v>
      </c>
      <c r="I116" s="4" t="s">
        <v>1020</v>
      </c>
      <c r="J116" s="4" t="s">
        <v>1021</v>
      </c>
      <c r="K116" s="4"/>
      <c r="L116" s="4"/>
      <c r="M116" s="4"/>
      <c r="N116" s="4"/>
      <c r="O116" s="4"/>
      <c r="P116" s="4"/>
      <c r="Q116" s="4"/>
      <c r="R116" s="4"/>
      <c r="S116" s="4"/>
      <c r="T116" s="4"/>
      <c r="U116" s="4"/>
      <c r="V116" s="4"/>
      <c r="W116" s="4"/>
      <c r="X116" s="4"/>
      <c r="Y116" s="4"/>
      <c r="Z116" s="4"/>
      <c r="AA116" s="4"/>
      <c r="AB116" s="4"/>
      <c r="AC116" s="4"/>
      <c r="AD116" s="4"/>
      <c r="AE116" s="4"/>
      <c r="AF116" s="1"/>
      <c r="AG116" s="1"/>
      <c r="AH116" s="1"/>
      <c r="AI116" s="1"/>
      <c r="AJ116" s="1"/>
      <c r="AK116" s="1"/>
      <c r="AL116" s="1"/>
      <c r="AM116" s="1"/>
    </row>
    <row r="117" customFormat="false" ht="15" hidden="false" customHeight="false" outlineLevel="0" collapsed="false">
      <c r="A117" s="3" t="s">
        <v>1022</v>
      </c>
      <c r="B117" s="3" t="n">
        <v>0.011746517</v>
      </c>
      <c r="C117" s="3" t="n">
        <v>-5.187476013</v>
      </c>
      <c r="D117" s="3" t="s">
        <v>35</v>
      </c>
      <c r="E117" s="5" t="s">
        <v>21</v>
      </c>
      <c r="F117" s="5" t="s">
        <v>21</v>
      </c>
      <c r="G117" s="4" t="s">
        <v>1023</v>
      </c>
      <c r="H117" s="4" t="s">
        <v>1024</v>
      </c>
      <c r="I117" s="4" t="s">
        <v>1025</v>
      </c>
      <c r="J117" s="4" t="s">
        <v>1026</v>
      </c>
      <c r="K117" s="4"/>
      <c r="L117" s="4"/>
      <c r="M117" s="4"/>
      <c r="N117" s="4"/>
      <c r="O117" s="4"/>
      <c r="P117" s="4"/>
      <c r="Q117" s="4"/>
      <c r="R117" s="4"/>
      <c r="S117" s="4"/>
      <c r="T117" s="4"/>
      <c r="U117" s="4"/>
      <c r="V117" s="4"/>
      <c r="W117" s="4"/>
      <c r="X117" s="4"/>
      <c r="Y117" s="4"/>
      <c r="Z117" s="4"/>
      <c r="AA117" s="4"/>
      <c r="AB117" s="4"/>
      <c r="AC117" s="4"/>
      <c r="AD117" s="4"/>
      <c r="AE117" s="4"/>
      <c r="AF117" s="1"/>
      <c r="AG117" s="1"/>
      <c r="AH117" s="1"/>
      <c r="AI117" s="1"/>
      <c r="AJ117" s="1"/>
      <c r="AK117" s="1"/>
      <c r="AL117" s="1"/>
      <c r="AM117" s="1"/>
    </row>
    <row r="118" customFormat="false" ht="15" hidden="false" customHeight="false" outlineLevel="0" collapsed="false">
      <c r="A118" s="3" t="s">
        <v>1027</v>
      </c>
      <c r="B118" s="3" t="n">
        <v>0.008366993</v>
      </c>
      <c r="C118" s="3" t="n">
        <v>-2.523322743</v>
      </c>
      <c r="D118" s="3" t="s">
        <v>35</v>
      </c>
      <c r="E118" s="5" t="s">
        <v>21</v>
      </c>
      <c r="F118" s="5" t="s">
        <v>21</v>
      </c>
      <c r="G118" s="4" t="s">
        <v>1028</v>
      </c>
      <c r="H118" s="4" t="s">
        <v>1029</v>
      </c>
      <c r="I118" s="4" t="s">
        <v>1030</v>
      </c>
      <c r="J118" s="4" t="s">
        <v>1031</v>
      </c>
      <c r="K118" s="4"/>
      <c r="L118" s="4"/>
      <c r="M118" s="4"/>
      <c r="N118" s="4"/>
      <c r="O118" s="4"/>
      <c r="P118" s="4"/>
      <c r="Q118" s="4"/>
      <c r="R118" s="4"/>
      <c r="S118" s="4"/>
      <c r="T118" s="4"/>
      <c r="U118" s="4"/>
      <c r="V118" s="4"/>
      <c r="W118" s="4"/>
      <c r="X118" s="4"/>
      <c r="Y118" s="4"/>
      <c r="Z118" s="4"/>
      <c r="AA118" s="4"/>
      <c r="AB118" s="4"/>
      <c r="AC118" s="4"/>
      <c r="AD118" s="4"/>
      <c r="AE118" s="4"/>
      <c r="AF118" s="1"/>
      <c r="AG118" s="1"/>
      <c r="AH118" s="1"/>
      <c r="AI118" s="1"/>
      <c r="AJ118" s="1"/>
      <c r="AK118" s="1"/>
      <c r="AL118" s="1"/>
      <c r="AM118" s="1"/>
    </row>
    <row r="119" customFormat="false" ht="15" hidden="false" customHeight="false" outlineLevel="0" collapsed="false">
      <c r="A119" s="3" t="s">
        <v>1032</v>
      </c>
      <c r="B119" s="3" t="n">
        <v>0.011439812</v>
      </c>
      <c r="C119" s="3" t="e">
        <f aca="false"/>
        <v>#NAME?</v>
      </c>
      <c r="D119" s="3" t="s">
        <v>35</v>
      </c>
      <c r="E119" s="5" t="s">
        <v>21</v>
      </c>
      <c r="F119" s="5" t="s">
        <v>21</v>
      </c>
      <c r="G119" s="4" t="s">
        <v>1033</v>
      </c>
      <c r="H119" s="4" t="s">
        <v>21</v>
      </c>
      <c r="I119" s="4" t="s">
        <v>987</v>
      </c>
      <c r="J119" s="4" t="s">
        <v>1034</v>
      </c>
      <c r="K119" s="4"/>
      <c r="L119" s="4"/>
      <c r="M119" s="4"/>
      <c r="N119" s="4"/>
      <c r="O119" s="4"/>
      <c r="P119" s="4"/>
      <c r="Q119" s="4"/>
      <c r="R119" s="4"/>
      <c r="S119" s="4"/>
      <c r="T119" s="4"/>
      <c r="U119" s="4"/>
      <c r="V119" s="4"/>
      <c r="W119" s="4"/>
      <c r="X119" s="4"/>
      <c r="Y119" s="4"/>
      <c r="Z119" s="4"/>
      <c r="AA119" s="4"/>
      <c r="AB119" s="4"/>
      <c r="AC119" s="4"/>
      <c r="AD119" s="4"/>
      <c r="AE119" s="4"/>
      <c r="AF119" s="1"/>
      <c r="AG119" s="1"/>
      <c r="AH119" s="1"/>
      <c r="AI119" s="1"/>
      <c r="AJ119" s="1"/>
      <c r="AK119" s="1"/>
      <c r="AL119" s="1"/>
      <c r="AM119" s="1"/>
    </row>
    <row r="120" customFormat="false" ht="15" hidden="false" customHeight="false" outlineLevel="0" collapsed="false">
      <c r="A120" s="3" t="s">
        <v>1035</v>
      </c>
      <c r="B120" s="3" t="n">
        <v>0.020982087</v>
      </c>
      <c r="C120" s="3" t="n">
        <v>-1.941409044</v>
      </c>
      <c r="D120" s="3" t="s">
        <v>35</v>
      </c>
      <c r="E120" s="5" t="s">
        <v>21</v>
      </c>
      <c r="F120" s="5" t="s">
        <v>21</v>
      </c>
      <c r="G120" s="4" t="s">
        <v>1036</v>
      </c>
      <c r="H120" s="4" t="s">
        <v>21</v>
      </c>
      <c r="I120" s="4" t="s">
        <v>1037</v>
      </c>
      <c r="J120" s="4" t="s">
        <v>1038</v>
      </c>
      <c r="K120" s="4"/>
      <c r="L120" s="4"/>
      <c r="M120" s="4"/>
      <c r="N120" s="4"/>
      <c r="O120" s="4"/>
      <c r="P120" s="4"/>
      <c r="Q120" s="4"/>
      <c r="R120" s="4"/>
      <c r="S120" s="4"/>
      <c r="T120" s="4"/>
      <c r="U120" s="4"/>
      <c r="V120" s="4"/>
      <c r="W120" s="4"/>
      <c r="X120" s="4"/>
      <c r="Y120" s="4"/>
      <c r="Z120" s="4"/>
      <c r="AA120" s="4"/>
      <c r="AB120" s="4"/>
      <c r="AC120" s="4"/>
      <c r="AD120" s="4"/>
      <c r="AE120" s="4"/>
      <c r="AF120" s="1"/>
      <c r="AG120" s="1"/>
      <c r="AH120" s="1"/>
      <c r="AI120" s="1"/>
      <c r="AJ120" s="1"/>
      <c r="AK120" s="1"/>
      <c r="AL120" s="1"/>
      <c r="AM120" s="1"/>
    </row>
    <row r="121" customFormat="false" ht="15" hidden="false" customHeight="false" outlineLevel="0" collapsed="false">
      <c r="A121" s="3" t="s">
        <v>1039</v>
      </c>
      <c r="B121" s="3" t="n">
        <v>0.04807564</v>
      </c>
      <c r="C121" s="3" t="n">
        <v>-3.925463715</v>
      </c>
      <c r="D121" s="3" t="s">
        <v>35</v>
      </c>
      <c r="E121" s="5" t="s">
        <v>21</v>
      </c>
      <c r="F121" s="5" t="s">
        <v>21</v>
      </c>
      <c r="G121" s="4" t="s">
        <v>1040</v>
      </c>
      <c r="H121" s="4" t="s">
        <v>21</v>
      </c>
      <c r="I121" s="4" t="s">
        <v>1041</v>
      </c>
      <c r="J121" s="4" t="s">
        <v>1042</v>
      </c>
      <c r="K121" s="4"/>
      <c r="L121" s="4"/>
      <c r="M121" s="4"/>
      <c r="N121" s="4"/>
      <c r="O121" s="4"/>
      <c r="P121" s="4"/>
      <c r="Q121" s="4"/>
      <c r="R121" s="4"/>
      <c r="S121" s="4"/>
      <c r="T121" s="4"/>
      <c r="U121" s="4"/>
      <c r="V121" s="4"/>
      <c r="W121" s="4"/>
      <c r="X121" s="4"/>
      <c r="Y121" s="4"/>
      <c r="Z121" s="4"/>
      <c r="AA121" s="4"/>
      <c r="AB121" s="4"/>
      <c r="AC121" s="4"/>
      <c r="AD121" s="4"/>
      <c r="AE121" s="4"/>
      <c r="AF121" s="1"/>
      <c r="AG121" s="1"/>
      <c r="AH121" s="1"/>
      <c r="AI121" s="1"/>
      <c r="AJ121" s="1"/>
      <c r="AK121" s="1"/>
      <c r="AL121" s="1"/>
      <c r="AM121" s="1"/>
    </row>
    <row r="122" customFormat="false" ht="15" hidden="false" customHeight="false" outlineLevel="0" collapsed="false">
      <c r="A122" s="3" t="s">
        <v>1043</v>
      </c>
      <c r="B122" s="3" t="n">
        <v>0.010523783</v>
      </c>
      <c r="C122" s="3" t="n">
        <v>-3.456496346</v>
      </c>
      <c r="D122" s="3" t="s">
        <v>35</v>
      </c>
      <c r="E122" s="5" t="s">
        <v>167</v>
      </c>
      <c r="F122" s="5" t="s">
        <v>21</v>
      </c>
      <c r="G122" s="4" t="s">
        <v>1044</v>
      </c>
      <c r="H122" s="4" t="s">
        <v>1045</v>
      </c>
      <c r="I122" s="4" t="s">
        <v>1046</v>
      </c>
      <c r="J122" s="4" t="s">
        <v>1047</v>
      </c>
      <c r="K122" s="4"/>
      <c r="L122" s="4"/>
      <c r="M122" s="4"/>
      <c r="N122" s="4"/>
      <c r="O122" s="4"/>
      <c r="P122" s="4"/>
      <c r="Q122" s="4"/>
      <c r="R122" s="4"/>
      <c r="S122" s="4"/>
      <c r="T122" s="4"/>
      <c r="U122" s="4"/>
      <c r="V122" s="4"/>
      <c r="W122" s="4"/>
      <c r="X122" s="4"/>
      <c r="Y122" s="4"/>
      <c r="Z122" s="4"/>
      <c r="AA122" s="4"/>
      <c r="AB122" s="4"/>
      <c r="AC122" s="4"/>
      <c r="AD122" s="4"/>
      <c r="AE122" s="4"/>
      <c r="AF122" s="1"/>
      <c r="AG122" s="1"/>
      <c r="AH122" s="1"/>
      <c r="AI122" s="1"/>
      <c r="AJ122" s="1"/>
      <c r="AK122" s="1"/>
      <c r="AL122" s="1"/>
      <c r="AM122" s="1"/>
    </row>
    <row r="123" customFormat="false" ht="15" hidden="false" customHeight="false" outlineLevel="0" collapsed="false">
      <c r="A123" s="3" t="s">
        <v>1048</v>
      </c>
      <c r="B123" s="6" t="n">
        <v>4.35E-010</v>
      </c>
      <c r="C123" s="3" t="n">
        <v>2.753109056</v>
      </c>
      <c r="D123" s="3" t="s">
        <v>11</v>
      </c>
      <c r="E123" s="5" t="s">
        <v>12</v>
      </c>
      <c r="F123" s="4" t="s">
        <v>13</v>
      </c>
      <c r="G123" s="4" t="s">
        <v>1049</v>
      </c>
      <c r="H123" s="4" t="s">
        <v>1050</v>
      </c>
      <c r="I123" s="4" t="s">
        <v>1051</v>
      </c>
      <c r="J123" s="4" t="s">
        <v>1052</v>
      </c>
      <c r="K123" s="4"/>
      <c r="L123" s="4"/>
      <c r="M123" s="4"/>
      <c r="N123" s="4"/>
      <c r="O123" s="4"/>
      <c r="P123" s="4"/>
      <c r="Q123" s="4"/>
      <c r="R123" s="4"/>
      <c r="S123" s="4"/>
      <c r="T123" s="4"/>
      <c r="U123" s="4"/>
      <c r="V123" s="4"/>
      <c r="W123" s="4"/>
      <c r="X123" s="4"/>
      <c r="Y123" s="4"/>
      <c r="Z123" s="4"/>
      <c r="AA123" s="4"/>
      <c r="AB123" s="4"/>
      <c r="AC123" s="4"/>
      <c r="AD123" s="4"/>
      <c r="AE123" s="4"/>
      <c r="AF123" s="1"/>
      <c r="AG123" s="1"/>
      <c r="AH123" s="1"/>
      <c r="AI123" s="1"/>
      <c r="AJ123" s="1"/>
      <c r="AK123" s="1"/>
      <c r="AL123" s="1"/>
      <c r="AM123" s="1"/>
    </row>
    <row r="124" customFormat="false" ht="15" hidden="false" customHeight="false" outlineLevel="0" collapsed="false">
      <c r="A124" s="3" t="s">
        <v>1053</v>
      </c>
      <c r="B124" s="3" t="n">
        <v>0.001399368</v>
      </c>
      <c r="C124" s="3" t="n">
        <v>-3.017752285</v>
      </c>
      <c r="D124" s="3" t="s">
        <v>35</v>
      </c>
      <c r="E124" s="5" t="s">
        <v>71</v>
      </c>
      <c r="F124" s="4" t="s">
        <v>72</v>
      </c>
      <c r="G124" s="4" t="s">
        <v>1054</v>
      </c>
      <c r="H124" s="4" t="s">
        <v>1055</v>
      </c>
      <c r="I124" s="4" t="s">
        <v>1056</v>
      </c>
      <c r="J124" s="4" t="s">
        <v>1057</v>
      </c>
      <c r="K124" s="4"/>
      <c r="L124" s="4"/>
      <c r="M124" s="4"/>
      <c r="N124" s="4"/>
      <c r="O124" s="4"/>
      <c r="P124" s="4"/>
      <c r="Q124" s="4"/>
      <c r="R124" s="4"/>
      <c r="S124" s="4"/>
      <c r="T124" s="4"/>
      <c r="U124" s="4"/>
      <c r="V124" s="4"/>
      <c r="W124" s="4"/>
      <c r="X124" s="4"/>
      <c r="Y124" s="4"/>
      <c r="Z124" s="4"/>
      <c r="AA124" s="4"/>
      <c r="AB124" s="4"/>
      <c r="AC124" s="4"/>
      <c r="AD124" s="4"/>
      <c r="AE124" s="4"/>
      <c r="AF124" s="1"/>
      <c r="AG124" s="1"/>
      <c r="AH124" s="1"/>
      <c r="AI124" s="1"/>
      <c r="AJ124" s="1"/>
      <c r="AK124" s="1"/>
      <c r="AL124" s="1"/>
      <c r="AM124" s="1"/>
    </row>
    <row r="125" customFormat="false" ht="15" hidden="false" customHeight="false" outlineLevel="0" collapsed="false">
      <c r="A125" s="3" t="s">
        <v>1058</v>
      </c>
      <c r="B125" s="3" t="n">
        <v>0.000196892</v>
      </c>
      <c r="C125" s="3" t="e">
        <f aca="false"/>
        <v>#NAME?</v>
      </c>
      <c r="D125" s="3" t="s">
        <v>35</v>
      </c>
      <c r="E125" s="5" t="s">
        <v>21</v>
      </c>
      <c r="F125" s="5" t="s">
        <v>21</v>
      </c>
      <c r="G125" s="4" t="s">
        <v>1059</v>
      </c>
      <c r="H125" s="4" t="s">
        <v>21</v>
      </c>
      <c r="I125" s="4" t="s">
        <v>1060</v>
      </c>
      <c r="J125" s="4" t="s">
        <v>1061</v>
      </c>
      <c r="K125" s="4"/>
      <c r="L125" s="4"/>
      <c r="M125" s="4"/>
      <c r="N125" s="4"/>
      <c r="O125" s="4"/>
      <c r="P125" s="4"/>
      <c r="Q125" s="4"/>
      <c r="R125" s="4"/>
      <c r="S125" s="4"/>
      <c r="T125" s="4"/>
      <c r="U125" s="4"/>
      <c r="V125" s="4"/>
      <c r="W125" s="4"/>
      <c r="X125" s="4"/>
      <c r="Y125" s="4"/>
      <c r="Z125" s="4"/>
      <c r="AA125" s="4"/>
      <c r="AB125" s="4"/>
      <c r="AC125" s="4"/>
      <c r="AD125" s="4"/>
      <c r="AE125" s="4"/>
      <c r="AF125" s="1"/>
      <c r="AG125" s="1"/>
      <c r="AH125" s="1"/>
      <c r="AI125" s="1"/>
      <c r="AJ125" s="1"/>
      <c r="AK125" s="1"/>
      <c r="AL125" s="1"/>
      <c r="AM125" s="1"/>
    </row>
    <row r="126" customFormat="false" ht="15" hidden="false" customHeight="false" outlineLevel="0" collapsed="false">
      <c r="A126" s="3" t="s">
        <v>1062</v>
      </c>
      <c r="B126" s="3" t="n">
        <v>0.002608674</v>
      </c>
      <c r="C126" s="3" t="n">
        <v>-5.216822831</v>
      </c>
      <c r="D126" s="3" t="s">
        <v>35</v>
      </c>
      <c r="E126" s="5" t="s">
        <v>21</v>
      </c>
      <c r="F126" s="5" t="s">
        <v>21</v>
      </c>
      <c r="G126" s="4" t="s">
        <v>1063</v>
      </c>
      <c r="H126" s="4" t="s">
        <v>21</v>
      </c>
      <c r="I126" s="4" t="s">
        <v>1064</v>
      </c>
      <c r="J126" s="4" t="s">
        <v>1065</v>
      </c>
      <c r="K126" s="4"/>
      <c r="L126" s="4"/>
      <c r="M126" s="4"/>
      <c r="N126" s="4"/>
      <c r="O126" s="4"/>
      <c r="P126" s="4"/>
      <c r="Q126" s="4"/>
      <c r="R126" s="4"/>
      <c r="S126" s="4"/>
      <c r="T126" s="4"/>
      <c r="U126" s="4"/>
      <c r="V126" s="4"/>
      <c r="W126" s="4"/>
      <c r="X126" s="4"/>
      <c r="Y126" s="4"/>
      <c r="Z126" s="4"/>
      <c r="AA126" s="4"/>
      <c r="AB126" s="4"/>
      <c r="AC126" s="4"/>
      <c r="AD126" s="4"/>
      <c r="AE126" s="4"/>
      <c r="AF126" s="1"/>
      <c r="AG126" s="1"/>
      <c r="AH126" s="1"/>
      <c r="AI126" s="1"/>
      <c r="AJ126" s="1"/>
      <c r="AK126" s="1"/>
      <c r="AL126" s="1"/>
      <c r="AM126" s="1"/>
    </row>
    <row r="127" customFormat="false" ht="15" hidden="false" customHeight="false" outlineLevel="0" collapsed="false">
      <c r="A127" s="3" t="s">
        <v>1066</v>
      </c>
      <c r="B127" s="3" t="n">
        <v>0.016553401</v>
      </c>
      <c r="C127" s="3" t="n">
        <v>-3.553013107</v>
      </c>
      <c r="D127" s="3" t="s">
        <v>35</v>
      </c>
      <c r="E127" s="5" t="s">
        <v>21</v>
      </c>
      <c r="F127" s="5" t="s">
        <v>21</v>
      </c>
      <c r="G127" s="4" t="s">
        <v>1067</v>
      </c>
      <c r="H127" s="4" t="s">
        <v>21</v>
      </c>
      <c r="I127" s="4" t="s">
        <v>1068</v>
      </c>
      <c r="J127" s="4" t="s">
        <v>1069</v>
      </c>
      <c r="K127" s="4"/>
      <c r="L127" s="4"/>
      <c r="M127" s="4"/>
      <c r="N127" s="4"/>
      <c r="O127" s="4"/>
      <c r="P127" s="4"/>
      <c r="Q127" s="4"/>
      <c r="R127" s="4"/>
      <c r="S127" s="4"/>
      <c r="T127" s="4"/>
      <c r="U127" s="4"/>
      <c r="V127" s="4"/>
      <c r="W127" s="4"/>
      <c r="X127" s="4"/>
      <c r="Y127" s="4"/>
      <c r="Z127" s="4"/>
      <c r="AA127" s="4"/>
      <c r="AB127" s="4"/>
      <c r="AC127" s="4"/>
      <c r="AD127" s="4"/>
      <c r="AE127" s="4"/>
      <c r="AF127" s="1"/>
      <c r="AG127" s="1"/>
      <c r="AH127" s="1"/>
      <c r="AI127" s="1"/>
      <c r="AJ127" s="1"/>
      <c r="AK127" s="1"/>
      <c r="AL127" s="1"/>
      <c r="AM127" s="1"/>
    </row>
    <row r="128" customFormat="false" ht="15" hidden="false" customHeight="false" outlineLevel="0" collapsed="false">
      <c r="A128" s="3" t="s">
        <v>1070</v>
      </c>
      <c r="B128" s="3" t="n">
        <v>0.04807564</v>
      </c>
      <c r="C128" s="3" t="e">
        <f aca="false"/>
        <v>#NAME?</v>
      </c>
      <c r="D128" s="3" t="s">
        <v>35</v>
      </c>
      <c r="E128" s="5" t="s">
        <v>130</v>
      </c>
      <c r="F128" s="4" t="s">
        <v>131</v>
      </c>
      <c r="G128" s="4" t="s">
        <v>1071</v>
      </c>
      <c r="H128" s="4" t="s">
        <v>21</v>
      </c>
      <c r="I128" s="4" t="s">
        <v>1072</v>
      </c>
      <c r="J128" s="4" t="s">
        <v>1073</v>
      </c>
      <c r="K128" s="4"/>
      <c r="L128" s="4"/>
      <c r="M128" s="4"/>
      <c r="N128" s="4"/>
      <c r="O128" s="4"/>
      <c r="P128" s="4"/>
      <c r="Q128" s="4"/>
      <c r="R128" s="4"/>
      <c r="S128" s="4"/>
      <c r="T128" s="4"/>
      <c r="U128" s="4"/>
      <c r="V128" s="4"/>
      <c r="W128" s="4"/>
      <c r="X128" s="4"/>
      <c r="Y128" s="4"/>
      <c r="Z128" s="4"/>
      <c r="AA128" s="4"/>
      <c r="AB128" s="4"/>
      <c r="AC128" s="4"/>
      <c r="AD128" s="4"/>
      <c r="AE128" s="4"/>
      <c r="AF128" s="1"/>
      <c r="AG128" s="1"/>
      <c r="AH128" s="1"/>
      <c r="AI128" s="1"/>
      <c r="AJ128" s="1"/>
      <c r="AK128" s="1"/>
      <c r="AL128" s="1"/>
      <c r="AM128" s="1"/>
    </row>
    <row r="129" customFormat="false" ht="15" hidden="false" customHeight="false" outlineLevel="0" collapsed="false">
      <c r="A129" s="3" t="s">
        <v>1074</v>
      </c>
      <c r="B129" s="6" t="n">
        <v>6.93E-005</v>
      </c>
      <c r="C129" s="3" t="s">
        <v>30</v>
      </c>
      <c r="D129" s="3" t="s">
        <v>11</v>
      </c>
      <c r="E129" s="5" t="s">
        <v>21</v>
      </c>
      <c r="F129" s="5" t="s">
        <v>21</v>
      </c>
      <c r="G129" s="4" t="s">
        <v>21</v>
      </c>
      <c r="H129" s="4" t="s">
        <v>21</v>
      </c>
      <c r="I129" s="4" t="s">
        <v>21</v>
      </c>
      <c r="J129" s="4" t="s">
        <v>1075</v>
      </c>
      <c r="K129" s="4"/>
      <c r="L129" s="4"/>
      <c r="M129" s="4"/>
      <c r="N129" s="4"/>
      <c r="O129" s="4"/>
      <c r="P129" s="4"/>
      <c r="Q129" s="4"/>
      <c r="R129" s="4"/>
      <c r="S129" s="4"/>
      <c r="T129" s="4"/>
      <c r="U129" s="4"/>
      <c r="V129" s="4"/>
      <c r="W129" s="4"/>
      <c r="X129" s="4"/>
      <c r="Y129" s="4"/>
      <c r="Z129" s="4"/>
      <c r="AA129" s="4"/>
      <c r="AB129" s="4"/>
      <c r="AC129" s="4"/>
      <c r="AD129" s="4"/>
      <c r="AE129" s="4"/>
      <c r="AF129" s="1"/>
      <c r="AG129" s="1"/>
      <c r="AH129" s="1"/>
      <c r="AI129" s="1"/>
      <c r="AJ129" s="1"/>
      <c r="AK129" s="1"/>
      <c r="AL129" s="1"/>
      <c r="AM129" s="1"/>
    </row>
    <row r="130" customFormat="false" ht="15" hidden="false" customHeight="false" outlineLevel="0" collapsed="false">
      <c r="A130" s="3" t="s">
        <v>1076</v>
      </c>
      <c r="B130" s="3" t="n">
        <v>0.00988104</v>
      </c>
      <c r="C130" s="3" t="n">
        <v>-5.281502249</v>
      </c>
      <c r="D130" s="3" t="s">
        <v>35</v>
      </c>
      <c r="E130" s="5" t="s">
        <v>1077</v>
      </c>
      <c r="F130" s="4" t="s">
        <v>1078</v>
      </c>
      <c r="G130" s="4" t="s">
        <v>1079</v>
      </c>
      <c r="H130" s="4" t="s">
        <v>1080</v>
      </c>
      <c r="I130" s="4" t="s">
        <v>1081</v>
      </c>
      <c r="J130" s="4" t="s">
        <v>1082</v>
      </c>
      <c r="K130" s="4"/>
      <c r="L130" s="4"/>
      <c r="M130" s="4"/>
      <c r="N130" s="4"/>
      <c r="O130" s="4"/>
      <c r="P130" s="4"/>
      <c r="Q130" s="4"/>
      <c r="R130" s="4"/>
      <c r="S130" s="4"/>
      <c r="T130" s="4"/>
      <c r="U130" s="4"/>
      <c r="V130" s="4"/>
      <c r="W130" s="4"/>
      <c r="X130" s="4"/>
      <c r="Y130" s="4"/>
      <c r="Z130" s="4"/>
      <c r="AA130" s="4"/>
      <c r="AB130" s="4"/>
      <c r="AC130" s="4"/>
      <c r="AD130" s="4"/>
      <c r="AE130" s="4"/>
      <c r="AF130" s="1"/>
      <c r="AG130" s="1"/>
      <c r="AH130" s="1"/>
      <c r="AI130" s="1"/>
      <c r="AJ130" s="1"/>
      <c r="AK130" s="1"/>
      <c r="AL130" s="1"/>
      <c r="AM130" s="1"/>
    </row>
    <row r="131" customFormat="false" ht="15" hidden="false" customHeight="false" outlineLevel="0" collapsed="false">
      <c r="A131" s="3" t="s">
        <v>1083</v>
      </c>
      <c r="B131" s="3" t="n">
        <v>0.04322534</v>
      </c>
      <c r="C131" s="3" t="n">
        <v>-3.168722137</v>
      </c>
      <c r="D131" s="3" t="s">
        <v>35</v>
      </c>
      <c r="E131" s="5" t="s">
        <v>21</v>
      </c>
      <c r="F131" s="5" t="s">
        <v>21</v>
      </c>
      <c r="G131" s="4" t="s">
        <v>1084</v>
      </c>
      <c r="H131" s="4" t="s">
        <v>21</v>
      </c>
      <c r="I131" s="4" t="s">
        <v>1085</v>
      </c>
      <c r="J131" s="4" t="s">
        <v>1086</v>
      </c>
      <c r="K131" s="4"/>
      <c r="L131" s="4"/>
      <c r="M131" s="4"/>
      <c r="N131" s="4"/>
      <c r="O131" s="4"/>
      <c r="P131" s="4"/>
      <c r="Q131" s="4"/>
      <c r="R131" s="4"/>
      <c r="S131" s="4"/>
      <c r="T131" s="4"/>
      <c r="U131" s="4"/>
      <c r="V131" s="4"/>
      <c r="W131" s="4"/>
      <c r="X131" s="4"/>
      <c r="Y131" s="4"/>
      <c r="Z131" s="4"/>
      <c r="AA131" s="4"/>
      <c r="AB131" s="4"/>
      <c r="AC131" s="4"/>
      <c r="AD131" s="4"/>
      <c r="AE131" s="4"/>
      <c r="AF131" s="1"/>
      <c r="AG131" s="1"/>
      <c r="AH131" s="1"/>
      <c r="AI131" s="1"/>
      <c r="AJ131" s="1"/>
      <c r="AK131" s="1"/>
      <c r="AL131" s="1"/>
      <c r="AM131" s="1"/>
    </row>
    <row r="132" customFormat="false" ht="15" hidden="false" customHeight="false" outlineLevel="0" collapsed="false">
      <c r="A132" s="3" t="s">
        <v>1087</v>
      </c>
      <c r="B132" s="3" t="n">
        <v>0.011746517</v>
      </c>
      <c r="C132" s="3" t="n">
        <v>-5.165767008</v>
      </c>
      <c r="D132" s="3" t="s">
        <v>35</v>
      </c>
      <c r="E132" s="5" t="s">
        <v>12</v>
      </c>
      <c r="F132" s="4" t="s">
        <v>13</v>
      </c>
      <c r="G132" s="4" t="s">
        <v>1088</v>
      </c>
      <c r="H132" s="4" t="s">
        <v>1089</v>
      </c>
      <c r="I132" s="4" t="s">
        <v>1090</v>
      </c>
      <c r="J132" s="4" t="s">
        <v>1091</v>
      </c>
      <c r="K132" s="4"/>
      <c r="L132" s="4"/>
      <c r="M132" s="4"/>
      <c r="N132" s="4"/>
      <c r="O132" s="4"/>
      <c r="P132" s="4"/>
      <c r="Q132" s="4"/>
      <c r="R132" s="4"/>
      <c r="S132" s="4"/>
      <c r="T132" s="4"/>
      <c r="U132" s="4"/>
      <c r="V132" s="4"/>
      <c r="W132" s="4"/>
      <c r="X132" s="4"/>
      <c r="Y132" s="4"/>
      <c r="Z132" s="4"/>
      <c r="AA132" s="4"/>
      <c r="AB132" s="4"/>
      <c r="AC132" s="4"/>
      <c r="AD132" s="4"/>
      <c r="AE132" s="4"/>
      <c r="AF132" s="1"/>
      <c r="AG132" s="1"/>
      <c r="AH132" s="1"/>
      <c r="AI132" s="1"/>
      <c r="AJ132" s="1"/>
      <c r="AK132" s="1"/>
      <c r="AL132" s="1"/>
      <c r="AM132" s="1"/>
    </row>
    <row r="133" customFormat="false" ht="15" hidden="false" customHeight="false" outlineLevel="0" collapsed="false">
      <c r="A133" s="3" t="s">
        <v>1092</v>
      </c>
      <c r="B133" s="3" t="n">
        <v>0.043313198</v>
      </c>
      <c r="C133" s="3" t="n">
        <v>-2.700274533</v>
      </c>
      <c r="D133" s="3" t="s">
        <v>35</v>
      </c>
      <c r="E133" s="5" t="s">
        <v>1093</v>
      </c>
      <c r="F133" s="5" t="s">
        <v>21</v>
      </c>
      <c r="G133" s="4" t="s">
        <v>1094</v>
      </c>
      <c r="H133" s="4" t="s">
        <v>1095</v>
      </c>
      <c r="I133" s="4" t="s">
        <v>1096</v>
      </c>
      <c r="J133" s="4" t="s">
        <v>1097</v>
      </c>
      <c r="K133" s="4"/>
      <c r="L133" s="4"/>
      <c r="M133" s="4"/>
      <c r="N133" s="4"/>
      <c r="O133" s="4"/>
      <c r="P133" s="4"/>
      <c r="Q133" s="4"/>
      <c r="R133" s="4"/>
      <c r="S133" s="4"/>
      <c r="T133" s="4"/>
      <c r="U133" s="4"/>
      <c r="V133" s="4"/>
      <c r="W133" s="4"/>
      <c r="X133" s="4"/>
      <c r="Y133" s="4"/>
      <c r="Z133" s="4"/>
      <c r="AA133" s="4"/>
      <c r="AB133" s="4"/>
      <c r="AC133" s="4"/>
      <c r="AD133" s="4"/>
      <c r="AE133" s="4"/>
      <c r="AF133" s="1"/>
      <c r="AG133" s="1"/>
      <c r="AH133" s="1"/>
      <c r="AI133" s="1"/>
      <c r="AJ133" s="1"/>
      <c r="AK133" s="1"/>
      <c r="AL133" s="1"/>
      <c r="AM133" s="1"/>
    </row>
    <row r="134" customFormat="false" ht="15" hidden="false" customHeight="false" outlineLevel="0" collapsed="false">
      <c r="A134" s="3" t="s">
        <v>1098</v>
      </c>
      <c r="B134" s="3" t="n">
        <v>0.02426521</v>
      </c>
      <c r="C134" s="3" t="n">
        <v>-4.803265388</v>
      </c>
      <c r="D134" s="3" t="s">
        <v>35</v>
      </c>
      <c r="E134" s="5" t="s">
        <v>21</v>
      </c>
      <c r="F134" s="5" t="s">
        <v>21</v>
      </c>
      <c r="G134" s="4" t="s">
        <v>1099</v>
      </c>
      <c r="H134" s="4" t="s">
        <v>21</v>
      </c>
      <c r="I134" s="4" t="s">
        <v>1100</v>
      </c>
      <c r="J134" s="4" t="s">
        <v>1101</v>
      </c>
      <c r="K134" s="4"/>
      <c r="L134" s="4"/>
      <c r="M134" s="4"/>
      <c r="N134" s="4"/>
      <c r="O134" s="4"/>
      <c r="P134" s="4"/>
      <c r="Q134" s="4"/>
      <c r="R134" s="4"/>
      <c r="S134" s="4"/>
      <c r="T134" s="4"/>
      <c r="U134" s="4"/>
      <c r="V134" s="4"/>
      <c r="W134" s="4"/>
      <c r="X134" s="4"/>
      <c r="Y134" s="4"/>
      <c r="Z134" s="4"/>
      <c r="AA134" s="4"/>
      <c r="AB134" s="4"/>
      <c r="AC134" s="4"/>
      <c r="AD134" s="4"/>
      <c r="AE134" s="4"/>
      <c r="AF134" s="1"/>
      <c r="AG134" s="1"/>
      <c r="AH134" s="1"/>
      <c r="AI134" s="1"/>
      <c r="AJ134" s="1"/>
      <c r="AK134" s="1"/>
      <c r="AL134" s="1"/>
      <c r="AM134" s="1"/>
    </row>
    <row r="135" customFormat="false" ht="15" hidden="false" customHeight="false" outlineLevel="0" collapsed="false">
      <c r="A135" s="3" t="s">
        <v>1102</v>
      </c>
      <c r="B135" s="3" t="n">
        <v>0.009019595</v>
      </c>
      <c r="C135" s="3" t="e">
        <f aca="false"/>
        <v>#NAME?</v>
      </c>
      <c r="D135" s="3" t="s">
        <v>35</v>
      </c>
      <c r="E135" s="5" t="s">
        <v>21</v>
      </c>
      <c r="F135" s="5" t="s">
        <v>21</v>
      </c>
      <c r="G135" s="4" t="s">
        <v>1103</v>
      </c>
      <c r="H135" s="4" t="s">
        <v>1104</v>
      </c>
      <c r="I135" s="4" t="s">
        <v>1105</v>
      </c>
      <c r="J135" s="4" t="s">
        <v>1106</v>
      </c>
      <c r="K135" s="4"/>
      <c r="L135" s="4"/>
      <c r="M135" s="4"/>
      <c r="N135" s="4"/>
      <c r="O135" s="4"/>
      <c r="P135" s="4"/>
      <c r="Q135" s="4"/>
      <c r="R135" s="4"/>
      <c r="S135" s="4"/>
      <c r="T135" s="4"/>
      <c r="U135" s="4"/>
      <c r="V135" s="4"/>
      <c r="W135" s="4"/>
      <c r="X135" s="4"/>
      <c r="Y135" s="4"/>
      <c r="Z135" s="4"/>
      <c r="AA135" s="4"/>
      <c r="AB135" s="4"/>
      <c r="AC135" s="4"/>
      <c r="AD135" s="4"/>
      <c r="AE135" s="4"/>
      <c r="AF135" s="1"/>
      <c r="AG135" s="1"/>
      <c r="AH135" s="1"/>
      <c r="AI135" s="1"/>
      <c r="AJ135" s="1"/>
      <c r="AK135" s="1"/>
      <c r="AL135" s="1"/>
      <c r="AM135" s="1"/>
    </row>
    <row r="136" customFormat="false" ht="15" hidden="false" customHeight="false" outlineLevel="0" collapsed="false">
      <c r="A136" s="3" t="s">
        <v>1107</v>
      </c>
      <c r="B136" s="3" t="n">
        <v>0.030903972</v>
      </c>
      <c r="C136" s="3" t="n">
        <v>-4.719071783</v>
      </c>
      <c r="D136" s="3" t="s">
        <v>35</v>
      </c>
      <c r="E136" s="5" t="s">
        <v>21</v>
      </c>
      <c r="F136" s="5" t="s">
        <v>21</v>
      </c>
      <c r="G136" s="4" t="s">
        <v>1108</v>
      </c>
      <c r="H136" s="4" t="s">
        <v>21</v>
      </c>
      <c r="I136" s="4" t="s">
        <v>1109</v>
      </c>
      <c r="J136" s="4" t="s">
        <v>1110</v>
      </c>
      <c r="K136" s="4"/>
      <c r="L136" s="4"/>
      <c r="M136" s="4"/>
      <c r="N136" s="4"/>
      <c r="O136" s="4"/>
      <c r="P136" s="4"/>
      <c r="Q136" s="4"/>
      <c r="R136" s="4"/>
      <c r="S136" s="4"/>
      <c r="T136" s="4"/>
      <c r="U136" s="4"/>
      <c r="V136" s="4"/>
      <c r="W136" s="4"/>
      <c r="X136" s="4"/>
      <c r="Y136" s="4"/>
      <c r="Z136" s="4"/>
      <c r="AA136" s="4"/>
      <c r="AB136" s="4"/>
      <c r="AC136" s="4"/>
      <c r="AD136" s="4"/>
      <c r="AE136" s="4"/>
      <c r="AF136" s="1"/>
      <c r="AG136" s="1"/>
      <c r="AH136" s="1"/>
      <c r="AI136" s="1"/>
      <c r="AJ136" s="1"/>
      <c r="AK136" s="1"/>
      <c r="AL136" s="1"/>
      <c r="AM136" s="1"/>
    </row>
    <row r="137" customFormat="false" ht="15" hidden="false" customHeight="false" outlineLevel="0" collapsed="false">
      <c r="A137" s="3" t="s">
        <v>1111</v>
      </c>
      <c r="B137" s="6" t="n">
        <v>3.57E-005</v>
      </c>
      <c r="C137" s="3" t="n">
        <v>2.129080918</v>
      </c>
      <c r="D137" s="3" t="s">
        <v>11</v>
      </c>
      <c r="E137" s="5" t="s">
        <v>21</v>
      </c>
      <c r="F137" s="5" t="s">
        <v>21</v>
      </c>
      <c r="G137" s="4" t="s">
        <v>84</v>
      </c>
      <c r="H137" s="4" t="s">
        <v>21</v>
      </c>
      <c r="I137" s="4" t="s">
        <v>85</v>
      </c>
      <c r="J137" s="4" t="s">
        <v>1112</v>
      </c>
      <c r="K137" s="4"/>
      <c r="L137" s="4"/>
      <c r="M137" s="4"/>
      <c r="N137" s="4"/>
      <c r="O137" s="4"/>
      <c r="P137" s="4"/>
      <c r="Q137" s="4"/>
      <c r="R137" s="4"/>
      <c r="S137" s="4"/>
      <c r="T137" s="4"/>
      <c r="U137" s="4"/>
      <c r="V137" s="4"/>
      <c r="W137" s="4"/>
      <c r="X137" s="4"/>
      <c r="Y137" s="4"/>
      <c r="Z137" s="4"/>
      <c r="AA137" s="4"/>
      <c r="AB137" s="4"/>
      <c r="AC137" s="4"/>
      <c r="AD137" s="4"/>
      <c r="AE137" s="4"/>
      <c r="AF137" s="1"/>
      <c r="AG137" s="1"/>
      <c r="AH137" s="1"/>
      <c r="AI137" s="1"/>
      <c r="AJ137" s="1"/>
      <c r="AK137" s="1"/>
      <c r="AL137" s="1"/>
      <c r="AM137" s="1"/>
    </row>
    <row r="138" customFormat="false" ht="15" hidden="false" customHeight="false" outlineLevel="0" collapsed="false">
      <c r="A138" s="3" t="s">
        <v>1113</v>
      </c>
      <c r="B138" s="3" t="n">
        <v>0.016309809</v>
      </c>
      <c r="C138" s="3" t="n">
        <v>-3.375115533</v>
      </c>
      <c r="D138" s="3" t="s">
        <v>35</v>
      </c>
      <c r="E138" s="5" t="s">
        <v>153</v>
      </c>
      <c r="F138" s="4" t="s">
        <v>154</v>
      </c>
      <c r="G138" s="4" t="s">
        <v>1114</v>
      </c>
      <c r="H138" s="4" t="s">
        <v>21</v>
      </c>
      <c r="I138" s="4" t="s">
        <v>1115</v>
      </c>
      <c r="J138" s="4" t="s">
        <v>1116</v>
      </c>
      <c r="K138" s="4"/>
      <c r="L138" s="4"/>
      <c r="M138" s="4"/>
      <c r="N138" s="4"/>
      <c r="O138" s="4"/>
      <c r="P138" s="4"/>
      <c r="Q138" s="4"/>
      <c r="R138" s="4"/>
      <c r="S138" s="4"/>
      <c r="T138" s="4"/>
      <c r="U138" s="4"/>
      <c r="V138" s="4"/>
      <c r="W138" s="4"/>
      <c r="X138" s="4"/>
      <c r="Y138" s="4"/>
      <c r="Z138" s="4"/>
      <c r="AA138" s="4"/>
      <c r="AB138" s="4"/>
      <c r="AC138" s="4"/>
      <c r="AD138" s="4"/>
      <c r="AE138" s="4"/>
      <c r="AF138" s="1"/>
      <c r="AG138" s="1"/>
      <c r="AH138" s="1"/>
      <c r="AI138" s="1"/>
      <c r="AJ138" s="1"/>
      <c r="AK138" s="1"/>
      <c r="AL138" s="1"/>
      <c r="AM138" s="1"/>
    </row>
    <row r="139" customFormat="false" ht="15" hidden="false" customHeight="false" outlineLevel="0" collapsed="false">
      <c r="A139" s="3" t="s">
        <v>1117</v>
      </c>
      <c r="B139" s="3" t="n">
        <v>0.004965486</v>
      </c>
      <c r="C139" s="3" t="e">
        <f aca="false"/>
        <v>#NAME?</v>
      </c>
      <c r="D139" s="3" t="s">
        <v>35</v>
      </c>
      <c r="E139" s="5" t="s">
        <v>21</v>
      </c>
      <c r="F139" s="5" t="s">
        <v>21</v>
      </c>
      <c r="G139" s="4" t="s">
        <v>1118</v>
      </c>
      <c r="H139" s="4" t="s">
        <v>21</v>
      </c>
      <c r="I139" s="4" t="s">
        <v>1119</v>
      </c>
      <c r="J139" s="4" t="s">
        <v>1120</v>
      </c>
      <c r="K139" s="4"/>
      <c r="L139" s="4"/>
      <c r="M139" s="4"/>
      <c r="N139" s="4"/>
      <c r="O139" s="4"/>
      <c r="P139" s="4"/>
      <c r="Q139" s="4"/>
      <c r="R139" s="4"/>
      <c r="S139" s="4"/>
      <c r="T139" s="4"/>
      <c r="U139" s="4"/>
      <c r="V139" s="4"/>
      <c r="W139" s="4"/>
      <c r="X139" s="4"/>
      <c r="Y139" s="4"/>
      <c r="Z139" s="4"/>
      <c r="AA139" s="4"/>
      <c r="AB139" s="4"/>
      <c r="AC139" s="4"/>
      <c r="AD139" s="4"/>
      <c r="AE139" s="4"/>
      <c r="AF139" s="1"/>
      <c r="AG139" s="1"/>
      <c r="AH139" s="1"/>
      <c r="AI139" s="1"/>
      <c r="AJ139" s="1"/>
      <c r="AK139" s="1"/>
      <c r="AL139" s="1"/>
      <c r="AM139" s="1"/>
    </row>
    <row r="140" customFormat="false" ht="15" hidden="false" customHeight="false" outlineLevel="0" collapsed="false">
      <c r="A140" s="3" t="s">
        <v>1121</v>
      </c>
      <c r="B140" s="3" t="n">
        <v>0.044704851</v>
      </c>
      <c r="C140" s="3" t="n">
        <v>-1.674759733</v>
      </c>
      <c r="D140" s="3" t="s">
        <v>35</v>
      </c>
      <c r="E140" s="5" t="s">
        <v>71</v>
      </c>
      <c r="F140" s="4" t="s">
        <v>72</v>
      </c>
      <c r="G140" s="4" t="s">
        <v>1122</v>
      </c>
      <c r="H140" s="4" t="s">
        <v>1123</v>
      </c>
      <c r="I140" s="4" t="s">
        <v>1124</v>
      </c>
      <c r="J140" s="4" t="s">
        <v>1125</v>
      </c>
      <c r="K140" s="4"/>
      <c r="L140" s="4"/>
      <c r="M140" s="4"/>
      <c r="N140" s="4"/>
      <c r="O140" s="4"/>
      <c r="P140" s="4"/>
      <c r="Q140" s="4"/>
      <c r="R140" s="4"/>
      <c r="S140" s="4"/>
      <c r="T140" s="4"/>
      <c r="U140" s="4"/>
      <c r="V140" s="4"/>
      <c r="W140" s="4"/>
      <c r="X140" s="4"/>
      <c r="Y140" s="4"/>
      <c r="Z140" s="4"/>
      <c r="AA140" s="4"/>
      <c r="AB140" s="4"/>
      <c r="AC140" s="4"/>
      <c r="AD140" s="4"/>
      <c r="AE140" s="4"/>
      <c r="AF140" s="1"/>
      <c r="AG140" s="1"/>
      <c r="AH140" s="1"/>
      <c r="AI140" s="1"/>
      <c r="AJ140" s="1"/>
      <c r="AK140" s="1"/>
      <c r="AL140" s="1"/>
      <c r="AM140" s="1"/>
    </row>
    <row r="141" customFormat="false" ht="15" hidden="false" customHeight="false" outlineLevel="0" collapsed="false">
      <c r="A141" s="3" t="s">
        <v>1126</v>
      </c>
      <c r="B141" s="3" t="n">
        <v>0.000251584</v>
      </c>
      <c r="C141" s="3" t="n">
        <v>1.986242336</v>
      </c>
      <c r="D141" s="3" t="s">
        <v>11</v>
      </c>
      <c r="E141" s="5" t="s">
        <v>21</v>
      </c>
      <c r="F141" s="5" t="s">
        <v>21</v>
      </c>
      <c r="G141" s="4" t="s">
        <v>1127</v>
      </c>
      <c r="H141" s="4" t="s">
        <v>21</v>
      </c>
      <c r="I141" s="4" t="s">
        <v>1128</v>
      </c>
      <c r="J141" s="4" t="s">
        <v>1129</v>
      </c>
      <c r="K141" s="4"/>
      <c r="L141" s="4"/>
      <c r="M141" s="4"/>
      <c r="N141" s="4"/>
      <c r="O141" s="4"/>
      <c r="P141" s="4"/>
      <c r="Q141" s="4"/>
      <c r="R141" s="4"/>
      <c r="S141" s="4"/>
      <c r="T141" s="4"/>
      <c r="U141" s="4"/>
      <c r="V141" s="4"/>
      <c r="W141" s="4"/>
      <c r="X141" s="4"/>
      <c r="Y141" s="4"/>
      <c r="Z141" s="4"/>
      <c r="AA141" s="4"/>
      <c r="AB141" s="4"/>
      <c r="AC141" s="4"/>
      <c r="AD141" s="4"/>
      <c r="AE141" s="4"/>
      <c r="AF141" s="1"/>
      <c r="AG141" s="1"/>
      <c r="AH141" s="1"/>
      <c r="AI141" s="1"/>
      <c r="AJ141" s="1"/>
      <c r="AK141" s="1"/>
      <c r="AL141" s="1"/>
      <c r="AM141" s="1"/>
    </row>
    <row r="142" customFormat="false" ht="15" hidden="false" customHeight="false" outlineLevel="0" collapsed="false">
      <c r="A142" s="3" t="s">
        <v>1130</v>
      </c>
      <c r="B142" s="3" t="n">
        <v>0.037054937</v>
      </c>
      <c r="C142" s="3" t="n">
        <v>-1.860469629</v>
      </c>
      <c r="D142" s="3" t="s">
        <v>35</v>
      </c>
      <c r="E142" s="5" t="s">
        <v>130</v>
      </c>
      <c r="F142" s="4" t="s">
        <v>131</v>
      </c>
      <c r="G142" s="4" t="s">
        <v>1131</v>
      </c>
      <c r="H142" s="4" t="s">
        <v>1132</v>
      </c>
      <c r="I142" s="4" t="s">
        <v>1133</v>
      </c>
      <c r="J142" s="4" t="s">
        <v>1134</v>
      </c>
      <c r="K142" s="4"/>
      <c r="L142" s="4"/>
      <c r="M142" s="4"/>
      <c r="N142" s="4"/>
      <c r="O142" s="4"/>
      <c r="P142" s="4"/>
      <c r="Q142" s="4"/>
      <c r="R142" s="4"/>
      <c r="S142" s="4"/>
      <c r="T142" s="4"/>
      <c r="U142" s="4"/>
      <c r="V142" s="4"/>
      <c r="W142" s="4"/>
      <c r="X142" s="4"/>
      <c r="Y142" s="4"/>
      <c r="Z142" s="4"/>
      <c r="AA142" s="4"/>
      <c r="AB142" s="4"/>
      <c r="AC142" s="4"/>
      <c r="AD142" s="4"/>
      <c r="AE142" s="4"/>
      <c r="AF142" s="1"/>
      <c r="AG142" s="1"/>
      <c r="AH142" s="1"/>
      <c r="AI142" s="1"/>
      <c r="AJ142" s="1"/>
      <c r="AK142" s="1"/>
      <c r="AL142" s="1"/>
      <c r="AM142" s="1"/>
    </row>
    <row r="143" customFormat="false" ht="15" hidden="false" customHeight="false" outlineLevel="0" collapsed="false">
      <c r="A143" s="3" t="s">
        <v>1135</v>
      </c>
      <c r="B143" s="3" t="n">
        <v>0.004700778</v>
      </c>
      <c r="C143" s="3" t="n">
        <v>-2.932431809</v>
      </c>
      <c r="D143" s="3" t="s">
        <v>35</v>
      </c>
      <c r="E143" s="5" t="s">
        <v>21</v>
      </c>
      <c r="F143" s="5" t="s">
        <v>21</v>
      </c>
      <c r="G143" s="4" t="s">
        <v>1136</v>
      </c>
      <c r="H143" s="4" t="s">
        <v>1137</v>
      </c>
      <c r="I143" s="4" t="s">
        <v>1138</v>
      </c>
      <c r="J143" s="4" t="s">
        <v>1139</v>
      </c>
      <c r="K143" s="4"/>
      <c r="L143" s="4"/>
      <c r="M143" s="4"/>
      <c r="N143" s="4"/>
      <c r="O143" s="4"/>
      <c r="P143" s="4"/>
      <c r="Q143" s="4"/>
      <c r="R143" s="4"/>
      <c r="S143" s="4"/>
      <c r="T143" s="4"/>
      <c r="U143" s="4"/>
      <c r="V143" s="4"/>
      <c r="W143" s="4"/>
      <c r="X143" s="4"/>
      <c r="Y143" s="4"/>
      <c r="Z143" s="4"/>
      <c r="AA143" s="4"/>
      <c r="AB143" s="4"/>
      <c r="AC143" s="4"/>
      <c r="AD143" s="4"/>
      <c r="AE143" s="4"/>
      <c r="AF143" s="1"/>
      <c r="AG143" s="1"/>
      <c r="AH143" s="1"/>
      <c r="AI143" s="1"/>
      <c r="AJ143" s="1"/>
      <c r="AK143" s="1"/>
      <c r="AL143" s="1"/>
      <c r="AM143" s="1"/>
    </row>
    <row r="144" customFormat="false" ht="15" hidden="false" customHeight="false" outlineLevel="0" collapsed="false">
      <c r="A144" s="3" t="s">
        <v>1140</v>
      </c>
      <c r="B144" s="3" t="n">
        <v>0.02426521</v>
      </c>
      <c r="C144" s="3" t="n">
        <v>-4.80388138</v>
      </c>
      <c r="D144" s="3" t="s">
        <v>35</v>
      </c>
      <c r="E144" s="5" t="s">
        <v>21</v>
      </c>
      <c r="F144" s="5" t="s">
        <v>21</v>
      </c>
      <c r="G144" s="4" t="s">
        <v>1141</v>
      </c>
      <c r="H144" s="4" t="s">
        <v>1142</v>
      </c>
      <c r="I144" s="4" t="s">
        <v>1143</v>
      </c>
      <c r="J144" s="4" t="s">
        <v>1144</v>
      </c>
      <c r="K144" s="4"/>
      <c r="L144" s="4"/>
      <c r="M144" s="4"/>
      <c r="N144" s="4"/>
      <c r="O144" s="4"/>
      <c r="P144" s="4"/>
      <c r="Q144" s="4"/>
      <c r="R144" s="4"/>
      <c r="S144" s="4"/>
      <c r="T144" s="4"/>
      <c r="U144" s="4"/>
      <c r="V144" s="4"/>
      <c r="W144" s="4"/>
      <c r="X144" s="4"/>
      <c r="Y144" s="4"/>
      <c r="Z144" s="4"/>
      <c r="AA144" s="4"/>
      <c r="AB144" s="4"/>
      <c r="AC144" s="4"/>
      <c r="AD144" s="4"/>
      <c r="AE144" s="4"/>
      <c r="AF144" s="1"/>
      <c r="AG144" s="1"/>
      <c r="AH144" s="1"/>
      <c r="AI144" s="1"/>
      <c r="AJ144" s="1"/>
      <c r="AK144" s="1"/>
      <c r="AL144" s="1"/>
      <c r="AM144" s="1"/>
    </row>
    <row r="145" customFormat="false" ht="15" hidden="false" customHeight="false" outlineLevel="0" collapsed="false">
      <c r="A145" s="3" t="s">
        <v>1145</v>
      </c>
      <c r="B145" s="3" t="n">
        <v>0.020982087</v>
      </c>
      <c r="C145" s="3" t="n">
        <v>-2.636420201</v>
      </c>
      <c r="D145" s="3" t="s">
        <v>35</v>
      </c>
      <c r="E145" s="5" t="s">
        <v>21</v>
      </c>
      <c r="F145" s="5" t="s">
        <v>21</v>
      </c>
      <c r="G145" s="4" t="s">
        <v>1146</v>
      </c>
      <c r="H145" s="4" t="s">
        <v>1147</v>
      </c>
      <c r="I145" s="4" t="s">
        <v>1148</v>
      </c>
      <c r="J145" s="4" t="s">
        <v>1149</v>
      </c>
      <c r="K145" s="4"/>
      <c r="L145" s="4"/>
      <c r="M145" s="4"/>
      <c r="N145" s="4"/>
      <c r="O145" s="4"/>
      <c r="P145" s="4"/>
      <c r="Q145" s="4"/>
      <c r="R145" s="4"/>
      <c r="S145" s="4"/>
      <c r="T145" s="4"/>
      <c r="U145" s="4"/>
      <c r="V145" s="4"/>
      <c r="W145" s="4"/>
      <c r="X145" s="4"/>
      <c r="Y145" s="4"/>
      <c r="Z145" s="4"/>
      <c r="AA145" s="4"/>
      <c r="AB145" s="4"/>
      <c r="AC145" s="4"/>
      <c r="AD145" s="4"/>
      <c r="AE145" s="4"/>
      <c r="AF145" s="1"/>
      <c r="AG145" s="1"/>
      <c r="AH145" s="1"/>
      <c r="AI145" s="1"/>
      <c r="AJ145" s="1"/>
      <c r="AK145" s="1"/>
      <c r="AL145" s="1"/>
      <c r="AM145" s="1"/>
    </row>
    <row r="146" customFormat="false" ht="15" hidden="false" customHeight="false" outlineLevel="0" collapsed="false">
      <c r="A146" s="3" t="s">
        <v>1150</v>
      </c>
      <c r="B146" s="3" t="n">
        <v>0.012730241</v>
      </c>
      <c r="C146" s="3" t="n">
        <v>4.52065064</v>
      </c>
      <c r="D146" s="3" t="s">
        <v>11</v>
      </c>
      <c r="E146" s="5" t="s">
        <v>21</v>
      </c>
      <c r="F146" s="5" t="s">
        <v>21</v>
      </c>
      <c r="G146" s="4" t="s">
        <v>21</v>
      </c>
      <c r="H146" s="4" t="s">
        <v>21</v>
      </c>
      <c r="I146" s="4" t="s">
        <v>21</v>
      </c>
      <c r="J146" s="4" t="s">
        <v>1151</v>
      </c>
      <c r="K146" s="4"/>
      <c r="L146" s="4"/>
      <c r="M146" s="4"/>
      <c r="N146" s="4"/>
      <c r="O146" s="4"/>
      <c r="P146" s="4"/>
      <c r="Q146" s="4"/>
      <c r="R146" s="4"/>
      <c r="S146" s="4"/>
      <c r="T146" s="4"/>
      <c r="U146" s="4"/>
      <c r="V146" s="4"/>
      <c r="W146" s="4"/>
      <c r="X146" s="4"/>
      <c r="Y146" s="4"/>
      <c r="Z146" s="4"/>
      <c r="AA146" s="4"/>
      <c r="AB146" s="4"/>
      <c r="AC146" s="4"/>
      <c r="AD146" s="4"/>
      <c r="AE146" s="4"/>
      <c r="AF146" s="1"/>
      <c r="AG146" s="1"/>
      <c r="AH146" s="1"/>
      <c r="AI146" s="1"/>
      <c r="AJ146" s="1"/>
      <c r="AK146" s="1"/>
      <c r="AL146" s="1"/>
      <c r="AM146" s="1"/>
    </row>
    <row r="147" customFormat="false" ht="15" hidden="false" customHeight="false" outlineLevel="0" collapsed="false">
      <c r="A147" s="3" t="s">
        <v>1152</v>
      </c>
      <c r="B147" s="3" t="n">
        <v>0.041091931</v>
      </c>
      <c r="C147" s="3" t="n">
        <v>-2.430761267</v>
      </c>
      <c r="D147" s="3" t="s">
        <v>35</v>
      </c>
      <c r="E147" s="5" t="s">
        <v>21</v>
      </c>
      <c r="F147" s="5" t="s">
        <v>21</v>
      </c>
      <c r="G147" s="4" t="s">
        <v>1153</v>
      </c>
      <c r="H147" s="4" t="s">
        <v>1154</v>
      </c>
      <c r="I147" s="4" t="s">
        <v>1155</v>
      </c>
      <c r="J147" s="4" t="s">
        <v>1156</v>
      </c>
      <c r="K147" s="4"/>
      <c r="L147" s="4"/>
      <c r="M147" s="4"/>
      <c r="N147" s="4"/>
      <c r="O147" s="4"/>
      <c r="P147" s="4"/>
      <c r="Q147" s="4"/>
      <c r="R147" s="4"/>
      <c r="S147" s="4"/>
      <c r="T147" s="4"/>
      <c r="U147" s="4"/>
      <c r="V147" s="4"/>
      <c r="W147" s="4"/>
      <c r="X147" s="4"/>
      <c r="Y147" s="4"/>
      <c r="Z147" s="4"/>
      <c r="AA147" s="4"/>
      <c r="AB147" s="4"/>
      <c r="AC147" s="4"/>
      <c r="AD147" s="4"/>
      <c r="AE147" s="4"/>
      <c r="AF147" s="1"/>
      <c r="AG147" s="1"/>
      <c r="AH147" s="1"/>
      <c r="AI147" s="1"/>
      <c r="AJ147" s="1"/>
      <c r="AK147" s="1"/>
      <c r="AL147" s="1"/>
      <c r="AM147" s="1"/>
    </row>
    <row r="148" customFormat="false" ht="15" hidden="false" customHeight="false" outlineLevel="0" collapsed="false">
      <c r="A148" s="3" t="s">
        <v>1157</v>
      </c>
      <c r="B148" s="3" t="n">
        <v>0.014658576</v>
      </c>
      <c r="C148" s="3" t="n">
        <v>-5.198022714</v>
      </c>
      <c r="D148" s="3" t="s">
        <v>35</v>
      </c>
      <c r="E148" s="5" t="s">
        <v>893</v>
      </c>
      <c r="F148" s="4" t="s">
        <v>894</v>
      </c>
      <c r="G148" s="4" t="s">
        <v>1158</v>
      </c>
      <c r="H148" s="4" t="s">
        <v>21</v>
      </c>
      <c r="I148" s="4" t="s">
        <v>1159</v>
      </c>
      <c r="J148" s="4" t="s">
        <v>1160</v>
      </c>
      <c r="K148" s="4"/>
      <c r="L148" s="4"/>
      <c r="M148" s="4"/>
      <c r="N148" s="4"/>
      <c r="O148" s="4"/>
      <c r="P148" s="4"/>
      <c r="Q148" s="4"/>
      <c r="R148" s="4"/>
      <c r="S148" s="4"/>
      <c r="T148" s="4"/>
      <c r="U148" s="4"/>
      <c r="V148" s="4"/>
      <c r="W148" s="4"/>
      <c r="X148" s="4"/>
      <c r="Y148" s="4"/>
      <c r="Z148" s="4"/>
      <c r="AA148" s="4"/>
      <c r="AB148" s="4"/>
      <c r="AC148" s="4"/>
      <c r="AD148" s="4"/>
      <c r="AE148" s="4"/>
      <c r="AF148" s="1"/>
      <c r="AG148" s="1"/>
      <c r="AH148" s="1"/>
      <c r="AI148" s="1"/>
      <c r="AJ148" s="1"/>
      <c r="AK148" s="1"/>
      <c r="AL148" s="1"/>
      <c r="AM148" s="1"/>
    </row>
    <row r="149" customFormat="false" ht="15" hidden="false" customHeight="false" outlineLevel="0" collapsed="false">
      <c r="A149" s="3" t="s">
        <v>1161</v>
      </c>
      <c r="B149" s="3" t="n">
        <v>0.014658576</v>
      </c>
      <c r="C149" s="3" t="n">
        <v>-1.863336298</v>
      </c>
      <c r="D149" s="3" t="s">
        <v>35</v>
      </c>
      <c r="E149" s="5" t="s">
        <v>153</v>
      </c>
      <c r="F149" s="4" t="s">
        <v>154</v>
      </c>
      <c r="G149" s="4" t="s">
        <v>1162</v>
      </c>
      <c r="H149" s="4" t="s">
        <v>1163</v>
      </c>
      <c r="I149" s="4" t="s">
        <v>1164</v>
      </c>
      <c r="J149" s="4" t="s">
        <v>1165</v>
      </c>
      <c r="K149" s="4"/>
      <c r="L149" s="4"/>
      <c r="M149" s="4"/>
      <c r="N149" s="4"/>
      <c r="O149" s="4"/>
      <c r="P149" s="4"/>
      <c r="Q149" s="4"/>
      <c r="R149" s="4"/>
      <c r="S149" s="4"/>
      <c r="T149" s="4"/>
      <c r="U149" s="4"/>
      <c r="V149" s="4"/>
      <c r="W149" s="4"/>
      <c r="X149" s="4"/>
      <c r="Y149" s="4"/>
      <c r="Z149" s="4"/>
      <c r="AA149" s="4"/>
      <c r="AB149" s="4"/>
      <c r="AC149" s="4"/>
      <c r="AD149" s="4"/>
      <c r="AE149" s="4"/>
      <c r="AF149" s="1"/>
      <c r="AG149" s="1"/>
      <c r="AH149" s="1"/>
      <c r="AI149" s="1"/>
      <c r="AJ149" s="1"/>
      <c r="AK149" s="1"/>
      <c r="AL149" s="1"/>
      <c r="AM149" s="1"/>
    </row>
    <row r="150" customFormat="false" ht="15" hidden="false" customHeight="false" outlineLevel="0" collapsed="false">
      <c r="A150" s="3" t="s">
        <v>1166</v>
      </c>
      <c r="B150" s="3" t="n">
        <v>0.035042846</v>
      </c>
      <c r="C150" s="3" t="n">
        <v>1.930654581</v>
      </c>
      <c r="D150" s="3" t="s">
        <v>11</v>
      </c>
      <c r="E150" s="5" t="s">
        <v>21</v>
      </c>
      <c r="F150" s="5" t="s">
        <v>21</v>
      </c>
      <c r="G150" s="4" t="s">
        <v>1167</v>
      </c>
      <c r="H150" s="4" t="s">
        <v>1168</v>
      </c>
      <c r="I150" s="4" t="s">
        <v>1169</v>
      </c>
      <c r="J150" s="4" t="s">
        <v>1170</v>
      </c>
      <c r="K150" s="4"/>
      <c r="L150" s="4"/>
      <c r="M150" s="4"/>
      <c r="N150" s="4"/>
      <c r="O150" s="4"/>
      <c r="P150" s="4"/>
      <c r="Q150" s="4"/>
      <c r="R150" s="4"/>
      <c r="S150" s="4"/>
      <c r="T150" s="4"/>
      <c r="U150" s="4"/>
      <c r="V150" s="4"/>
      <c r="W150" s="4"/>
      <c r="X150" s="4"/>
      <c r="Y150" s="4"/>
      <c r="Z150" s="4"/>
      <c r="AA150" s="4"/>
      <c r="AB150" s="4"/>
      <c r="AC150" s="4"/>
      <c r="AD150" s="4"/>
      <c r="AE150" s="4"/>
      <c r="AF150" s="1"/>
      <c r="AG150" s="1"/>
      <c r="AH150" s="1"/>
      <c r="AI150" s="1"/>
      <c r="AJ150" s="1"/>
      <c r="AK150" s="1"/>
      <c r="AL150" s="1"/>
      <c r="AM150" s="1"/>
    </row>
    <row r="151" customFormat="false" ht="15" hidden="false" customHeight="false" outlineLevel="0" collapsed="false">
      <c r="A151" s="3" t="s">
        <v>1171</v>
      </c>
      <c r="B151" s="3" t="n">
        <v>0.034617159</v>
      </c>
      <c r="C151" s="3" t="n">
        <v>-4.640752117</v>
      </c>
      <c r="D151" s="3" t="s">
        <v>35</v>
      </c>
      <c r="E151" s="5" t="s">
        <v>21</v>
      </c>
      <c r="F151" s="5" t="s">
        <v>21</v>
      </c>
      <c r="G151" s="4" t="s">
        <v>21</v>
      </c>
      <c r="H151" s="4" t="s">
        <v>21</v>
      </c>
      <c r="I151" s="4" t="s">
        <v>21</v>
      </c>
      <c r="J151" s="4" t="s">
        <v>1172</v>
      </c>
      <c r="K151" s="4"/>
      <c r="L151" s="4"/>
      <c r="M151" s="4"/>
      <c r="N151" s="4"/>
      <c r="O151" s="4"/>
      <c r="P151" s="4"/>
      <c r="Q151" s="4"/>
      <c r="R151" s="4"/>
      <c r="S151" s="4"/>
      <c r="T151" s="4"/>
      <c r="U151" s="4"/>
      <c r="V151" s="4"/>
      <c r="W151" s="4"/>
      <c r="X151" s="4"/>
      <c r="Y151" s="4"/>
      <c r="Z151" s="4"/>
      <c r="AA151" s="4"/>
      <c r="AB151" s="4"/>
      <c r="AC151" s="4"/>
      <c r="AD151" s="4"/>
      <c r="AE151" s="4"/>
      <c r="AF151" s="1"/>
      <c r="AG151" s="1"/>
      <c r="AH151" s="1"/>
      <c r="AI151" s="1"/>
      <c r="AJ151" s="1"/>
      <c r="AK151" s="1"/>
      <c r="AL151" s="1"/>
      <c r="AM151" s="1"/>
    </row>
    <row r="152" customFormat="false" ht="15" hidden="false" customHeight="false" outlineLevel="0" collapsed="false">
      <c r="A152" s="3" t="s">
        <v>1173</v>
      </c>
      <c r="B152" s="3" t="n">
        <v>0.016309809</v>
      </c>
      <c r="C152" s="3" t="n">
        <v>-2.63762907</v>
      </c>
      <c r="D152" s="3" t="s">
        <v>35</v>
      </c>
      <c r="E152" s="5" t="s">
        <v>21</v>
      </c>
      <c r="F152" s="5" t="s">
        <v>21</v>
      </c>
      <c r="G152" s="4" t="s">
        <v>1174</v>
      </c>
      <c r="H152" s="4" t="s">
        <v>1175</v>
      </c>
      <c r="I152" s="4" t="s">
        <v>1176</v>
      </c>
      <c r="J152" s="4" t="s">
        <v>1177</v>
      </c>
      <c r="K152" s="4"/>
      <c r="L152" s="4"/>
      <c r="M152" s="4"/>
      <c r="N152" s="4"/>
      <c r="O152" s="4"/>
      <c r="P152" s="4"/>
      <c r="Q152" s="4"/>
      <c r="R152" s="4"/>
      <c r="S152" s="4"/>
      <c r="T152" s="4"/>
      <c r="U152" s="4"/>
      <c r="V152" s="4"/>
      <c r="W152" s="4"/>
      <c r="X152" s="4"/>
      <c r="Y152" s="4"/>
      <c r="Z152" s="4"/>
      <c r="AA152" s="4"/>
      <c r="AB152" s="4"/>
      <c r="AC152" s="4"/>
      <c r="AD152" s="4"/>
      <c r="AE152" s="4"/>
      <c r="AF152" s="1"/>
      <c r="AG152" s="1"/>
      <c r="AH152" s="1"/>
      <c r="AI152" s="1"/>
      <c r="AJ152" s="1"/>
      <c r="AK152" s="1"/>
      <c r="AL152" s="1"/>
      <c r="AM152" s="1"/>
    </row>
    <row r="153" customFormat="false" ht="15" hidden="false" customHeight="false" outlineLevel="0" collapsed="false">
      <c r="A153" s="3" t="s">
        <v>1178</v>
      </c>
      <c r="B153" s="3" t="n">
        <v>0.022342355</v>
      </c>
      <c r="C153" s="3" t="n">
        <v>-3.541216443</v>
      </c>
      <c r="D153" s="3" t="s">
        <v>35</v>
      </c>
      <c r="E153" s="5" t="s">
        <v>21</v>
      </c>
      <c r="F153" s="5" t="s">
        <v>21</v>
      </c>
      <c r="G153" s="4" t="s">
        <v>1179</v>
      </c>
      <c r="H153" s="4" t="s">
        <v>21</v>
      </c>
      <c r="I153" s="4" t="s">
        <v>1180</v>
      </c>
      <c r="J153" s="4" t="s">
        <v>1181</v>
      </c>
      <c r="K153" s="4"/>
      <c r="L153" s="4"/>
      <c r="M153" s="4"/>
      <c r="N153" s="4"/>
      <c r="O153" s="4"/>
      <c r="P153" s="4"/>
      <c r="Q153" s="4"/>
      <c r="R153" s="4"/>
      <c r="S153" s="4"/>
      <c r="T153" s="4"/>
      <c r="U153" s="4"/>
      <c r="V153" s="4"/>
      <c r="W153" s="4"/>
      <c r="X153" s="4"/>
      <c r="Y153" s="4"/>
      <c r="Z153" s="4"/>
      <c r="AA153" s="4"/>
      <c r="AB153" s="4"/>
      <c r="AC153" s="4"/>
      <c r="AD153" s="4"/>
      <c r="AE153" s="4"/>
      <c r="AF153" s="1"/>
      <c r="AG153" s="1"/>
      <c r="AH153" s="1"/>
      <c r="AI153" s="1"/>
      <c r="AJ153" s="1"/>
      <c r="AK153" s="1"/>
      <c r="AL153" s="1"/>
      <c r="AM153" s="1"/>
    </row>
    <row r="154" customFormat="false" ht="15" hidden="false" customHeight="false" outlineLevel="0" collapsed="false">
      <c r="A154" s="3" t="s">
        <v>1182</v>
      </c>
      <c r="B154" s="3" t="n">
        <v>0.006725374</v>
      </c>
      <c r="C154" s="3" t="e">
        <f aca="false"/>
        <v>#NAME?</v>
      </c>
      <c r="D154" s="3" t="s">
        <v>35</v>
      </c>
      <c r="E154" s="5" t="s">
        <v>21</v>
      </c>
      <c r="F154" s="5" t="s">
        <v>21</v>
      </c>
      <c r="G154" s="4" t="s">
        <v>1183</v>
      </c>
      <c r="H154" s="4" t="s">
        <v>21</v>
      </c>
      <c r="I154" s="4" t="s">
        <v>1184</v>
      </c>
      <c r="J154" s="4" t="s">
        <v>1185</v>
      </c>
      <c r="K154" s="4"/>
      <c r="L154" s="4"/>
      <c r="M154" s="4"/>
      <c r="N154" s="4"/>
      <c r="O154" s="4"/>
      <c r="P154" s="4"/>
      <c r="Q154" s="4"/>
      <c r="R154" s="4"/>
      <c r="S154" s="4"/>
      <c r="T154" s="4"/>
      <c r="U154" s="4"/>
      <c r="V154" s="4"/>
      <c r="W154" s="4"/>
      <c r="X154" s="4"/>
      <c r="Y154" s="4"/>
      <c r="Z154" s="4"/>
      <c r="AA154" s="4"/>
      <c r="AB154" s="4"/>
      <c r="AC154" s="4"/>
      <c r="AD154" s="4"/>
      <c r="AE154" s="4"/>
      <c r="AF154" s="1"/>
      <c r="AG154" s="1"/>
      <c r="AH154" s="1"/>
      <c r="AI154" s="1"/>
      <c r="AJ154" s="1"/>
      <c r="AK154" s="1"/>
      <c r="AL154" s="1"/>
      <c r="AM154" s="1"/>
    </row>
    <row r="155" customFormat="false" ht="15" hidden="false" customHeight="false" outlineLevel="0" collapsed="false">
      <c r="A155" s="3" t="s">
        <v>1186</v>
      </c>
      <c r="B155" s="3" t="n">
        <v>0.027519299</v>
      </c>
      <c r="C155" s="3" t="n">
        <v>-4.772758</v>
      </c>
      <c r="D155" s="3" t="s">
        <v>35</v>
      </c>
      <c r="E155" s="5" t="s">
        <v>21</v>
      </c>
      <c r="F155" s="5" t="s">
        <v>21</v>
      </c>
      <c r="G155" s="4" t="s">
        <v>1187</v>
      </c>
      <c r="H155" s="4" t="s">
        <v>21</v>
      </c>
      <c r="I155" s="4" t="s">
        <v>1188</v>
      </c>
      <c r="J155" s="4" t="s">
        <v>1189</v>
      </c>
      <c r="K155" s="4"/>
      <c r="L155" s="4"/>
      <c r="M155" s="4"/>
      <c r="N155" s="4"/>
      <c r="O155" s="4"/>
      <c r="P155" s="4"/>
      <c r="Q155" s="4"/>
      <c r="R155" s="4"/>
      <c r="S155" s="4"/>
      <c r="T155" s="4"/>
      <c r="U155" s="4"/>
      <c r="V155" s="4"/>
      <c r="W155" s="4"/>
      <c r="X155" s="4"/>
      <c r="Y155" s="4"/>
      <c r="Z155" s="4"/>
      <c r="AA155" s="4"/>
      <c r="AB155" s="4"/>
      <c r="AC155" s="4"/>
      <c r="AD155" s="4"/>
      <c r="AE155" s="4"/>
      <c r="AF155" s="1"/>
      <c r="AG155" s="1"/>
      <c r="AH155" s="1"/>
      <c r="AI155" s="1"/>
      <c r="AJ155" s="1"/>
      <c r="AK155" s="1"/>
      <c r="AL155" s="1"/>
      <c r="AM155" s="1"/>
    </row>
    <row r="156" customFormat="false" ht="15" hidden="false" customHeight="false" outlineLevel="0" collapsed="false">
      <c r="A156" s="3" t="s">
        <v>1190</v>
      </c>
      <c r="B156" s="3" t="n">
        <v>0.006725374</v>
      </c>
      <c r="C156" s="3" t="e">
        <f aca="false"/>
        <v>#NAME?</v>
      </c>
      <c r="D156" s="3" t="s">
        <v>35</v>
      </c>
      <c r="E156" s="5" t="s">
        <v>21</v>
      </c>
      <c r="F156" s="5" t="s">
        <v>21</v>
      </c>
      <c r="G156" s="4" t="s">
        <v>1191</v>
      </c>
      <c r="H156" s="4" t="s">
        <v>1192</v>
      </c>
      <c r="I156" s="4" t="s">
        <v>1193</v>
      </c>
      <c r="J156" s="4" t="s">
        <v>1194</v>
      </c>
      <c r="K156" s="4"/>
      <c r="L156" s="4"/>
      <c r="M156" s="4"/>
      <c r="N156" s="4"/>
      <c r="O156" s="4"/>
      <c r="P156" s="4"/>
      <c r="Q156" s="4"/>
      <c r="R156" s="4"/>
      <c r="S156" s="4"/>
      <c r="T156" s="4"/>
      <c r="U156" s="4"/>
      <c r="V156" s="4"/>
      <c r="W156" s="4"/>
      <c r="X156" s="4"/>
      <c r="Y156" s="4"/>
      <c r="Z156" s="4"/>
      <c r="AA156" s="4"/>
      <c r="AB156" s="4"/>
      <c r="AC156" s="4"/>
      <c r="AD156" s="4"/>
      <c r="AE156" s="4"/>
      <c r="AF156" s="1"/>
      <c r="AG156" s="1"/>
      <c r="AH156" s="1"/>
      <c r="AI156" s="1"/>
      <c r="AJ156" s="1"/>
      <c r="AK156" s="1"/>
      <c r="AL156" s="1"/>
      <c r="AM156" s="1"/>
    </row>
    <row r="157" customFormat="false" ht="15" hidden="false" customHeight="false" outlineLevel="0" collapsed="false">
      <c r="A157" s="3" t="s">
        <v>1195</v>
      </c>
      <c r="B157" s="3" t="n">
        <v>0.003093598</v>
      </c>
      <c r="C157" s="3" t="n">
        <v>-3.22567171</v>
      </c>
      <c r="D157" s="3" t="s">
        <v>35</v>
      </c>
      <c r="E157" s="5" t="s">
        <v>21</v>
      </c>
      <c r="F157" s="5" t="s">
        <v>21</v>
      </c>
      <c r="G157" s="4" t="s">
        <v>1196</v>
      </c>
      <c r="H157" s="4" t="s">
        <v>1197</v>
      </c>
      <c r="I157" s="4" t="s">
        <v>1198</v>
      </c>
      <c r="J157" s="4" t="s">
        <v>1199</v>
      </c>
      <c r="K157" s="4"/>
      <c r="L157" s="4"/>
      <c r="M157" s="4"/>
      <c r="N157" s="4"/>
      <c r="O157" s="4"/>
      <c r="P157" s="4"/>
      <c r="Q157" s="4"/>
      <c r="R157" s="4"/>
      <c r="S157" s="4"/>
      <c r="T157" s="4"/>
      <c r="U157" s="4"/>
      <c r="V157" s="4"/>
      <c r="W157" s="4"/>
      <c r="X157" s="4"/>
      <c r="Y157" s="4"/>
      <c r="Z157" s="4"/>
      <c r="AA157" s="4"/>
      <c r="AB157" s="4"/>
      <c r="AC157" s="4"/>
      <c r="AD157" s="4"/>
      <c r="AE157" s="4"/>
      <c r="AF157" s="1"/>
      <c r="AG157" s="1"/>
      <c r="AH157" s="1"/>
      <c r="AI157" s="1"/>
      <c r="AJ157" s="1"/>
      <c r="AK157" s="1"/>
      <c r="AL157" s="1"/>
      <c r="AM157" s="1"/>
    </row>
    <row r="158" customFormat="false" ht="15" hidden="false" customHeight="false" outlineLevel="0" collapsed="false">
      <c r="A158" s="3" t="s">
        <v>1200</v>
      </c>
      <c r="B158" s="3" t="n">
        <v>0.032268219</v>
      </c>
      <c r="C158" s="3" t="n">
        <v>-2.242499188</v>
      </c>
      <c r="D158" s="3" t="s">
        <v>35</v>
      </c>
      <c r="E158" s="5" t="s">
        <v>21</v>
      </c>
      <c r="F158" s="5" t="s">
        <v>21</v>
      </c>
      <c r="G158" s="4" t="s">
        <v>21</v>
      </c>
      <c r="H158" s="4" t="s">
        <v>21</v>
      </c>
      <c r="I158" s="4" t="s">
        <v>1201</v>
      </c>
      <c r="J158" s="4" t="s">
        <v>1202</v>
      </c>
      <c r="K158" s="4"/>
      <c r="L158" s="4"/>
      <c r="M158" s="4"/>
      <c r="N158" s="4"/>
      <c r="O158" s="4"/>
      <c r="P158" s="4"/>
      <c r="Q158" s="4"/>
      <c r="R158" s="4"/>
      <c r="S158" s="4"/>
      <c r="T158" s="4"/>
      <c r="U158" s="4"/>
      <c r="V158" s="4"/>
      <c r="W158" s="4"/>
      <c r="X158" s="4"/>
      <c r="Y158" s="4"/>
      <c r="Z158" s="4"/>
      <c r="AA158" s="4"/>
      <c r="AB158" s="4"/>
      <c r="AC158" s="4"/>
      <c r="AD158" s="4"/>
      <c r="AE158" s="4"/>
      <c r="AF158" s="1"/>
      <c r="AG158" s="1"/>
      <c r="AH158" s="1"/>
      <c r="AI158" s="1"/>
      <c r="AJ158" s="1"/>
      <c r="AK158" s="1"/>
      <c r="AL158" s="1"/>
      <c r="AM158" s="1"/>
    </row>
    <row r="159" customFormat="false" ht="15" hidden="false" customHeight="false" outlineLevel="0" collapsed="false">
      <c r="A159" s="3" t="s">
        <v>1203</v>
      </c>
      <c r="B159" s="3" t="n">
        <v>0.004965486</v>
      </c>
      <c r="C159" s="3" t="n">
        <v>-3.022749401</v>
      </c>
      <c r="D159" s="3" t="s">
        <v>35</v>
      </c>
      <c r="E159" s="5" t="s">
        <v>21</v>
      </c>
      <c r="F159" s="5" t="s">
        <v>21</v>
      </c>
      <c r="G159" s="4" t="s">
        <v>1204</v>
      </c>
      <c r="H159" s="4" t="s">
        <v>1205</v>
      </c>
      <c r="I159" s="4" t="s">
        <v>1206</v>
      </c>
      <c r="J159" s="4" t="s">
        <v>1207</v>
      </c>
      <c r="K159" s="4"/>
      <c r="L159" s="4"/>
      <c r="M159" s="4"/>
      <c r="N159" s="4"/>
      <c r="O159" s="4"/>
      <c r="P159" s="4"/>
      <c r="Q159" s="4"/>
      <c r="R159" s="4"/>
      <c r="S159" s="4"/>
      <c r="T159" s="4"/>
      <c r="U159" s="4"/>
      <c r="V159" s="4"/>
      <c r="W159" s="4"/>
      <c r="X159" s="4"/>
      <c r="Y159" s="4"/>
      <c r="Z159" s="4"/>
      <c r="AA159" s="4"/>
      <c r="AB159" s="4"/>
      <c r="AC159" s="4"/>
      <c r="AD159" s="4"/>
      <c r="AE159" s="4"/>
      <c r="AF159" s="1"/>
      <c r="AG159" s="1"/>
      <c r="AH159" s="1"/>
      <c r="AI159" s="1"/>
      <c r="AJ159" s="1"/>
      <c r="AK159" s="1"/>
      <c r="AL159" s="1"/>
      <c r="AM159" s="1"/>
    </row>
    <row r="160" customFormat="false" ht="15" hidden="false" customHeight="false" outlineLevel="0" collapsed="false">
      <c r="A160" s="3" t="s">
        <v>1208</v>
      </c>
      <c r="B160" s="3" t="n">
        <v>0.004441409</v>
      </c>
      <c r="C160" s="3" t="n">
        <v>-4.047536838</v>
      </c>
      <c r="D160" s="3" t="s">
        <v>35</v>
      </c>
      <c r="E160" s="5" t="s">
        <v>21</v>
      </c>
      <c r="F160" s="5" t="s">
        <v>21</v>
      </c>
      <c r="G160" s="4" t="s">
        <v>1209</v>
      </c>
      <c r="H160" s="4" t="s">
        <v>1210</v>
      </c>
      <c r="I160" s="4" t="s">
        <v>1211</v>
      </c>
      <c r="J160" s="4" t="s">
        <v>1212</v>
      </c>
      <c r="K160" s="4"/>
      <c r="L160" s="4"/>
      <c r="M160" s="4"/>
      <c r="N160" s="4"/>
      <c r="O160" s="4"/>
      <c r="P160" s="4"/>
      <c r="Q160" s="4"/>
      <c r="R160" s="4"/>
      <c r="S160" s="4"/>
      <c r="T160" s="4"/>
      <c r="U160" s="4"/>
      <c r="V160" s="4"/>
      <c r="W160" s="4"/>
      <c r="X160" s="4"/>
      <c r="Y160" s="4"/>
      <c r="Z160" s="4"/>
      <c r="AA160" s="4"/>
      <c r="AB160" s="4"/>
      <c r="AC160" s="4"/>
      <c r="AD160" s="4"/>
      <c r="AE160" s="4"/>
      <c r="AF160" s="1"/>
      <c r="AG160" s="1"/>
      <c r="AH160" s="1"/>
      <c r="AI160" s="1"/>
      <c r="AJ160" s="1"/>
      <c r="AK160" s="1"/>
      <c r="AL160" s="1"/>
      <c r="AM160" s="1"/>
    </row>
    <row r="161" customFormat="false" ht="15" hidden="false" customHeight="false" outlineLevel="0" collapsed="false">
      <c r="A161" s="3" t="s">
        <v>1213</v>
      </c>
      <c r="B161" s="3" t="n">
        <v>0.044704851</v>
      </c>
      <c r="C161" s="3" t="n">
        <v>-3.951166385</v>
      </c>
      <c r="D161" s="3" t="s">
        <v>35</v>
      </c>
      <c r="E161" s="5" t="s">
        <v>1077</v>
      </c>
      <c r="F161" s="4" t="s">
        <v>1078</v>
      </c>
      <c r="G161" s="4" t="s">
        <v>1214</v>
      </c>
      <c r="H161" s="4" t="s">
        <v>21</v>
      </c>
      <c r="I161" s="4" t="s">
        <v>1215</v>
      </c>
      <c r="J161" s="4" t="s">
        <v>1216</v>
      </c>
      <c r="K161" s="4"/>
      <c r="L161" s="4"/>
      <c r="M161" s="4"/>
      <c r="N161" s="4"/>
      <c r="O161" s="4"/>
      <c r="P161" s="4"/>
      <c r="Q161" s="4"/>
      <c r="R161" s="4"/>
      <c r="S161" s="4"/>
      <c r="T161" s="4"/>
      <c r="U161" s="4"/>
      <c r="V161" s="4"/>
      <c r="W161" s="4"/>
      <c r="X161" s="4"/>
      <c r="Y161" s="4"/>
      <c r="Z161" s="4"/>
      <c r="AA161" s="4"/>
      <c r="AB161" s="4"/>
      <c r="AC161" s="4"/>
      <c r="AD161" s="4"/>
      <c r="AE161" s="4"/>
      <c r="AF161" s="1"/>
      <c r="AG161" s="1"/>
      <c r="AH161" s="1"/>
      <c r="AI161" s="1"/>
      <c r="AJ161" s="1"/>
      <c r="AK161" s="1"/>
      <c r="AL161" s="1"/>
      <c r="AM161" s="1"/>
    </row>
    <row r="162" customFormat="false" ht="15" hidden="false" customHeight="false" outlineLevel="0" collapsed="false">
      <c r="A162" s="3" t="s">
        <v>1217</v>
      </c>
      <c r="B162" s="3" t="n">
        <v>0.0126100911250289</v>
      </c>
      <c r="C162" s="3" t="n">
        <v>-5.37035592119065</v>
      </c>
      <c r="D162" s="3" t="s">
        <v>35</v>
      </c>
      <c r="E162" s="5"/>
      <c r="F162" s="4"/>
      <c r="G162" s="4"/>
      <c r="H162" s="4"/>
      <c r="I162" s="4"/>
      <c r="J162" s="4"/>
      <c r="K162" s="4"/>
      <c r="L162" s="4"/>
      <c r="M162" s="4"/>
      <c r="N162" s="4"/>
      <c r="O162" s="4"/>
      <c r="P162" s="4"/>
      <c r="Q162" s="4"/>
      <c r="R162" s="4"/>
      <c r="S162" s="4"/>
      <c r="T162" s="4"/>
      <c r="U162" s="4"/>
      <c r="V162" s="4"/>
      <c r="W162" s="4"/>
      <c r="X162" s="4"/>
      <c r="Y162" s="4"/>
      <c r="Z162" s="4"/>
      <c r="AA162" s="4"/>
      <c r="AB162" s="4"/>
      <c r="AC162" s="4"/>
      <c r="AD162" s="4"/>
      <c r="AE162" s="4"/>
      <c r="AF162" s="1"/>
      <c r="AG162" s="1"/>
      <c r="AH162" s="1"/>
      <c r="AI162" s="1"/>
      <c r="AJ162" s="1"/>
      <c r="AK162" s="1"/>
      <c r="AL162" s="1"/>
      <c r="AM162" s="1"/>
    </row>
    <row r="163" customFormat="false" ht="15" hidden="false" customHeight="false" outlineLevel="0" collapsed="false">
      <c r="A163" s="3" t="s">
        <v>1218</v>
      </c>
      <c r="B163" s="3" t="n">
        <v>0.0242652100127527</v>
      </c>
      <c r="C163" s="3" t="n">
        <v>-4.80429189529402</v>
      </c>
      <c r="D163" s="3" t="s">
        <v>35</v>
      </c>
      <c r="E163" s="5"/>
      <c r="F163" s="4"/>
      <c r="G163" s="4"/>
      <c r="H163" s="4"/>
      <c r="I163" s="4"/>
      <c r="J163" s="4"/>
      <c r="K163" s="4"/>
      <c r="L163" s="4"/>
      <c r="M163" s="4"/>
      <c r="N163" s="4"/>
      <c r="O163" s="4"/>
      <c r="P163" s="4"/>
      <c r="Q163" s="4"/>
      <c r="R163" s="4"/>
      <c r="S163" s="4"/>
      <c r="T163" s="4"/>
      <c r="U163" s="4"/>
      <c r="V163" s="4"/>
      <c r="W163" s="4"/>
      <c r="X163" s="4"/>
      <c r="Y163" s="4"/>
      <c r="Z163" s="4"/>
      <c r="AA163" s="4"/>
      <c r="AB163" s="4"/>
      <c r="AC163" s="4"/>
      <c r="AD163" s="4"/>
      <c r="AE163" s="4"/>
      <c r="AF163" s="1"/>
      <c r="AG163" s="1"/>
      <c r="AH163" s="1"/>
      <c r="AI163" s="1"/>
      <c r="AJ163" s="1"/>
      <c r="AK163" s="1"/>
      <c r="AL163" s="1"/>
      <c r="AM163" s="1"/>
    </row>
    <row r="164" customFormat="false" ht="15" hidden="false" customHeight="false" outlineLevel="0" collapsed="false">
      <c r="A164" s="3" t="s">
        <v>1219</v>
      </c>
      <c r="B164" s="3" t="n">
        <v>0.0126100911250289</v>
      </c>
      <c r="C164" s="3" t="n">
        <v>2.27298397138423</v>
      </c>
      <c r="D164" s="3" t="s">
        <v>11</v>
      </c>
      <c r="E164" s="5"/>
      <c r="F164" s="4"/>
      <c r="G164" s="4"/>
      <c r="H164" s="4"/>
      <c r="I164" s="4"/>
      <c r="J164" s="4"/>
      <c r="K164" s="4"/>
      <c r="L164" s="4"/>
      <c r="M164" s="4"/>
      <c r="N164" s="4"/>
      <c r="O164" s="4"/>
      <c r="P164" s="4"/>
      <c r="Q164" s="4"/>
      <c r="R164" s="4"/>
      <c r="S164" s="4"/>
      <c r="T164" s="4"/>
      <c r="U164" s="4"/>
      <c r="V164" s="4"/>
      <c r="W164" s="4"/>
      <c r="X164" s="4"/>
      <c r="Y164" s="4"/>
      <c r="Z164" s="4"/>
      <c r="AA164" s="4"/>
      <c r="AB164" s="4"/>
      <c r="AC164" s="4"/>
      <c r="AD164" s="4"/>
      <c r="AE164" s="4"/>
      <c r="AF164" s="1"/>
      <c r="AG164" s="1"/>
      <c r="AH164" s="1"/>
      <c r="AI164" s="1"/>
      <c r="AJ164" s="1"/>
      <c r="AK164" s="1"/>
      <c r="AL164" s="1"/>
      <c r="AM164" s="1"/>
    </row>
    <row r="165" customFormat="false" ht="15" hidden="false" customHeight="false" outlineLevel="0" collapsed="false">
      <c r="A165" s="3" t="s">
        <v>1220</v>
      </c>
      <c r="B165" s="3" t="n">
        <v>0.0010075196928925</v>
      </c>
      <c r="C165" s="3" t="n">
        <v>2.35734610140315</v>
      </c>
      <c r="D165" s="3" t="s">
        <v>11</v>
      </c>
      <c r="E165" s="5"/>
      <c r="F165" s="4"/>
      <c r="G165" s="4"/>
      <c r="H165" s="4"/>
      <c r="I165" s="4"/>
      <c r="J165" s="4"/>
      <c r="K165" s="4"/>
      <c r="L165" s="4"/>
      <c r="M165" s="4"/>
      <c r="N165" s="4"/>
      <c r="O165" s="4"/>
      <c r="P165" s="4"/>
      <c r="Q165" s="4"/>
      <c r="R165" s="4"/>
      <c r="S165" s="4"/>
      <c r="T165" s="4"/>
      <c r="U165" s="4"/>
      <c r="V165" s="4"/>
      <c r="W165" s="4"/>
      <c r="X165" s="4"/>
      <c r="Y165" s="4"/>
      <c r="Z165" s="4"/>
      <c r="AA165" s="4"/>
      <c r="AB165" s="4"/>
      <c r="AC165" s="4"/>
      <c r="AD165" s="4"/>
      <c r="AE165" s="4"/>
      <c r="AF165" s="1"/>
      <c r="AG165" s="1"/>
      <c r="AH165" s="1"/>
      <c r="AI165" s="1"/>
      <c r="AJ165" s="1"/>
      <c r="AK165" s="1"/>
      <c r="AL165" s="1"/>
      <c r="AM165" s="1"/>
    </row>
    <row r="166" customFormat="false" ht="15" hidden="false" customHeight="false" outlineLevel="0" collapsed="false">
      <c r="E166" s="7"/>
      <c r="F166" s="4"/>
      <c r="G166" s="4"/>
      <c r="H166" s="4"/>
      <c r="I166" s="4"/>
      <c r="J166" s="4"/>
      <c r="K166" s="4"/>
      <c r="L166" s="4"/>
      <c r="M166" s="4"/>
      <c r="N166" s="4"/>
      <c r="O166" s="4"/>
      <c r="P166" s="4"/>
      <c r="Q166" s="4"/>
      <c r="R166" s="4"/>
      <c r="S166" s="4"/>
      <c r="T166" s="4"/>
      <c r="U166" s="4"/>
      <c r="V166" s="4"/>
      <c r="W166" s="4"/>
      <c r="X166" s="4"/>
      <c r="Y166" s="4"/>
      <c r="Z166" s="4"/>
      <c r="AA166" s="4"/>
      <c r="AB166" s="4"/>
      <c r="AC166" s="4"/>
      <c r="AD166" s="4"/>
      <c r="AE166" s="4"/>
      <c r="AF166" s="1"/>
      <c r="AG166" s="1"/>
      <c r="AH166" s="1"/>
      <c r="AI166" s="1"/>
      <c r="AJ166" s="1"/>
      <c r="AK166" s="1"/>
      <c r="AL166" s="1"/>
      <c r="AM166" s="1"/>
    </row>
    <row r="167" customFormat="false" ht="15" hidden="false" customHeight="false" outlineLevel="0" collapsed="false">
      <c r="E167" s="7"/>
      <c r="F167" s="7"/>
      <c r="G167" s="7"/>
      <c r="H167" s="7"/>
      <c r="I167" s="7"/>
      <c r="J167" s="7"/>
      <c r="K167" s="7"/>
      <c r="L167" s="7"/>
      <c r="M167" s="7"/>
      <c r="N167" s="7"/>
      <c r="O167" s="7"/>
      <c r="P167" s="7"/>
      <c r="Q167" s="7"/>
      <c r="R167" s="7"/>
      <c r="S167" s="7"/>
      <c r="T167" s="7"/>
      <c r="U167" s="7"/>
      <c r="V167" s="7"/>
      <c r="W167" s="7"/>
      <c r="X167" s="7"/>
      <c r="Y167" s="7"/>
      <c r="Z167" s="7"/>
      <c r="AA167" s="7"/>
      <c r="AB167" s="7"/>
      <c r="AC167" s="7"/>
      <c r="AD167" s="7"/>
      <c r="AE167" s="7"/>
    </row>
  </sheetData>
  <conditionalFormatting sqref="A2:A165">
    <cfRule type="expression" priority="2" aboveAverage="0" equalAverage="0" bottom="0" percent="0" rank="0" text="" dxfId="2">
      <formula>AND(COUNTIF($A$2:$A$165,A2)&gt;1,NOT(ISBLANK(A2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7-27T07:51:33Z</dcterms:created>
  <dc:creator/>
  <dc:description/>
  <dc:language>en-US</dc:language>
  <cp:lastModifiedBy>No name</cp:lastModifiedBy>
  <dcterms:modified xsi:type="dcterms:W3CDTF">2019-08-08T07:46:34Z</dcterms:modified>
  <cp:revision>0</cp:revision>
  <dc:subject/>
  <dc:title/>
</cp:coreProperties>
</file>